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/>
  <mc:AlternateContent xmlns:mc="http://schemas.openxmlformats.org/markup-compatibility/2006">
    <mc:Choice Requires="x15">
      <x15ac:absPath xmlns:x15ac="http://schemas.microsoft.com/office/spreadsheetml/2010/11/ac" url="F:\PROJECTS UTAH\Macrophage short article\Macrophage manuscript\new time course\"/>
    </mc:Choice>
  </mc:AlternateContent>
  <xr:revisionPtr revIDLastSave="0" documentId="13_ncr:1_{2014DFC3-467E-4580-A3D3-8E8FBBB644FB}" xr6:coauthVersionLast="36" xr6:coauthVersionMax="36" xr10:uidLastSave="{00000000-0000-0000-0000-000000000000}"/>
  <bookViews>
    <workbookView xWindow="0" yWindow="0" windowWidth="13125" windowHeight="6105" xr2:uid="{00000000-000D-0000-FFFF-FFFF00000000}"/>
  </bookViews>
  <sheets>
    <sheet name="14d enriched interactions" sheetId="1" r:id="rId1"/>
    <sheet name="42d enriched interactions" sheetId="2" r:id="rId2"/>
  </sheets>
  <calcPr calcId="0"/>
</workbook>
</file>

<file path=xl/sharedStrings.xml><?xml version="1.0" encoding="utf-8"?>
<sst xmlns="http://schemas.openxmlformats.org/spreadsheetml/2006/main" count="6190" uniqueCount="773">
  <si>
    <t>source</t>
  </si>
  <si>
    <t>target</t>
  </si>
  <si>
    <t>ligand</t>
  </si>
  <si>
    <t>receptor</t>
  </si>
  <si>
    <t>prob</t>
  </si>
  <si>
    <t>pval</t>
  </si>
  <si>
    <t>interaction_name</t>
  </si>
  <si>
    <t>interaction_name_2</t>
  </si>
  <si>
    <t>pathway_name</t>
  </si>
  <si>
    <t>annotation</t>
  </si>
  <si>
    <t>evidence</t>
  </si>
  <si>
    <t>datasets</t>
  </si>
  <si>
    <t>ligand.logFC</t>
  </si>
  <si>
    <t>ligand.pct.1</t>
  </si>
  <si>
    <t>ligand.pct.2</t>
  </si>
  <si>
    <t>ligand.pvalues</t>
  </si>
  <si>
    <t>receptor.logFC</t>
  </si>
  <si>
    <t>receptor.pct.1</t>
  </si>
  <si>
    <t>receptor.pct.2</t>
  </si>
  <si>
    <t>receptor.pvalues</t>
  </si>
  <si>
    <t>Gran</t>
  </si>
  <si>
    <t>Mo/Mac</t>
  </si>
  <si>
    <t>Tgfb1</t>
  </si>
  <si>
    <t>ACVR1B_TGFbR2</t>
  </si>
  <si>
    <t>TGFB1_ACVR1B_TGFBR2</t>
  </si>
  <si>
    <t>Tgfb1  - (Acvr1b+Tgfbr2)</t>
  </si>
  <si>
    <t>TGFb</t>
  </si>
  <si>
    <t>Secreted Signaling</t>
  </si>
  <si>
    <t>PMID: 27449815</t>
  </si>
  <si>
    <t>t14d</t>
  </si>
  <si>
    <t>ACVR1_TGFbR</t>
  </si>
  <si>
    <t>TGFB1_ACVR1_TGFBR1</t>
  </si>
  <si>
    <t>Tgfb1  - (Acvr1+Tgfbr1)</t>
  </si>
  <si>
    <t>PMID: 29376829</t>
  </si>
  <si>
    <t>Stromal</t>
  </si>
  <si>
    <t>Endo</t>
  </si>
  <si>
    <t>Wnt4</t>
  </si>
  <si>
    <t>FZD4_LRP5</t>
  </si>
  <si>
    <t>WNT4_FZD4_LRP5</t>
  </si>
  <si>
    <t>Wnt4  - (Fzd4+Lrp5)</t>
  </si>
  <si>
    <t>WNT</t>
  </si>
  <si>
    <t>KEGG: mmu04310; PMID: 23209147</t>
  </si>
  <si>
    <t>FZD6_LRP5</t>
  </si>
  <si>
    <t>WNT4_FZD6_LRP5</t>
  </si>
  <si>
    <t>Wnt4  - (Fzd6+Lrp5)</t>
  </si>
  <si>
    <t>FZD1_LRP6</t>
  </si>
  <si>
    <t>WNT4_FZD1_LRP6</t>
  </si>
  <si>
    <t>Wnt4  - (Fzd1+Lrp6)</t>
  </si>
  <si>
    <t>FZD4_LRP6</t>
  </si>
  <si>
    <t>WNT4_FZD4_LRP6</t>
  </si>
  <si>
    <t>Wnt4  - (Fzd4+Lrp6)</t>
  </si>
  <si>
    <t>FZD6_LRP6</t>
  </si>
  <si>
    <t>WNT4_FZD6_LRP6</t>
  </si>
  <si>
    <t>Wnt4  - (Fzd6+Lrp6)</t>
  </si>
  <si>
    <t>Wnt5a</t>
  </si>
  <si>
    <t>Fzd1</t>
  </si>
  <si>
    <t>WNT5A_FZD1</t>
  </si>
  <si>
    <t>Wnt5a  - Fzd1</t>
  </si>
  <si>
    <t>ncWNT</t>
  </si>
  <si>
    <t>KEGG: mmu04310</t>
  </si>
  <si>
    <t>Fzd4</t>
  </si>
  <si>
    <t>WNT5A_FZD4</t>
  </si>
  <si>
    <t>Wnt5a  - Fzd4</t>
  </si>
  <si>
    <t>Fzd6</t>
  </si>
  <si>
    <t>WNT5A_FZD6</t>
  </si>
  <si>
    <t>Wnt5a  - Fzd6</t>
  </si>
  <si>
    <t>Mcam</t>
  </si>
  <si>
    <t>WNT5A_MCAM</t>
  </si>
  <si>
    <t>Wnt5a  - Mcam</t>
  </si>
  <si>
    <t>PMID: 24335906</t>
  </si>
  <si>
    <t>Fgf2</t>
  </si>
  <si>
    <t>Fgfr1</t>
  </si>
  <si>
    <t>FGF2_FGFR1</t>
  </si>
  <si>
    <t>Fgf2  - Fgfr1</t>
  </si>
  <si>
    <t>FGF</t>
  </si>
  <si>
    <t>PMC: 4393358</t>
  </si>
  <si>
    <t>Epi</t>
  </si>
  <si>
    <t>Fgfr2</t>
  </si>
  <si>
    <t>FGF2_FGFR2</t>
  </si>
  <si>
    <t>Fgf2  - Fgfr2</t>
  </si>
  <si>
    <t>Pdgfb</t>
  </si>
  <si>
    <t>Pdgfra</t>
  </si>
  <si>
    <t>PDGFB_PDGFRA</t>
  </si>
  <si>
    <t>Pdgfb  - Pdgfra</t>
  </si>
  <si>
    <t>PDGF</t>
  </si>
  <si>
    <t>PMID: 15207812</t>
  </si>
  <si>
    <t>Igf1</t>
  </si>
  <si>
    <t>Igf1r</t>
  </si>
  <si>
    <t>IGF1_IGF1R</t>
  </si>
  <si>
    <t>Igf1  - Igf1r</t>
  </si>
  <si>
    <t>IGF</t>
  </si>
  <si>
    <t>PMID: 14604834</t>
  </si>
  <si>
    <t>Lym</t>
  </si>
  <si>
    <t>ITGAV_ITGB3</t>
  </si>
  <si>
    <t>IGF1_ITGAV_ITGB3</t>
  </si>
  <si>
    <t>Igf1  - (Itgav+Itgb3)</t>
  </si>
  <si>
    <t>PMID: 28190785; PMID: 28873464</t>
  </si>
  <si>
    <t>Ccl9</t>
  </si>
  <si>
    <t>Ccr1</t>
  </si>
  <si>
    <t>CCL9_CCR1</t>
  </si>
  <si>
    <t>Ccl9  - Ccr1</t>
  </si>
  <si>
    <t>CCL</t>
  </si>
  <si>
    <t>KEGG: mmu04060</t>
  </si>
  <si>
    <t>Cxcl2</t>
  </si>
  <si>
    <t>Cxcr2</t>
  </si>
  <si>
    <t>CXCL2_CXCR2</t>
  </si>
  <si>
    <t>Cxcl2  - Cxcr2</t>
  </si>
  <si>
    <t>CXCL</t>
  </si>
  <si>
    <t>B cell</t>
  </si>
  <si>
    <t>Cxcl12</t>
  </si>
  <si>
    <t>Cxcr4</t>
  </si>
  <si>
    <t>CXCL12_CXCR4</t>
  </si>
  <si>
    <t>Cxcl12  - Cxcr4</t>
  </si>
  <si>
    <t>Ackr3</t>
  </si>
  <si>
    <t>CXCL12_ACKR3</t>
  </si>
  <si>
    <t>Cxcl12  - Ackr3</t>
  </si>
  <si>
    <t>Cxcl16</t>
  </si>
  <si>
    <t>Cxcr6</t>
  </si>
  <si>
    <t>CXCL16_CXCR6</t>
  </si>
  <si>
    <t>Cxcl16  - Cxcr6</t>
  </si>
  <si>
    <t>Mif</t>
  </si>
  <si>
    <t>CD74_CXCR4</t>
  </si>
  <si>
    <t>MIF_CD74_CXCR4</t>
  </si>
  <si>
    <t>Mif  - (Cd74+Cxcr4)</t>
  </si>
  <si>
    <t>MIF</t>
  </si>
  <si>
    <t>PMID: 29637711; PMID: 24760155</t>
  </si>
  <si>
    <t>CD74_CD44</t>
  </si>
  <si>
    <t>MIF_CD74_CD44</t>
  </si>
  <si>
    <t>Mif  - (Cd74+Cd44)</t>
  </si>
  <si>
    <t>PMID: 29637711; PMID: 26175090</t>
  </si>
  <si>
    <t>CD74_CXCR2</t>
  </si>
  <si>
    <t>MIF_CD74_CXCR2</t>
  </si>
  <si>
    <t>Mif  - (Cd74+Cxcr2)</t>
  </si>
  <si>
    <t>MIF_ACKR3</t>
  </si>
  <si>
    <t>Mif  - Ackr3</t>
  </si>
  <si>
    <t>PMID: 26175090</t>
  </si>
  <si>
    <t>Osm</t>
  </si>
  <si>
    <t>LIFR_IL6ST</t>
  </si>
  <si>
    <t>OSM_LIFR_IL6ST</t>
  </si>
  <si>
    <t>Osm  - (Lifr+Il6st)</t>
  </si>
  <si>
    <t>OSM</t>
  </si>
  <si>
    <t>OSMR_IL6ST</t>
  </si>
  <si>
    <t>OSM_OSMR_IL6ST</t>
  </si>
  <si>
    <t>Osm  - (Osmr+Il6st)</t>
  </si>
  <si>
    <t>Il1b</t>
  </si>
  <si>
    <t>Il1r2</t>
  </si>
  <si>
    <t>IL1B_IL1R2</t>
  </si>
  <si>
    <t>Il1b  - Il1r2</t>
  </si>
  <si>
    <t>IL1</t>
  </si>
  <si>
    <t>Csf1</t>
  </si>
  <si>
    <t>Csf1r</t>
  </si>
  <si>
    <t>CSF1_CSF1R</t>
  </si>
  <si>
    <t>Csf1  - Csf1r</t>
  </si>
  <si>
    <t>CSF</t>
  </si>
  <si>
    <t>Spp1</t>
  </si>
  <si>
    <t>Cd44</t>
  </si>
  <si>
    <t>SPP1_CD44</t>
  </si>
  <si>
    <t>Spp1  - Cd44</t>
  </si>
  <si>
    <t>SPP1</t>
  </si>
  <si>
    <t>PMID: 21907263</t>
  </si>
  <si>
    <t>SPP1_ITGAV_ITGB3</t>
  </si>
  <si>
    <t>Spp1  - (Itgav+Itgb3)</t>
  </si>
  <si>
    <t>ITGAV_ITGB1</t>
  </si>
  <si>
    <t>SPP1_ITGAV_ITGB1</t>
  </si>
  <si>
    <t>Spp1  - (Itgav+Itgb1)</t>
  </si>
  <si>
    <t>ITGAV_ITGB5</t>
  </si>
  <si>
    <t>SPP1_ITGAV_ITGB5</t>
  </si>
  <si>
    <t>Spp1  - (Itgav+Itgb5)</t>
  </si>
  <si>
    <t>ITGAV_ITGB6</t>
  </si>
  <si>
    <t>SPP1_ITGAV_ITGB6</t>
  </si>
  <si>
    <t>Spp1  - (Itgav+Itgb6)</t>
  </si>
  <si>
    <t>ITGA4_ITGB1</t>
  </si>
  <si>
    <t>SPP1_ITGA4_ITGB1</t>
  </si>
  <si>
    <t>Spp1  - (Itga4+Itgb1)</t>
  </si>
  <si>
    <t>ITGA5_ITGB1</t>
  </si>
  <si>
    <t>SPP1_ITGA5_ITGB1</t>
  </si>
  <si>
    <t>Spp1  - (Itga5+Itgb1)</t>
  </si>
  <si>
    <t>Mdk</t>
  </si>
  <si>
    <t>Sdc1</t>
  </si>
  <si>
    <t>MDK_SDC1</t>
  </si>
  <si>
    <t>Mdk  - Sdc1</t>
  </si>
  <si>
    <t>MK</t>
  </si>
  <si>
    <t>PMID: 28356350</t>
  </si>
  <si>
    <t>Sdc2</t>
  </si>
  <si>
    <t>MDK_SDC2</t>
  </si>
  <si>
    <t>Mdk  - Sdc2</t>
  </si>
  <si>
    <t>Sdc4</t>
  </si>
  <si>
    <t>MDK_SDC4</t>
  </si>
  <si>
    <t>Mdk  - Sdc4</t>
  </si>
  <si>
    <t>MDK_ITGA4_ITGB1</t>
  </si>
  <si>
    <t>Mdk  - (Itga4+Itgb1)</t>
  </si>
  <si>
    <t>ITGA6_ITGB1</t>
  </si>
  <si>
    <t>MDK_ITGA6_ITGB1</t>
  </si>
  <si>
    <t>Mdk  - (Itga6+Itgb1)</t>
  </si>
  <si>
    <t>Lrp1</t>
  </si>
  <si>
    <t>MDK_LRP1</t>
  </si>
  <si>
    <t>Mdk  - Lrp1</t>
  </si>
  <si>
    <t>Ncl</t>
  </si>
  <si>
    <t>MDK_NCL</t>
  </si>
  <si>
    <t>Mdk  - Ncl</t>
  </si>
  <si>
    <t>C3</t>
  </si>
  <si>
    <t>C3ar1</t>
  </si>
  <si>
    <t>C3_C3AR1</t>
  </si>
  <si>
    <t>C3  - C3ar1</t>
  </si>
  <si>
    <t>COMPLEMENT</t>
  </si>
  <si>
    <t>KEGG: mmu04080</t>
  </si>
  <si>
    <t>Cr2</t>
  </si>
  <si>
    <t>C3_CR2</t>
  </si>
  <si>
    <t>C3  - Cr2</t>
  </si>
  <si>
    <t>PMID: 16234578</t>
  </si>
  <si>
    <t>ITGAM_ITGB2</t>
  </si>
  <si>
    <t>C3_ITGAM_ITGB2</t>
  </si>
  <si>
    <t>C3  - (Itgam+Itgb2)</t>
  </si>
  <si>
    <t>ITGAX_ITGB2</t>
  </si>
  <si>
    <t>C3_ITGAX_ITGB2</t>
  </si>
  <si>
    <t>C3  - (Itgax+Itgb2)</t>
  </si>
  <si>
    <t>Sema3f</t>
  </si>
  <si>
    <t>NRP2_PLXNA1</t>
  </si>
  <si>
    <t>SEMA3F_NRP2_PLXNA1</t>
  </si>
  <si>
    <t>Sema3f  - (Nrp2+Plxna1)</t>
  </si>
  <si>
    <t>SEMA3</t>
  </si>
  <si>
    <t>PMID: 27533782</t>
  </si>
  <si>
    <t>Anxa1</t>
  </si>
  <si>
    <t>Fpr2</t>
  </si>
  <si>
    <t>ANXA1_FPR2</t>
  </si>
  <si>
    <t>Anxa1  - Fpr2</t>
  </si>
  <si>
    <t>ANNEXIN</t>
  </si>
  <si>
    <t>PMID: 23230437</t>
  </si>
  <si>
    <t>Gas6</t>
  </si>
  <si>
    <t>Axl</t>
  </si>
  <si>
    <t>GAS6_AXL</t>
  </si>
  <si>
    <t>Gas6  - Axl</t>
  </si>
  <si>
    <t>GAS</t>
  </si>
  <si>
    <t>PMID: 27801848</t>
  </si>
  <si>
    <t>Mertk</t>
  </si>
  <si>
    <t>GAS6_MERTK</t>
  </si>
  <si>
    <t>Gas6  - Mertk</t>
  </si>
  <si>
    <t>Grn</t>
  </si>
  <si>
    <t>Sort1</t>
  </si>
  <si>
    <t>GRN_SORT1</t>
  </si>
  <si>
    <t>Grn  - Sort1</t>
  </si>
  <si>
    <t>GRN</t>
  </si>
  <si>
    <t>PMID: 29555433</t>
  </si>
  <si>
    <t>Scgb3a2</t>
  </si>
  <si>
    <t>Marco</t>
  </si>
  <si>
    <t>SCGB3A2_MARCO</t>
  </si>
  <si>
    <t>Scgb3a2  - Marco</t>
  </si>
  <si>
    <t>UGRP1</t>
  </si>
  <si>
    <t>PMID: 12847263</t>
  </si>
  <si>
    <t>Col1a1</t>
  </si>
  <si>
    <t>ITGA1_ITGB1</t>
  </si>
  <si>
    <t>COL1A1_ITGA1_ITGB1</t>
  </si>
  <si>
    <t>Col1a1  - (Itga1+Itgb1)</t>
  </si>
  <si>
    <t>COLLAGEN</t>
  </si>
  <si>
    <t>ECM-Receptor</t>
  </si>
  <si>
    <t>KEGG: mmu04512</t>
  </si>
  <si>
    <t>Col1a2</t>
  </si>
  <si>
    <t>COL1A2_ITGA1_ITGB1</t>
  </si>
  <si>
    <t>Col1a2  - (Itga1+Itgb1)</t>
  </si>
  <si>
    <t>Col4a1</t>
  </si>
  <si>
    <t>COL4A1_ITGA1_ITGB1</t>
  </si>
  <si>
    <t>Col4a1  - (Itga1+Itgb1)</t>
  </si>
  <si>
    <t>Col4a2</t>
  </si>
  <si>
    <t>COL4A2_ITGA1_ITGB1</t>
  </si>
  <si>
    <t>Col4a2  - (Itga1+Itgb1)</t>
  </si>
  <si>
    <t>Col6a1</t>
  </si>
  <si>
    <t>COL6A1_ITGA1_ITGB1</t>
  </si>
  <si>
    <t>Col6a1  - (Itga1+Itgb1)</t>
  </si>
  <si>
    <t>Col6a2</t>
  </si>
  <si>
    <t>COL6A2_ITGA1_ITGB1</t>
  </si>
  <si>
    <t>Col6a2  - (Itga1+Itgb1)</t>
  </si>
  <si>
    <t>Fn1</t>
  </si>
  <si>
    <t>ITGA3_ITGB1</t>
  </si>
  <si>
    <t>FN1_ITGA3_ITGB1</t>
  </si>
  <si>
    <t>Fn1  - (Itga3+Itgb1)</t>
  </si>
  <si>
    <t>FN1</t>
  </si>
  <si>
    <t>FN1_ITGA4_ITGB1</t>
  </si>
  <si>
    <t>Fn1  - (Itga4+Itgb1)</t>
  </si>
  <si>
    <t>FN1_ITGA5_ITGB1</t>
  </si>
  <si>
    <t>Fn1  - (Itga5+Itgb1)</t>
  </si>
  <si>
    <t>Lama5</t>
  </si>
  <si>
    <t>LAMA5_ITGA1_ITGB1</t>
  </si>
  <si>
    <t>Lama5  - (Itga1+Itgb1)</t>
  </si>
  <si>
    <t>LAMININ</t>
  </si>
  <si>
    <t>Lamb2</t>
  </si>
  <si>
    <t>LAMB2_ITGA1_ITGB1</t>
  </si>
  <si>
    <t>Lamb2  - (Itga1+Itgb1)</t>
  </si>
  <si>
    <t>Lamc2</t>
  </si>
  <si>
    <t>LAMC2_ITGA1_ITGB1</t>
  </si>
  <si>
    <t>Lamc2  - (Itga1+Itgb1)</t>
  </si>
  <si>
    <t>LAMA5_ITGA3_ITGB1</t>
  </si>
  <si>
    <t>Lama5  - (Itga3+Itgb1)</t>
  </si>
  <si>
    <t>LAMB2_ITGA3_ITGB1</t>
  </si>
  <si>
    <t>Lamb2  - (Itga3+Itgb1)</t>
  </si>
  <si>
    <t>LAMC2_ITGA3_ITGB1</t>
  </si>
  <si>
    <t>Lamc2  - (Itga3+Itgb1)</t>
  </si>
  <si>
    <t>COL1A1_ITGA3_ITGB1</t>
  </si>
  <si>
    <t>Col1a1  - (Itga3+Itgb1)</t>
  </si>
  <si>
    <t>COL1A2_ITGA3_ITGB1</t>
  </si>
  <si>
    <t>Col1a2  - (Itga3+Itgb1)</t>
  </si>
  <si>
    <t>COL4A1_ITGA3_ITGB1</t>
  </si>
  <si>
    <t>Col4a1  - (Itga3+Itgb1)</t>
  </si>
  <si>
    <t>COL4A2_ITGA3_ITGB1</t>
  </si>
  <si>
    <t>Col4a2  - (Itga3+Itgb1)</t>
  </si>
  <si>
    <t>COL6A1_ITGA3_ITGB1</t>
  </si>
  <si>
    <t>Col6a1  - (Itga3+Itgb1)</t>
  </si>
  <si>
    <t>COL6A2_ITGA3_ITGB1</t>
  </si>
  <si>
    <t>Col6a2  - (Itga3+Itgb1)</t>
  </si>
  <si>
    <t>LAMA5_ITGA6_ITGB1</t>
  </si>
  <si>
    <t>Lama5  - (Itga6+Itgb1)</t>
  </si>
  <si>
    <t>LAMB2_ITGA6_ITGB1</t>
  </si>
  <si>
    <t>Lamb2  - (Itga6+Itgb1)</t>
  </si>
  <si>
    <t>LAMC2_ITGA6_ITGB1</t>
  </si>
  <si>
    <t>Lamc2  - (Itga6+Itgb1)</t>
  </si>
  <si>
    <t>FN1_ITGAV_ITGB1</t>
  </si>
  <si>
    <t>Fn1  - (Itgav+Itgb1)</t>
  </si>
  <si>
    <t>ITGA4_ITGB7</t>
  </si>
  <si>
    <t>FN1_ITGA4_ITGB7</t>
  </si>
  <si>
    <t>Fn1  - (Itga4+Itgb7)</t>
  </si>
  <si>
    <t>FN1_ITGAV_ITGB3</t>
  </si>
  <si>
    <t>Fn1  - (Itgav+Itgb3)</t>
  </si>
  <si>
    <t>Vwf</t>
  </si>
  <si>
    <t>VWF_ITGAV_ITGB3</t>
  </si>
  <si>
    <t>Vwf  - (Itgav+Itgb3)</t>
  </si>
  <si>
    <t>VWF</t>
  </si>
  <si>
    <t>FN1_ITGAV_ITGB6</t>
  </si>
  <si>
    <t>Fn1  - (Itgav+Itgb6)</t>
  </si>
  <si>
    <t>FN1_CD44</t>
  </si>
  <si>
    <t>Fn1  - Cd44</t>
  </si>
  <si>
    <t>COL1A1_CD44</t>
  </si>
  <si>
    <t>Col1a1  - Cd44</t>
  </si>
  <si>
    <t>COL1A2_CD44</t>
  </si>
  <si>
    <t>Col1a2  - Cd44</t>
  </si>
  <si>
    <t>COL4A1_CD44</t>
  </si>
  <si>
    <t>Col4a1  - Cd44</t>
  </si>
  <si>
    <t>COL4A2_CD44</t>
  </si>
  <si>
    <t>Col4a2  - Cd44</t>
  </si>
  <si>
    <t>COL6A1_CD44</t>
  </si>
  <si>
    <t>Col6a1  - Cd44</t>
  </si>
  <si>
    <t>COL6A2_CD44</t>
  </si>
  <si>
    <t>Col6a2  - Cd44</t>
  </si>
  <si>
    <t>LAMA5_CD44</t>
  </si>
  <si>
    <t>Lama5  - Cd44</t>
  </si>
  <si>
    <t>LAMB2_CD44</t>
  </si>
  <si>
    <t>Lamb2  - Cd44</t>
  </si>
  <si>
    <t>LAMC2_CD44</t>
  </si>
  <si>
    <t>Lamc2  - Cd44</t>
  </si>
  <si>
    <t>COL1A1_SDC1</t>
  </si>
  <si>
    <t>Col1a1  - Sdc1</t>
  </si>
  <si>
    <t>COL1A2_SDC1</t>
  </si>
  <si>
    <t>Col1a2  - Sdc1</t>
  </si>
  <si>
    <t>COL4A1_SDC1</t>
  </si>
  <si>
    <t>Col4a1  - Sdc1</t>
  </si>
  <si>
    <t>COL4A2_SDC1</t>
  </si>
  <si>
    <t>Col4a2  - Sdc1</t>
  </si>
  <si>
    <t>COL6A1_SDC1</t>
  </si>
  <si>
    <t>Col6a1  - Sdc1</t>
  </si>
  <si>
    <t>COL6A2_SDC1</t>
  </si>
  <si>
    <t>Col6a2  - Sdc1</t>
  </si>
  <si>
    <t>FN1_SDC1</t>
  </si>
  <si>
    <t>Fn1  - Sdc1</t>
  </si>
  <si>
    <t>COL1A1_SDC4</t>
  </si>
  <si>
    <t>Col1a1  - Sdc4</t>
  </si>
  <si>
    <t>COL1A2_SDC4</t>
  </si>
  <si>
    <t>Col1a2  - Sdc4</t>
  </si>
  <si>
    <t>COL4A1_SDC4</t>
  </si>
  <si>
    <t>Col4a1  - Sdc4</t>
  </si>
  <si>
    <t>COL4A2_SDC4</t>
  </si>
  <si>
    <t>Col4a2  - Sdc4</t>
  </si>
  <si>
    <t>COL6A1_SDC4</t>
  </si>
  <si>
    <t>Col6a1  - Sdc4</t>
  </si>
  <si>
    <t>COL6A2_SDC4</t>
  </si>
  <si>
    <t>Col6a2  - Sdc4</t>
  </si>
  <si>
    <t>FN1_SDC4</t>
  </si>
  <si>
    <t>Fn1  - Sdc4</t>
  </si>
  <si>
    <t>Hspg2</t>
  </si>
  <si>
    <t>Dag1</t>
  </si>
  <si>
    <t>HSPG2_DAG1</t>
  </si>
  <si>
    <t>Hspg2  - Dag1</t>
  </si>
  <si>
    <t>HSPG</t>
  </si>
  <si>
    <t>LAMA5_DAG1</t>
  </si>
  <si>
    <t>Lama5  - Dag1</t>
  </si>
  <si>
    <t>LAMB2_DAG1</t>
  </si>
  <si>
    <t>Lamb2  - Dag1</t>
  </si>
  <si>
    <t>LAMC2_DAG1</t>
  </si>
  <si>
    <t>Lamc2  - Dag1</t>
  </si>
  <si>
    <t>App</t>
  </si>
  <si>
    <t>Cd74</t>
  </si>
  <si>
    <t>APP_CD74</t>
  </si>
  <si>
    <t>App  - Cd74</t>
  </si>
  <si>
    <t>APP</t>
  </si>
  <si>
    <t>Cell-Cell Contact</t>
  </si>
  <si>
    <t>PMID: 19849849</t>
  </si>
  <si>
    <t>Cd200</t>
  </si>
  <si>
    <t>Cd200r1</t>
  </si>
  <si>
    <t>CD200_CD200R1</t>
  </si>
  <si>
    <t>Cd200  - Cd200r1</t>
  </si>
  <si>
    <t>CD200</t>
  </si>
  <si>
    <t>PMID: 15187158</t>
  </si>
  <si>
    <t>Cd200r4</t>
  </si>
  <si>
    <t>CD200_CD200R4</t>
  </si>
  <si>
    <t>Cd200  - Cd200r4</t>
  </si>
  <si>
    <t>KEGG: mmu04514</t>
  </si>
  <si>
    <t>Cd52</t>
  </si>
  <si>
    <t>Siglecg</t>
  </si>
  <si>
    <t>CD52_SIGLECG</t>
  </si>
  <si>
    <t>Cd52  - Siglecg</t>
  </si>
  <si>
    <t>CD52</t>
  </si>
  <si>
    <t>PMID: 23685786</t>
  </si>
  <si>
    <t>Cdh1</t>
  </si>
  <si>
    <t>CDH1_CDH1</t>
  </si>
  <si>
    <t>Cdh1  - Cdh1</t>
  </si>
  <si>
    <t>CDH</t>
  </si>
  <si>
    <t>ITGAE_ITGB7</t>
  </si>
  <si>
    <t>CDH1_ITGAE_ITGB7</t>
  </si>
  <si>
    <t>Cdh1  - (Itgae+Itgb7)</t>
  </si>
  <si>
    <t>CDH1</t>
  </si>
  <si>
    <t>PMID: 9425167</t>
  </si>
  <si>
    <t>Esam</t>
  </si>
  <si>
    <t>ESAM_ESAM</t>
  </si>
  <si>
    <t>Esam  - Esam</t>
  </si>
  <si>
    <t>ESAM</t>
  </si>
  <si>
    <t>KEGG: mmu04514; PMID: 11279107</t>
  </si>
  <si>
    <t>Icam1</t>
  </si>
  <si>
    <t>ICAM1_ITGAX_ITGB2</t>
  </si>
  <si>
    <t>Icam1  - (Itgax+Itgb2)</t>
  </si>
  <si>
    <t>ICAM</t>
  </si>
  <si>
    <t>PMID: 16252253</t>
  </si>
  <si>
    <t>ITGAL_ITGB2</t>
  </si>
  <si>
    <t>ICAM1_ITGAL_ITGB2</t>
  </si>
  <si>
    <t>Icam1  - (Itgal+Itgb2)</t>
  </si>
  <si>
    <t>ICAM1_ITGAM_ITGB2</t>
  </si>
  <si>
    <t>Icam1  - (Itgam+Itgb2)</t>
  </si>
  <si>
    <t>Itgal</t>
  </si>
  <si>
    <t>ICAM1_ITGAL</t>
  </si>
  <si>
    <t>Icam1  - Itgal</t>
  </si>
  <si>
    <t>PMID: 23602662</t>
  </si>
  <si>
    <t>Spn</t>
  </si>
  <si>
    <t>ICAM1_SPN</t>
  </si>
  <si>
    <t>Icam1  - Spn</t>
  </si>
  <si>
    <t>PMID: 1683685</t>
  </si>
  <si>
    <t>Cd226</t>
  </si>
  <si>
    <t>ITGB2_CD226</t>
  </si>
  <si>
    <t>Itgb2  - Cd226</t>
  </si>
  <si>
    <t>ITGAL-ITGB2</t>
  </si>
  <si>
    <t>ITGB2_ICAM1</t>
  </si>
  <si>
    <t>Itgb2  - Icam1</t>
  </si>
  <si>
    <t>Icam2</t>
  </si>
  <si>
    <t>ITGB2_ICAM2</t>
  </si>
  <si>
    <t>Itgb2  - Icam2</t>
  </si>
  <si>
    <t>H2-Aa</t>
  </si>
  <si>
    <t>Cd4</t>
  </si>
  <si>
    <t>H2-AA_CD4</t>
  </si>
  <si>
    <t>H2-aa  - Cd4</t>
  </si>
  <si>
    <t>MHC-II</t>
  </si>
  <si>
    <t>H2-Ab1</t>
  </si>
  <si>
    <t>H2-AB1_CD4</t>
  </si>
  <si>
    <t>H2-ab1  - Cd4</t>
  </si>
  <si>
    <t>H2-DMb1</t>
  </si>
  <si>
    <t>H2-DMB1_CD4</t>
  </si>
  <si>
    <t>H2-dmb1  - Cd4</t>
  </si>
  <si>
    <t>H2-Oa</t>
  </si>
  <si>
    <t>H2-OA_CD4</t>
  </si>
  <si>
    <t>H2-oa  - Cd4</t>
  </si>
  <si>
    <t>Nectin2</t>
  </si>
  <si>
    <t>NECTIN2_CD226</t>
  </si>
  <si>
    <t>Nectin2  - Cd226</t>
  </si>
  <si>
    <t>NECTIN</t>
  </si>
  <si>
    <t>Sell</t>
  </si>
  <si>
    <t>Cd34</t>
  </si>
  <si>
    <t>SELL_CD34</t>
  </si>
  <si>
    <t>Sell  - Cd34</t>
  </si>
  <si>
    <t>SELL</t>
  </si>
  <si>
    <t>PMID: 7692600; PMID: 8977216</t>
  </si>
  <si>
    <t>Podxl</t>
  </si>
  <si>
    <t>SELL_PODXL</t>
  </si>
  <si>
    <t>Sell  - Podxl</t>
  </si>
  <si>
    <t>PMID: 22814396</t>
  </si>
  <si>
    <t>Selplg</t>
  </si>
  <si>
    <t>SELPLG_SELL</t>
  </si>
  <si>
    <t>Selplg  - Sell</t>
  </si>
  <si>
    <t>SELPLG</t>
  </si>
  <si>
    <t>PMC2431087; PMID:  8892633,PMID:  8896607</t>
  </si>
  <si>
    <t>Sema4a</t>
  </si>
  <si>
    <t>NRP1_PLXNA1</t>
  </si>
  <si>
    <t>SEMA4A_NRP1_PLXNA1</t>
  </si>
  <si>
    <t>Sema4a  - (Nrp1+Plxna1)</t>
  </si>
  <si>
    <t>SEMA4</t>
  </si>
  <si>
    <t>NRP1_PLXNA2</t>
  </si>
  <si>
    <t>SEMA4A_NRP1_PLXNA2</t>
  </si>
  <si>
    <t>Sema4a  - (Nrp1+Plxna2)</t>
  </si>
  <si>
    <t>Plxnb1</t>
  </si>
  <si>
    <t>SEMA4A_PLXNB1</t>
  </si>
  <si>
    <t>Sema4a  - Plxnb1</t>
  </si>
  <si>
    <t>Plxnb2</t>
  </si>
  <si>
    <t>SEMA4A_PLXNB2</t>
  </si>
  <si>
    <t>Sema4a  - Plxnb2</t>
  </si>
  <si>
    <t>Sema4d</t>
  </si>
  <si>
    <t>SEMA4D_PLXNB1</t>
  </si>
  <si>
    <t>Sema4d  - Plxnb1</t>
  </si>
  <si>
    <t>SEMA4D_PLXNB2</t>
  </si>
  <si>
    <t>Sema4d  - Plxnb2</t>
  </si>
  <si>
    <t>Cd72</t>
  </si>
  <si>
    <t>SEMA4D_CD72</t>
  </si>
  <si>
    <t>Sema4d  - Cd72</t>
  </si>
  <si>
    <t>PMID: 22325954</t>
  </si>
  <si>
    <t>Sema7a</t>
  </si>
  <si>
    <t>ITGB1_ITGA1</t>
  </si>
  <si>
    <t>SEMA7A_ITGB1_ITGA1</t>
  </si>
  <si>
    <t>Sema7a  - (Itgb1+Itga1)</t>
  </si>
  <si>
    <t>SEMA7</t>
  </si>
  <si>
    <t>Plxnc1</t>
  </si>
  <si>
    <t>SEMA7A_PLXNC1</t>
  </si>
  <si>
    <t>Sema7a  - Plxnc1</t>
  </si>
  <si>
    <t>Thy1</t>
  </si>
  <si>
    <t>THY1_ITGAM_ITGB2</t>
  </si>
  <si>
    <t>Thy1  - (Itgam+Itgb2)</t>
  </si>
  <si>
    <t>THY1</t>
  </si>
  <si>
    <t>PMID: 15850796</t>
  </si>
  <si>
    <t>THY1_ITGAX_ITGB2</t>
  </si>
  <si>
    <t>Thy1  - (Itgax+Itgb2)</t>
  </si>
  <si>
    <t>THY1_ITGAV_ITGB3</t>
  </si>
  <si>
    <t>Thy1  - (Itgav+Itgb3)</t>
  </si>
  <si>
    <t>PMID: 29212879; PMID: 18346467</t>
  </si>
  <si>
    <t>t42d</t>
  </si>
  <si>
    <t>KEGG: mmu04514; PMID: 11238599</t>
  </si>
  <si>
    <t>SN</t>
  </si>
  <si>
    <t>Siglec1  - Spn</t>
  </si>
  <si>
    <t>SIGLEC1_SPN</t>
  </si>
  <si>
    <t>Siglec1</t>
  </si>
  <si>
    <t>SEMA6</t>
  </si>
  <si>
    <t>Sema6a  - Plxna4</t>
  </si>
  <si>
    <t>SEMA6A_PLXNA4</t>
  </si>
  <si>
    <t>Plxna4</t>
  </si>
  <si>
    <t>Sema6a</t>
  </si>
  <si>
    <t>Sema6a  - Plxna2</t>
  </si>
  <si>
    <t>SEMA6A_PLXNA2</t>
  </si>
  <si>
    <t>Plxna2</t>
  </si>
  <si>
    <t>PTPRM</t>
  </si>
  <si>
    <t>Ptprm  - Ptprm</t>
  </si>
  <si>
    <t>PTPRM_PTPRM</t>
  </si>
  <si>
    <t>Ptprm</t>
  </si>
  <si>
    <t>NGL</t>
  </si>
  <si>
    <t>Lrrc4  - Ntng2</t>
  </si>
  <si>
    <t>LRRC4_NTNG2</t>
  </si>
  <si>
    <t>Ntng2</t>
  </si>
  <si>
    <t>Lrrc4</t>
  </si>
  <si>
    <t>NEGR</t>
  </si>
  <si>
    <t>Negr1  - Negr1</t>
  </si>
  <si>
    <t>NEGR1_NEGR1</t>
  </si>
  <si>
    <t>Negr1</t>
  </si>
  <si>
    <t>PMID: 18701456</t>
  </si>
  <si>
    <t>L1CAM</t>
  </si>
  <si>
    <t>L1cam  - L1cam</t>
  </si>
  <si>
    <t>L1CAM_L1CAM</t>
  </si>
  <si>
    <t>L1cam</t>
  </si>
  <si>
    <t>PMID: 8557754</t>
  </si>
  <si>
    <t>L1cam  - (Itga4+Itgb7)</t>
  </si>
  <si>
    <t>L1CAM_ITGA4_ITGB7</t>
  </si>
  <si>
    <t>PMID: 26697006</t>
  </si>
  <si>
    <t>CD48</t>
  </si>
  <si>
    <t>Cd48  - Cd244a</t>
  </si>
  <si>
    <t>CD48_CD244A</t>
  </si>
  <si>
    <t>Cd244a</t>
  </si>
  <si>
    <t>Cd48</t>
  </si>
  <si>
    <t>PMID: 27601670; PMID: 10575006</t>
  </si>
  <si>
    <t>CD45</t>
  </si>
  <si>
    <t>Ptprc  - Mrc1</t>
  </si>
  <si>
    <t>PTPRC_MRC1</t>
  </si>
  <si>
    <t>Mrc1</t>
  </si>
  <si>
    <t>Ptprc</t>
  </si>
  <si>
    <t>PMID: 12115612</t>
  </si>
  <si>
    <t>Ptprc  - Cd22</t>
  </si>
  <si>
    <t>PTPRC_CD22</t>
  </si>
  <si>
    <t>Cd22</t>
  </si>
  <si>
    <t>CD22</t>
  </si>
  <si>
    <t>Cd22  - Ptprc</t>
  </si>
  <si>
    <t>CD22_PTPRC</t>
  </si>
  <si>
    <t>PMID: 24503895</t>
  </si>
  <si>
    <t>CADM</t>
  </si>
  <si>
    <t>Cadm1  - Cadm1</t>
  </si>
  <si>
    <t>CADM1_CADM1</t>
  </si>
  <si>
    <t>Cadm1</t>
  </si>
  <si>
    <t>Lamc1  - Dag1</t>
  </si>
  <si>
    <t>LAMC1_DAG1</t>
  </si>
  <si>
    <t>Lamc1</t>
  </si>
  <si>
    <t>Lamb1  - Dag1</t>
  </si>
  <si>
    <t>LAMB1_DAG1</t>
  </si>
  <si>
    <t>Lamb1</t>
  </si>
  <si>
    <t>Lama4  - Dag1</t>
  </si>
  <si>
    <t>LAMA4_DAG1</t>
  </si>
  <si>
    <t>Lama4</t>
  </si>
  <si>
    <t>Lama2  - Dag1</t>
  </si>
  <si>
    <t>LAMA2_DAG1</t>
  </si>
  <si>
    <t>Lama2</t>
  </si>
  <si>
    <t>THBS</t>
  </si>
  <si>
    <t>Thbs1  - Cd47</t>
  </si>
  <si>
    <t>THBS1_CD47</t>
  </si>
  <si>
    <t>Cd47</t>
  </si>
  <si>
    <t>Thbs1</t>
  </si>
  <si>
    <t>Thbs1  - Cd36</t>
  </si>
  <si>
    <t>THBS1_CD36</t>
  </si>
  <si>
    <t>Cd36</t>
  </si>
  <si>
    <t>Lamc1  - Cd44</t>
  </si>
  <si>
    <t>LAMC1_CD44</t>
  </si>
  <si>
    <t>Lamb1  - Cd44</t>
  </si>
  <si>
    <t>LAMB1_CD44</t>
  </si>
  <si>
    <t>Lama4  - Cd44</t>
  </si>
  <si>
    <t>LAMA4_CD44</t>
  </si>
  <si>
    <t>Lama2  - Cd44</t>
  </si>
  <si>
    <t>LAMA2_CD44</t>
  </si>
  <si>
    <t>Col6a3  - Cd44</t>
  </si>
  <si>
    <t>COL6A3_CD44</t>
  </si>
  <si>
    <t>Col6a3</t>
  </si>
  <si>
    <t>Col4a5  - Cd44</t>
  </si>
  <si>
    <t>COL4A5_CD44</t>
  </si>
  <si>
    <t>Col4a5</t>
  </si>
  <si>
    <t>Col4a4  - Cd44</t>
  </si>
  <si>
    <t>COL4A4_CD44</t>
  </si>
  <si>
    <t>Col4a4</t>
  </si>
  <si>
    <t>Col4a3  - Cd44</t>
  </si>
  <si>
    <t>COL4A3_CD44</t>
  </si>
  <si>
    <t>Col4a3</t>
  </si>
  <si>
    <t>Lamc1  - (Itga9+Itgb1)</t>
  </si>
  <si>
    <t>LAMC1_ITGA9_ITGB1</t>
  </si>
  <si>
    <t>ITGA9_ITGB1</t>
  </si>
  <si>
    <t>Lamb2  - (Itga9+Itgb1)</t>
  </si>
  <si>
    <t>LAMB2_ITGA9_ITGB1</t>
  </si>
  <si>
    <t>Lamb1  - (Itga9+Itgb1)</t>
  </si>
  <si>
    <t>LAMB1_ITGA9_ITGB1</t>
  </si>
  <si>
    <t>Lama4  - (Itga9+Itgb1)</t>
  </si>
  <si>
    <t>LAMA4_ITGA9_ITGB1</t>
  </si>
  <si>
    <t>Lama2  - (Itga9+Itgb1)</t>
  </si>
  <si>
    <t>LAMA2_ITGA9_ITGB1</t>
  </si>
  <si>
    <t>Col6a3  - (Itga9+Itgb1)</t>
  </si>
  <si>
    <t>COL6A3_ITGA9_ITGB1</t>
  </si>
  <si>
    <t>Col4a5  - (Itga9+Itgb1)</t>
  </si>
  <si>
    <t>COL4A5_ITGA9_ITGB1</t>
  </si>
  <si>
    <t>Col4a4  - (Itga9+Itgb1)</t>
  </si>
  <si>
    <t>COL4A4_ITGA9_ITGB1</t>
  </si>
  <si>
    <t>Col4a3  - (Itga9+Itgb1)</t>
  </si>
  <si>
    <t>COL4A3_ITGA9_ITGB1</t>
  </si>
  <si>
    <t>Col4a2  - (Itga9+Itgb1)</t>
  </si>
  <si>
    <t>COL4A2_ITGA9_ITGB1</t>
  </si>
  <si>
    <t>TENASCIN</t>
  </si>
  <si>
    <t>Tnxb  - (Itga9+Itgb1)</t>
  </si>
  <si>
    <t>TNXB_ITGA9_ITGB1</t>
  </si>
  <si>
    <t>Tnxb</t>
  </si>
  <si>
    <t>Tnxb  - (Itga8+Itgb1)</t>
  </si>
  <si>
    <t>TNXB_ITGA8_ITGB1</t>
  </si>
  <si>
    <t>ITGA8_ITGB1</t>
  </si>
  <si>
    <t>Lamc1  - (Itga6+Itgb1)</t>
  </si>
  <si>
    <t>LAMC1_ITGA6_ITGB1</t>
  </si>
  <si>
    <t>Lamb1  - (Itga6+Itgb1)</t>
  </si>
  <si>
    <t>LAMB1_ITGA6_ITGB1</t>
  </si>
  <si>
    <t>Lama4  - (Itga6+Itgb1)</t>
  </si>
  <si>
    <t>LAMA4_ITGA6_ITGB1</t>
  </si>
  <si>
    <t>Lama2  - (Itga6+Itgb1)</t>
  </si>
  <si>
    <t>LAMA2_ITGA6_ITGB1</t>
  </si>
  <si>
    <t>Lamc1  - (Itga1+Itgb1)</t>
  </si>
  <si>
    <t>LAMC1_ITGA1_ITGB1</t>
  </si>
  <si>
    <t>Lamb1  - (Itga1+Itgb1)</t>
  </si>
  <si>
    <t>LAMB1_ITGA1_ITGB1</t>
  </si>
  <si>
    <t>Lama4  - (Itga1+Itgb1)</t>
  </si>
  <si>
    <t>LAMA4_ITGA1_ITGB1</t>
  </si>
  <si>
    <t>Lama2  - (Itga1+Itgb1)</t>
  </si>
  <si>
    <t>LAMA2_ITGA1_ITGB1</t>
  </si>
  <si>
    <t>Fn1  - (Itga8+Itgb1)</t>
  </si>
  <si>
    <t>FN1_ITGA8_ITGB1</t>
  </si>
  <si>
    <t>Col6a3  - (Itga1+Itgb1)</t>
  </si>
  <si>
    <t>COL6A3_ITGA1_ITGB1</t>
  </si>
  <si>
    <t>Col4a5  - (Itga1+Itgb1)</t>
  </si>
  <si>
    <t>COL4A5_ITGA1_ITGB1</t>
  </si>
  <si>
    <t>Col4a4  - (Itga1+Itgb1)</t>
  </si>
  <si>
    <t>COL4A4_ITGA1_ITGB1</t>
  </si>
  <si>
    <t>Col4a3  - (Itga1+Itgb1)</t>
  </si>
  <si>
    <t>COL4A3_ITGA1_ITGB1</t>
  </si>
  <si>
    <t>PMID: 29531161</t>
  </si>
  <si>
    <t>PROS</t>
  </si>
  <si>
    <t>Pros1  - Axl</t>
  </si>
  <si>
    <t>PROS1_AXL</t>
  </si>
  <si>
    <t>Pros1</t>
  </si>
  <si>
    <t>Sema3c  - Plxnd1</t>
  </si>
  <si>
    <t>SEMA3C_PLXND1</t>
  </si>
  <si>
    <t>Plxnd1</t>
  </si>
  <si>
    <t>Sema3c</t>
  </si>
  <si>
    <t>Sema3c  - (Nrp1+Nrp2)</t>
  </si>
  <si>
    <t>SEMA3C_NRP1_NRP2</t>
  </si>
  <si>
    <t>NRP1_NRP2</t>
  </si>
  <si>
    <t>Sema3c  - (Nrp1+Plxna4)</t>
  </si>
  <si>
    <t>SEMA3C_NRP1_PLXNA4</t>
  </si>
  <si>
    <t>NRP1_PLXNA4</t>
  </si>
  <si>
    <t>Sema3c  - (Nrp1+Plxna2)</t>
  </si>
  <si>
    <t>SEMA3C_NRP1_PLXNA2</t>
  </si>
  <si>
    <t>Sema3c  - (Nrp1+Plxna1)</t>
  </si>
  <si>
    <t>SEMA3C_NRP1_PLXNA1</t>
  </si>
  <si>
    <t>PMID: 20651738</t>
  </si>
  <si>
    <t>ANGPT</t>
  </si>
  <si>
    <t>Angpt1  - Tek</t>
  </si>
  <si>
    <t>ANGPT1_TEK</t>
  </si>
  <si>
    <t>Tek</t>
  </si>
  <si>
    <t>Angpt1</t>
  </si>
  <si>
    <t>PMID: 24478758</t>
  </si>
  <si>
    <t>ANGPTL</t>
  </si>
  <si>
    <t>Angptl1  - (Itga1+Itgb1)</t>
  </si>
  <si>
    <t>ANGPTL1_ITGA1_ITGB1</t>
  </si>
  <si>
    <t>Angptl1</t>
  </si>
  <si>
    <t>PMID: 28490838</t>
  </si>
  <si>
    <t>VISFATIN</t>
  </si>
  <si>
    <t>Nampt  - Insr</t>
  </si>
  <si>
    <t>NAMPT_INSR</t>
  </si>
  <si>
    <t>Insr</t>
  </si>
  <si>
    <t>Nampt</t>
  </si>
  <si>
    <t>Spp1  - (Itga8+Itgb1)</t>
  </si>
  <si>
    <t>SPP1_ITGA8_ITGB1</t>
  </si>
  <si>
    <t>Spp1  - (Itga9+Itgb1)</t>
  </si>
  <si>
    <t>SPP1_ITGA9_ITGB1</t>
  </si>
  <si>
    <t>Il1f9  - (Il1rl2+Il1rap)</t>
  </si>
  <si>
    <t>IL1F9_IL1RL2_IL1RAP</t>
  </si>
  <si>
    <t>IL1RL2_IL1RAP</t>
  </si>
  <si>
    <t>Il1f9</t>
  </si>
  <si>
    <t>KEGG: mmu04370; PMID: 16633338</t>
  </si>
  <si>
    <t>VEGF</t>
  </si>
  <si>
    <t>Vegfa  - Vegfr1</t>
  </si>
  <si>
    <t>VEGFA_VEGFR1</t>
  </si>
  <si>
    <t>Flt1</t>
  </si>
  <si>
    <t>Vegfa</t>
  </si>
  <si>
    <t>Pdgfd  - Pdgfrb</t>
  </si>
  <si>
    <t>PDGFD_PDGFRB</t>
  </si>
  <si>
    <t>Pdgfrb</t>
  </si>
  <si>
    <t>Pdgfd</t>
  </si>
  <si>
    <t>Pdgfc  - Pdgfra</t>
  </si>
  <si>
    <t>PDGFC_PDGFRA</t>
  </si>
  <si>
    <t>Pdgfc</t>
  </si>
  <si>
    <t>Fgf10  - Fgfr2</t>
  </si>
  <si>
    <t>FGF10_FGFR2</t>
  </si>
  <si>
    <t>Fgf10</t>
  </si>
  <si>
    <t>Fgf10  - Fgfr1</t>
  </si>
  <si>
    <t>FGF10_FGFR1</t>
  </si>
  <si>
    <t>Fgf7  - Fgfr2</t>
  </si>
  <si>
    <t>FGF7_FGFR2</t>
  </si>
  <si>
    <t>Fgf7</t>
  </si>
  <si>
    <t>Fgf7  - Fgfr1</t>
  </si>
  <si>
    <t>FGF7_FGFR1</t>
  </si>
  <si>
    <t>KEGG: mmu04350; PMID:26893264</t>
  </si>
  <si>
    <t>BMP</t>
  </si>
  <si>
    <t>Bmp6  - (Bmpr1a+Bmpr2)</t>
  </si>
  <si>
    <t>BMP6_BMPR1A_BMPR2</t>
  </si>
  <si>
    <t>BMPR1A_BMPR2</t>
  </si>
  <si>
    <t>Bmp6</t>
  </si>
  <si>
    <t>Bmp6  - (Bmpr1a+Acvr2a)</t>
  </si>
  <si>
    <t>BMP6_BMPR1A_ACVR2A</t>
  </si>
  <si>
    <t>BMPR1A_ACVR2A</t>
  </si>
  <si>
    <t>Bmp6  - (Acvr1+Bmpr2)</t>
  </si>
  <si>
    <t>BMP6_ACVR1_BMPR2</t>
  </si>
  <si>
    <t>ACVR1_BMPR2</t>
  </si>
  <si>
    <t>Bmp6  - (Acvr1+Acvr2a)</t>
  </si>
  <si>
    <t>BMP6_ACVR1_ACVR2A</t>
  </si>
  <si>
    <t>ACVR1_ACVR2A</t>
  </si>
  <si>
    <t>Bmp5  - (Bmpr1a+Bmpr2)</t>
  </si>
  <si>
    <t>BMP5_BMPR1A_BMPR2</t>
  </si>
  <si>
    <t>Bmp5</t>
  </si>
  <si>
    <t>Bmp5  - (Bmpr1a+Acvr2a)</t>
  </si>
  <si>
    <t>BMP5_BMPR1A_ACVR2A</t>
  </si>
  <si>
    <t>Bmp5  - (Acvr1+Bmpr2)</t>
  </si>
  <si>
    <t>BMP5_ACVR1_BMPR2</t>
  </si>
  <si>
    <t>Bmp5  - (Acvr1+Acvr2a)</t>
  </si>
  <si>
    <t>BMP5_ACVR1_ACVR2A</t>
  </si>
  <si>
    <t>Bmp4  - (Bmpr1a+Bmpr2)</t>
  </si>
  <si>
    <t>BMP4_BMPR1A_BMPR2</t>
  </si>
  <si>
    <t>Bmp4</t>
  </si>
  <si>
    <t>Bmp4  - (Bmpr1a+Acvr2a)</t>
  </si>
  <si>
    <t>BMP4_BMPR1A_ACVR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59"/>
  <sheetViews>
    <sheetView tabSelected="1" workbookViewId="0">
      <selection activeCell="H10" sqref="H10"/>
    </sheetView>
  </sheetViews>
  <sheetFormatPr defaultColWidth="11.42578125"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t="s">
        <v>20</v>
      </c>
      <c r="B2" t="s">
        <v>21</v>
      </c>
      <c r="C2" t="s">
        <v>22</v>
      </c>
      <c r="D2" t="s">
        <v>23</v>
      </c>
      <c r="E2">
        <v>1.7176074547715801E-3</v>
      </c>
      <c r="F2">
        <v>0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>
        <v>0.33717483531895698</v>
      </c>
      <c r="N2">
        <v>0.40600000000000003</v>
      </c>
      <c r="O2">
        <v>0.313</v>
      </c>
      <c r="P2">
        <v>3.2932850354441499E-7</v>
      </c>
      <c r="Q2">
        <v>-0.33127417669265302</v>
      </c>
      <c r="R2">
        <v>0.40749999999999997</v>
      </c>
      <c r="S2">
        <v>0.58899999999999997</v>
      </c>
      <c r="T2">
        <v>2.78937690239964E-39</v>
      </c>
    </row>
    <row r="3" spans="1:20" x14ac:dyDescent="0.25">
      <c r="A3" t="s">
        <v>20</v>
      </c>
      <c r="B3" t="s">
        <v>21</v>
      </c>
      <c r="C3" t="s">
        <v>22</v>
      </c>
      <c r="D3" t="s">
        <v>30</v>
      </c>
      <c r="E3">
        <v>2.2498362965813201E-3</v>
      </c>
      <c r="F3">
        <v>0</v>
      </c>
      <c r="G3" t="s">
        <v>31</v>
      </c>
      <c r="H3" t="s">
        <v>32</v>
      </c>
      <c r="I3" t="s">
        <v>26</v>
      </c>
      <c r="J3" t="s">
        <v>27</v>
      </c>
      <c r="K3" t="s">
        <v>33</v>
      </c>
      <c r="L3" t="s">
        <v>29</v>
      </c>
      <c r="M3">
        <v>0.33717483531895698</v>
      </c>
      <c r="N3">
        <v>0.40600000000000003</v>
      </c>
      <c r="O3">
        <v>0.313</v>
      </c>
      <c r="P3">
        <v>3.2932850354441499E-7</v>
      </c>
      <c r="Q3">
        <v>-0.43568692952583699</v>
      </c>
      <c r="R3">
        <v>0.47799999999999998</v>
      </c>
      <c r="S3">
        <v>0.65600000000000003</v>
      </c>
      <c r="T3">
        <v>3.9001579439914E-33</v>
      </c>
    </row>
    <row r="4" spans="1:20" x14ac:dyDescent="0.25">
      <c r="A4" t="s">
        <v>34</v>
      </c>
      <c r="B4" t="s">
        <v>35</v>
      </c>
      <c r="C4" t="s">
        <v>36</v>
      </c>
      <c r="D4" t="s">
        <v>37</v>
      </c>
      <c r="E4">
        <v>4.6346258131973198E-4</v>
      </c>
      <c r="F4">
        <v>0</v>
      </c>
      <c r="G4" t="s">
        <v>38</v>
      </c>
      <c r="H4" t="s">
        <v>39</v>
      </c>
      <c r="I4" t="s">
        <v>40</v>
      </c>
      <c r="J4" t="s">
        <v>27</v>
      </c>
      <c r="K4" t="s">
        <v>41</v>
      </c>
      <c r="L4" t="s">
        <v>29</v>
      </c>
      <c r="M4">
        <v>0.60052904885488501</v>
      </c>
      <c r="N4">
        <v>0.27500000000000002</v>
      </c>
      <c r="O4">
        <v>0.08</v>
      </c>
      <c r="P4">
        <v>1.6127740710373801E-24</v>
      </c>
      <c r="Q4">
        <v>0.132424806935315</v>
      </c>
      <c r="R4">
        <v>0.40899999999999997</v>
      </c>
      <c r="S4">
        <v>0.377</v>
      </c>
      <c r="T4">
        <v>2.4688053803162399E-2</v>
      </c>
    </row>
    <row r="5" spans="1:20" x14ac:dyDescent="0.25">
      <c r="A5" t="s">
        <v>34</v>
      </c>
      <c r="B5" t="s">
        <v>35</v>
      </c>
      <c r="C5" t="s">
        <v>36</v>
      </c>
      <c r="D5" t="s">
        <v>42</v>
      </c>
      <c r="E5">
        <v>2.5356022061997498E-4</v>
      </c>
      <c r="F5">
        <v>0</v>
      </c>
      <c r="G5" t="s">
        <v>43</v>
      </c>
      <c r="H5" t="s">
        <v>44</v>
      </c>
      <c r="I5" t="s">
        <v>40</v>
      </c>
      <c r="J5" t="s">
        <v>27</v>
      </c>
      <c r="K5" t="s">
        <v>41</v>
      </c>
      <c r="L5" t="s">
        <v>29</v>
      </c>
      <c r="M5">
        <v>0.60052904885488501</v>
      </c>
      <c r="N5">
        <v>0.27500000000000002</v>
      </c>
      <c r="O5">
        <v>0.08</v>
      </c>
      <c r="P5">
        <v>1.6127740710373801E-24</v>
      </c>
    </row>
    <row r="6" spans="1:20" x14ac:dyDescent="0.25">
      <c r="A6" t="s">
        <v>34</v>
      </c>
      <c r="B6" t="s">
        <v>34</v>
      </c>
      <c r="C6" t="s">
        <v>36</v>
      </c>
      <c r="D6" t="s">
        <v>45</v>
      </c>
      <c r="E6">
        <v>2.5396885804726299E-4</v>
      </c>
      <c r="F6">
        <v>0</v>
      </c>
      <c r="G6" t="s">
        <v>46</v>
      </c>
      <c r="H6" t="s">
        <v>47</v>
      </c>
      <c r="I6" t="s">
        <v>40</v>
      </c>
      <c r="J6" t="s">
        <v>27</v>
      </c>
      <c r="K6" t="s">
        <v>41</v>
      </c>
      <c r="L6" t="s">
        <v>29</v>
      </c>
      <c r="M6">
        <v>0.60052904885488501</v>
      </c>
      <c r="N6">
        <v>0.27500000000000002</v>
      </c>
      <c r="O6">
        <v>0.08</v>
      </c>
      <c r="P6">
        <v>1.6127740710373801E-24</v>
      </c>
      <c r="Q6">
        <v>-9.3769830461734704E-2</v>
      </c>
      <c r="R6">
        <v>0.34050000000000002</v>
      </c>
      <c r="S6">
        <v>0.34</v>
      </c>
      <c r="T6">
        <v>1.6445263849902101E-5</v>
      </c>
    </row>
    <row r="7" spans="1:20" x14ac:dyDescent="0.25">
      <c r="A7" t="s">
        <v>34</v>
      </c>
      <c r="B7" t="s">
        <v>35</v>
      </c>
      <c r="C7" t="s">
        <v>36</v>
      </c>
      <c r="D7" t="s">
        <v>48</v>
      </c>
      <c r="E7">
        <v>5.4996547085378697E-4</v>
      </c>
      <c r="F7">
        <v>0</v>
      </c>
      <c r="G7" t="s">
        <v>49</v>
      </c>
      <c r="H7" t="s">
        <v>50</v>
      </c>
      <c r="I7" t="s">
        <v>40</v>
      </c>
      <c r="J7" t="s">
        <v>27</v>
      </c>
      <c r="K7" t="s">
        <v>41</v>
      </c>
      <c r="L7" t="s">
        <v>29</v>
      </c>
      <c r="M7">
        <v>0.60052904885488501</v>
      </c>
      <c r="N7">
        <v>0.27500000000000002</v>
      </c>
      <c r="O7">
        <v>0.08</v>
      </c>
      <c r="P7">
        <v>1.6127740710373801E-24</v>
      </c>
      <c r="Q7">
        <v>1.5811012146454199E-2</v>
      </c>
      <c r="R7">
        <v>0.35299999999999998</v>
      </c>
      <c r="S7">
        <v>0.35349999999999998</v>
      </c>
      <c r="T7">
        <v>1.89932101741234E-2</v>
      </c>
    </row>
    <row r="8" spans="1:20" x14ac:dyDescent="0.25">
      <c r="A8" t="s">
        <v>34</v>
      </c>
      <c r="B8" t="s">
        <v>35</v>
      </c>
      <c r="C8" t="s">
        <v>36</v>
      </c>
      <c r="D8" t="s">
        <v>51</v>
      </c>
      <c r="E8">
        <v>3.0090389211216999E-4</v>
      </c>
      <c r="F8">
        <v>0</v>
      </c>
      <c r="G8" t="s">
        <v>52</v>
      </c>
      <c r="H8" t="s">
        <v>53</v>
      </c>
      <c r="I8" t="s">
        <v>40</v>
      </c>
      <c r="J8" t="s">
        <v>27</v>
      </c>
      <c r="K8" t="s">
        <v>41</v>
      </c>
      <c r="L8" t="s">
        <v>29</v>
      </c>
      <c r="M8">
        <v>0.60052904885488501</v>
      </c>
      <c r="N8">
        <v>0.27500000000000002</v>
      </c>
      <c r="O8">
        <v>0.08</v>
      </c>
      <c r="P8">
        <v>1.6127740710373801E-24</v>
      </c>
      <c r="Q8">
        <v>-0.100802782642407</v>
      </c>
      <c r="R8">
        <v>0.29699999999999999</v>
      </c>
      <c r="S8">
        <v>0.33</v>
      </c>
      <c r="T8">
        <v>1.3298366545084501E-2</v>
      </c>
    </row>
    <row r="9" spans="1:20" x14ac:dyDescent="0.25">
      <c r="A9" t="s">
        <v>34</v>
      </c>
      <c r="B9" t="s">
        <v>34</v>
      </c>
      <c r="C9" t="s">
        <v>54</v>
      </c>
      <c r="D9" t="s">
        <v>55</v>
      </c>
      <c r="E9">
        <v>3.9377098617983597E-4</v>
      </c>
      <c r="F9">
        <v>0</v>
      </c>
      <c r="G9" t="s">
        <v>56</v>
      </c>
      <c r="H9" t="s">
        <v>57</v>
      </c>
      <c r="I9" t="s">
        <v>58</v>
      </c>
      <c r="J9" t="s">
        <v>27</v>
      </c>
      <c r="K9" t="s">
        <v>59</v>
      </c>
      <c r="L9" t="s">
        <v>29</v>
      </c>
      <c r="M9">
        <v>0.24951525755368401</v>
      </c>
      <c r="N9">
        <v>0.27800000000000002</v>
      </c>
      <c r="O9">
        <v>0.16600000000000001</v>
      </c>
      <c r="P9">
        <v>8.2516414557839206E-6</v>
      </c>
      <c r="Q9">
        <v>0.22937490415842099</v>
      </c>
      <c r="R9">
        <v>0.35099999999999998</v>
      </c>
      <c r="S9">
        <v>0.24</v>
      </c>
      <c r="T9">
        <v>3.2803873561806697E-5</v>
      </c>
    </row>
    <row r="10" spans="1:20" x14ac:dyDescent="0.25">
      <c r="A10" t="s">
        <v>34</v>
      </c>
      <c r="B10" t="s">
        <v>35</v>
      </c>
      <c r="C10" t="s">
        <v>54</v>
      </c>
      <c r="D10" t="s">
        <v>60</v>
      </c>
      <c r="E10">
        <v>6.9875511279383895E-4</v>
      </c>
      <c r="F10">
        <v>0</v>
      </c>
      <c r="G10" t="s">
        <v>61</v>
      </c>
      <c r="H10" t="s">
        <v>62</v>
      </c>
      <c r="I10" t="s">
        <v>58</v>
      </c>
      <c r="J10" t="s">
        <v>27</v>
      </c>
      <c r="K10" t="s">
        <v>59</v>
      </c>
      <c r="L10" t="s">
        <v>29</v>
      </c>
      <c r="M10">
        <v>0.24951525755368401</v>
      </c>
      <c r="N10">
        <v>0.27800000000000002</v>
      </c>
      <c r="O10">
        <v>0.16600000000000001</v>
      </c>
      <c r="P10">
        <v>8.2516414557839206E-6</v>
      </c>
      <c r="Q10">
        <v>0.132424806935315</v>
      </c>
      <c r="R10">
        <v>0.40899999999999997</v>
      </c>
      <c r="S10">
        <v>0.377</v>
      </c>
      <c r="T10">
        <v>2.4688053803162399E-2</v>
      </c>
    </row>
    <row r="11" spans="1:20" x14ac:dyDescent="0.25">
      <c r="A11" t="s">
        <v>34</v>
      </c>
      <c r="B11" t="s">
        <v>35</v>
      </c>
      <c r="C11" t="s">
        <v>54</v>
      </c>
      <c r="D11" t="s">
        <v>63</v>
      </c>
      <c r="E11">
        <v>2.0911864476655501E-4</v>
      </c>
      <c r="F11">
        <v>0</v>
      </c>
      <c r="G11" t="s">
        <v>64</v>
      </c>
      <c r="H11" t="s">
        <v>65</v>
      </c>
      <c r="I11" t="s">
        <v>58</v>
      </c>
      <c r="J11" t="s">
        <v>27</v>
      </c>
      <c r="K11" t="s">
        <v>59</v>
      </c>
      <c r="L11" t="s">
        <v>29</v>
      </c>
      <c r="M11">
        <v>0.24951525755368401</v>
      </c>
      <c r="N11">
        <v>0.27800000000000002</v>
      </c>
      <c r="O11">
        <v>0.16600000000000001</v>
      </c>
      <c r="P11">
        <v>8.2516414557839206E-6</v>
      </c>
    </row>
    <row r="12" spans="1:20" x14ac:dyDescent="0.25">
      <c r="A12" t="s">
        <v>34</v>
      </c>
      <c r="B12" t="s">
        <v>35</v>
      </c>
      <c r="C12" t="s">
        <v>54</v>
      </c>
      <c r="D12" t="s">
        <v>66</v>
      </c>
      <c r="E12">
        <v>1.84320095085145E-3</v>
      </c>
      <c r="F12">
        <v>0</v>
      </c>
      <c r="G12" t="s">
        <v>67</v>
      </c>
      <c r="H12" t="s">
        <v>68</v>
      </c>
      <c r="I12" t="s">
        <v>58</v>
      </c>
      <c r="J12" t="s">
        <v>27</v>
      </c>
      <c r="K12" t="s">
        <v>69</v>
      </c>
      <c r="L12" t="s">
        <v>29</v>
      </c>
      <c r="M12">
        <v>0.24951525755368401</v>
      </c>
      <c r="N12">
        <v>0.27800000000000002</v>
      </c>
      <c r="O12">
        <v>0.16600000000000001</v>
      </c>
      <c r="P12">
        <v>8.2516414557839206E-6</v>
      </c>
      <c r="Q12">
        <v>0.39098335037624699</v>
      </c>
      <c r="R12">
        <v>0.51100000000000001</v>
      </c>
      <c r="S12">
        <v>0.42399999999999999</v>
      </c>
      <c r="T12">
        <v>7.6662563999852206E-15</v>
      </c>
    </row>
    <row r="13" spans="1:20" x14ac:dyDescent="0.25">
      <c r="A13" t="s">
        <v>34</v>
      </c>
      <c r="B13" t="s">
        <v>34</v>
      </c>
      <c r="C13" t="s">
        <v>70</v>
      </c>
      <c r="D13" t="s">
        <v>71</v>
      </c>
      <c r="E13">
        <v>3.0818137664781801E-4</v>
      </c>
      <c r="F13">
        <v>0</v>
      </c>
      <c r="G13" t="s">
        <v>72</v>
      </c>
      <c r="H13" t="s">
        <v>73</v>
      </c>
      <c r="I13" t="s">
        <v>74</v>
      </c>
      <c r="J13" t="s">
        <v>27</v>
      </c>
      <c r="K13" t="s">
        <v>75</v>
      </c>
      <c r="L13" t="s">
        <v>29</v>
      </c>
      <c r="M13">
        <v>0.25014943493312097</v>
      </c>
      <c r="N13">
        <v>0.30599999999999999</v>
      </c>
      <c r="O13">
        <v>0.23400000000000001</v>
      </c>
      <c r="P13">
        <v>5.2361315411811804E-3</v>
      </c>
      <c r="Q13">
        <v>-0.24368908769158201</v>
      </c>
      <c r="R13">
        <v>0.30199999999999999</v>
      </c>
      <c r="S13">
        <v>0.35099999999999998</v>
      </c>
      <c r="T13">
        <v>8.58384947451085E-3</v>
      </c>
    </row>
    <row r="14" spans="1:20" x14ac:dyDescent="0.25">
      <c r="A14" t="s">
        <v>34</v>
      </c>
      <c r="B14" t="s">
        <v>76</v>
      </c>
      <c r="C14" t="s">
        <v>70</v>
      </c>
      <c r="D14" t="s">
        <v>77</v>
      </c>
      <c r="E14">
        <v>5.6131779287719205E-4</v>
      </c>
      <c r="F14">
        <v>0</v>
      </c>
      <c r="G14" t="s">
        <v>78</v>
      </c>
      <c r="H14" t="s">
        <v>79</v>
      </c>
      <c r="I14" t="s">
        <v>74</v>
      </c>
      <c r="J14" t="s">
        <v>27</v>
      </c>
      <c r="K14" t="s">
        <v>75</v>
      </c>
      <c r="L14" t="s">
        <v>29</v>
      </c>
      <c r="M14">
        <v>0.25014943493312097</v>
      </c>
      <c r="N14">
        <v>0.30599999999999999</v>
      </c>
      <c r="O14">
        <v>0.23400000000000001</v>
      </c>
      <c r="P14">
        <v>5.2361315411811804E-3</v>
      </c>
      <c r="Q14">
        <v>-0.157316606764764</v>
      </c>
      <c r="R14">
        <v>0.33600000000000002</v>
      </c>
      <c r="S14">
        <v>0.222</v>
      </c>
      <c r="T14">
        <v>3.4688071661529601E-4</v>
      </c>
    </row>
    <row r="15" spans="1:20" x14ac:dyDescent="0.25">
      <c r="A15" t="s">
        <v>34</v>
      </c>
      <c r="B15" t="s">
        <v>21</v>
      </c>
      <c r="C15" t="s">
        <v>70</v>
      </c>
      <c r="D15" t="s">
        <v>77</v>
      </c>
      <c r="E15">
        <v>2.2825337593877001E-4</v>
      </c>
      <c r="F15">
        <v>0</v>
      </c>
      <c r="G15" t="s">
        <v>78</v>
      </c>
      <c r="H15" t="s">
        <v>79</v>
      </c>
      <c r="I15" t="s">
        <v>74</v>
      </c>
      <c r="J15" t="s">
        <v>27</v>
      </c>
      <c r="K15" t="s">
        <v>75</v>
      </c>
      <c r="L15" t="s">
        <v>29</v>
      </c>
      <c r="M15">
        <v>0.25014943493312097</v>
      </c>
      <c r="N15">
        <v>0.30599999999999999</v>
      </c>
      <c r="O15">
        <v>0.23400000000000001</v>
      </c>
      <c r="P15">
        <v>5.2361315411811804E-3</v>
      </c>
      <c r="Q15">
        <v>-0.32922586365761602</v>
      </c>
      <c r="R15">
        <v>0.28499999999999998</v>
      </c>
      <c r="S15">
        <v>0.59699999999999998</v>
      </c>
      <c r="T15">
        <v>2.52753921910701E-217</v>
      </c>
    </row>
    <row r="16" spans="1:20" x14ac:dyDescent="0.25">
      <c r="A16" t="s">
        <v>34</v>
      </c>
      <c r="B16" t="s">
        <v>34</v>
      </c>
      <c r="C16" t="s">
        <v>70</v>
      </c>
      <c r="D16" t="s">
        <v>77</v>
      </c>
      <c r="E16">
        <v>2.9949917550860803E-4</v>
      </c>
      <c r="F16">
        <v>0</v>
      </c>
      <c r="G16" t="s">
        <v>78</v>
      </c>
      <c r="H16" t="s">
        <v>79</v>
      </c>
      <c r="I16" t="s">
        <v>74</v>
      </c>
      <c r="J16" t="s">
        <v>27</v>
      </c>
      <c r="K16" t="s">
        <v>75</v>
      </c>
      <c r="L16" t="s">
        <v>29</v>
      </c>
      <c r="M16">
        <v>0.25014943493312097</v>
      </c>
      <c r="N16">
        <v>0.30599999999999999</v>
      </c>
      <c r="O16">
        <v>0.23400000000000001</v>
      </c>
      <c r="P16">
        <v>5.2361315411811804E-3</v>
      </c>
      <c r="Q16">
        <v>-0.28764724306645101</v>
      </c>
      <c r="R16">
        <v>0.30599999999999999</v>
      </c>
      <c r="S16">
        <v>0.33700000000000002</v>
      </c>
      <c r="T16">
        <v>1.6219458813658799E-2</v>
      </c>
    </row>
    <row r="17" spans="1:20" x14ac:dyDescent="0.25">
      <c r="A17" t="s">
        <v>35</v>
      </c>
      <c r="B17" t="s">
        <v>34</v>
      </c>
      <c r="C17" t="s">
        <v>80</v>
      </c>
      <c r="D17" t="s">
        <v>81</v>
      </c>
      <c r="E17">
        <v>1.85842387900198E-3</v>
      </c>
      <c r="F17">
        <v>0</v>
      </c>
      <c r="G17" t="s">
        <v>82</v>
      </c>
      <c r="H17" t="s">
        <v>83</v>
      </c>
      <c r="I17" t="s">
        <v>84</v>
      </c>
      <c r="J17" t="s">
        <v>27</v>
      </c>
      <c r="K17" t="s">
        <v>85</v>
      </c>
      <c r="L17" t="s">
        <v>29</v>
      </c>
      <c r="M17">
        <v>0.357375654278549</v>
      </c>
      <c r="N17">
        <v>0.48599999999999999</v>
      </c>
      <c r="O17">
        <v>0.38500000000000001</v>
      </c>
      <c r="P17">
        <v>1.95291410078511E-14</v>
      </c>
      <c r="Q17">
        <v>-0.26164935134761103</v>
      </c>
      <c r="R17">
        <v>0.44700000000000001</v>
      </c>
      <c r="S17">
        <v>0.47699999999999998</v>
      </c>
      <c r="T17">
        <v>6.7810656396485496E-3</v>
      </c>
    </row>
    <row r="18" spans="1:20" x14ac:dyDescent="0.25">
      <c r="A18" t="s">
        <v>34</v>
      </c>
      <c r="B18" t="s">
        <v>35</v>
      </c>
      <c r="C18" t="s">
        <v>86</v>
      </c>
      <c r="D18" t="s">
        <v>87</v>
      </c>
      <c r="E18">
        <v>2.1848893518296602E-3</v>
      </c>
      <c r="F18">
        <v>0</v>
      </c>
      <c r="G18" t="s">
        <v>88</v>
      </c>
      <c r="H18" t="s">
        <v>89</v>
      </c>
      <c r="I18" t="s">
        <v>90</v>
      </c>
      <c r="J18" t="s">
        <v>27</v>
      </c>
      <c r="K18" t="s">
        <v>91</v>
      </c>
      <c r="L18" t="s">
        <v>29</v>
      </c>
      <c r="M18">
        <v>0.57486422510379098</v>
      </c>
      <c r="N18">
        <v>0.43</v>
      </c>
      <c r="O18">
        <v>0.313</v>
      </c>
      <c r="P18">
        <v>5.6444705851779399E-6</v>
      </c>
      <c r="Q18">
        <v>-0.114669188416822</v>
      </c>
      <c r="R18">
        <v>0.35599999999999998</v>
      </c>
      <c r="S18">
        <v>0.38800000000000001</v>
      </c>
      <c r="T18">
        <v>2.2043832779076299E-2</v>
      </c>
    </row>
    <row r="19" spans="1:20" x14ac:dyDescent="0.25">
      <c r="A19" t="s">
        <v>34</v>
      </c>
      <c r="B19" t="s">
        <v>76</v>
      </c>
      <c r="C19" t="s">
        <v>86</v>
      </c>
      <c r="D19" t="s">
        <v>87</v>
      </c>
      <c r="E19">
        <v>3.9625491294677402E-4</v>
      </c>
      <c r="F19">
        <v>0</v>
      </c>
      <c r="G19" t="s">
        <v>88</v>
      </c>
      <c r="H19" t="s">
        <v>89</v>
      </c>
      <c r="I19" t="s">
        <v>90</v>
      </c>
      <c r="J19" t="s">
        <v>27</v>
      </c>
      <c r="K19" t="s">
        <v>91</v>
      </c>
      <c r="L19" t="s">
        <v>29</v>
      </c>
      <c r="M19">
        <v>0.57486422510379098</v>
      </c>
      <c r="N19">
        <v>0.43</v>
      </c>
      <c r="O19">
        <v>0.313</v>
      </c>
      <c r="P19">
        <v>5.6444705851779399E-6</v>
      </c>
      <c r="Q19">
        <v>-0.49385049269498299</v>
      </c>
      <c r="R19">
        <v>0.252</v>
      </c>
      <c r="S19">
        <v>0.255</v>
      </c>
      <c r="T19">
        <v>0.103134449643756</v>
      </c>
    </row>
    <row r="20" spans="1:20" x14ac:dyDescent="0.25">
      <c r="A20" t="s">
        <v>34</v>
      </c>
      <c r="B20" t="s">
        <v>20</v>
      </c>
      <c r="C20" t="s">
        <v>86</v>
      </c>
      <c r="D20" t="s">
        <v>87</v>
      </c>
      <c r="E20">
        <v>1.7516632757934799E-2</v>
      </c>
      <c r="F20">
        <v>0</v>
      </c>
      <c r="G20" t="s">
        <v>88</v>
      </c>
      <c r="H20" t="s">
        <v>89</v>
      </c>
      <c r="I20" t="s">
        <v>90</v>
      </c>
      <c r="J20" t="s">
        <v>27</v>
      </c>
      <c r="K20" t="s">
        <v>91</v>
      </c>
      <c r="L20" t="s">
        <v>29</v>
      </c>
      <c r="M20">
        <v>0.57486422510379098</v>
      </c>
      <c r="N20">
        <v>0.43</v>
      </c>
      <c r="O20">
        <v>0.313</v>
      </c>
      <c r="P20">
        <v>5.6444705851779399E-6</v>
      </c>
      <c r="Q20">
        <v>-0.222253010699446</v>
      </c>
      <c r="R20">
        <v>0.81799999999999995</v>
      </c>
      <c r="S20">
        <v>0.86499999999999999</v>
      </c>
      <c r="T20">
        <v>1.7134576066636E-4</v>
      </c>
    </row>
    <row r="21" spans="1:20" x14ac:dyDescent="0.25">
      <c r="A21" t="s">
        <v>34</v>
      </c>
      <c r="B21" t="s">
        <v>92</v>
      </c>
      <c r="C21" t="s">
        <v>86</v>
      </c>
      <c r="D21" t="s">
        <v>87</v>
      </c>
      <c r="E21">
        <v>2.75612609933074E-3</v>
      </c>
      <c r="F21">
        <v>0</v>
      </c>
      <c r="G21" t="s">
        <v>88</v>
      </c>
      <c r="H21" t="s">
        <v>89</v>
      </c>
      <c r="I21" t="s">
        <v>90</v>
      </c>
      <c r="J21" t="s">
        <v>27</v>
      </c>
      <c r="K21" t="s">
        <v>91</v>
      </c>
      <c r="L21" t="s">
        <v>29</v>
      </c>
      <c r="M21">
        <v>0.57486422510379098</v>
      </c>
      <c r="N21">
        <v>0.43</v>
      </c>
      <c r="O21">
        <v>0.313</v>
      </c>
      <c r="P21">
        <v>5.6444705851779399E-6</v>
      </c>
    </row>
    <row r="22" spans="1:20" x14ac:dyDescent="0.25">
      <c r="A22" t="s">
        <v>34</v>
      </c>
      <c r="B22" t="s">
        <v>34</v>
      </c>
      <c r="C22" t="s">
        <v>86</v>
      </c>
      <c r="D22" t="s">
        <v>87</v>
      </c>
      <c r="E22">
        <v>7.9243218142870499E-4</v>
      </c>
      <c r="F22">
        <v>0</v>
      </c>
      <c r="G22" t="s">
        <v>88</v>
      </c>
      <c r="H22" t="s">
        <v>89</v>
      </c>
      <c r="I22" t="s">
        <v>90</v>
      </c>
      <c r="J22" t="s">
        <v>27</v>
      </c>
      <c r="K22" t="s">
        <v>91</v>
      </c>
      <c r="L22" t="s">
        <v>29</v>
      </c>
      <c r="M22">
        <v>0.57486422510379098</v>
      </c>
      <c r="N22">
        <v>0.43</v>
      </c>
      <c r="O22">
        <v>0.313</v>
      </c>
      <c r="P22">
        <v>5.6444705851779399E-6</v>
      </c>
      <c r="Q22">
        <v>-0.67248170122696205</v>
      </c>
      <c r="R22">
        <v>0.32600000000000001</v>
      </c>
      <c r="S22">
        <v>0.46100000000000002</v>
      </c>
      <c r="T22">
        <v>7.0461050242298799E-11</v>
      </c>
    </row>
    <row r="23" spans="1:20" x14ac:dyDescent="0.25">
      <c r="A23" t="s">
        <v>34</v>
      </c>
      <c r="B23" t="s">
        <v>92</v>
      </c>
      <c r="C23" t="s">
        <v>86</v>
      </c>
      <c r="D23" t="s">
        <v>93</v>
      </c>
      <c r="E23">
        <v>2.2222459066106701E-3</v>
      </c>
      <c r="F23">
        <v>0</v>
      </c>
      <c r="G23" t="s">
        <v>94</v>
      </c>
      <c r="H23" t="s">
        <v>95</v>
      </c>
      <c r="I23" t="s">
        <v>90</v>
      </c>
      <c r="J23" t="s">
        <v>27</v>
      </c>
      <c r="K23" t="s">
        <v>96</v>
      </c>
      <c r="L23" t="s">
        <v>29</v>
      </c>
      <c r="M23">
        <v>0.57486422510379098</v>
      </c>
      <c r="N23">
        <v>0.43</v>
      </c>
      <c r="O23">
        <v>0.313</v>
      </c>
      <c r="P23">
        <v>5.6444705851779399E-6</v>
      </c>
      <c r="Q23">
        <v>0.20045489708811701</v>
      </c>
      <c r="R23">
        <v>0.32100000000000001</v>
      </c>
      <c r="S23">
        <v>0.26900000000000002</v>
      </c>
      <c r="T23">
        <v>8.1442670525727396E-7</v>
      </c>
    </row>
    <row r="24" spans="1:20" x14ac:dyDescent="0.25">
      <c r="A24" t="s">
        <v>21</v>
      </c>
      <c r="B24" t="s">
        <v>20</v>
      </c>
      <c r="C24" t="s">
        <v>97</v>
      </c>
      <c r="D24" t="s">
        <v>98</v>
      </c>
      <c r="E24">
        <v>5.4846636646764702E-2</v>
      </c>
      <c r="F24">
        <v>0</v>
      </c>
      <c r="G24" t="s">
        <v>99</v>
      </c>
      <c r="H24" t="s">
        <v>100</v>
      </c>
      <c r="I24" t="s">
        <v>101</v>
      </c>
      <c r="J24" t="s">
        <v>27</v>
      </c>
      <c r="K24" t="s">
        <v>102</v>
      </c>
      <c r="L24" t="s">
        <v>29</v>
      </c>
      <c r="M24">
        <v>0.859329990170554</v>
      </c>
      <c r="N24">
        <v>0.61799999999999999</v>
      </c>
      <c r="O24">
        <v>0.46</v>
      </c>
      <c r="P24">
        <v>6.5077184757891102E-90</v>
      </c>
      <c r="Q24">
        <v>0.34346908206361798</v>
      </c>
      <c r="R24">
        <v>0.85799999999999998</v>
      </c>
      <c r="S24">
        <v>0.79400000000000004</v>
      </c>
      <c r="T24">
        <v>8.1959939343354704E-14</v>
      </c>
    </row>
    <row r="25" spans="1:20" x14ac:dyDescent="0.25">
      <c r="A25" t="s">
        <v>21</v>
      </c>
      <c r="B25" t="s">
        <v>21</v>
      </c>
      <c r="C25" t="s">
        <v>97</v>
      </c>
      <c r="D25" t="s">
        <v>98</v>
      </c>
      <c r="E25">
        <v>1.49015346891643E-2</v>
      </c>
      <c r="F25">
        <v>0</v>
      </c>
      <c r="G25" t="s">
        <v>99</v>
      </c>
      <c r="H25" t="s">
        <v>100</v>
      </c>
      <c r="I25" t="s">
        <v>101</v>
      </c>
      <c r="J25" t="s">
        <v>27</v>
      </c>
      <c r="K25" t="s">
        <v>102</v>
      </c>
      <c r="L25" t="s">
        <v>29</v>
      </c>
      <c r="M25">
        <v>0.859329990170554</v>
      </c>
      <c r="N25">
        <v>0.61799999999999999</v>
      </c>
      <c r="O25">
        <v>0.46</v>
      </c>
      <c r="P25">
        <v>6.5077184757891102E-90</v>
      </c>
      <c r="Q25">
        <v>0.53146545478413998</v>
      </c>
      <c r="R25">
        <v>0.55200000000000005</v>
      </c>
      <c r="S25">
        <v>0.38200000000000001</v>
      </c>
      <c r="T25">
        <v>4.6692289846294503E-113</v>
      </c>
    </row>
    <row r="26" spans="1:20" x14ac:dyDescent="0.25">
      <c r="A26" t="s">
        <v>21</v>
      </c>
      <c r="B26" t="s">
        <v>20</v>
      </c>
      <c r="C26" t="s">
        <v>103</v>
      </c>
      <c r="D26" t="s">
        <v>104</v>
      </c>
      <c r="E26">
        <v>6.11537278533351E-3</v>
      </c>
      <c r="F26">
        <v>0</v>
      </c>
      <c r="G26" t="s">
        <v>105</v>
      </c>
      <c r="H26" t="s">
        <v>106</v>
      </c>
      <c r="I26" t="s">
        <v>107</v>
      </c>
      <c r="J26" t="s">
        <v>27</v>
      </c>
      <c r="K26" t="s">
        <v>102</v>
      </c>
      <c r="L26" t="s">
        <v>29</v>
      </c>
      <c r="M26">
        <v>0.57383828832552097</v>
      </c>
      <c r="N26">
        <v>0.28199999999999997</v>
      </c>
      <c r="O26">
        <v>7.2999999999999995E-2</v>
      </c>
      <c r="P26">
        <v>1.09353703932054E-122</v>
      </c>
      <c r="Q26">
        <v>0.30617604521598601</v>
      </c>
      <c r="R26">
        <v>0.88</v>
      </c>
      <c r="S26">
        <v>0.81399999999999995</v>
      </c>
      <c r="T26">
        <v>1.43176769561693E-12</v>
      </c>
    </row>
    <row r="27" spans="1:20" x14ac:dyDescent="0.25">
      <c r="A27" t="s">
        <v>34</v>
      </c>
      <c r="B27" t="s">
        <v>108</v>
      </c>
      <c r="C27" t="s">
        <v>109</v>
      </c>
      <c r="D27" t="s">
        <v>110</v>
      </c>
      <c r="E27">
        <v>1.4591333076487399E-2</v>
      </c>
      <c r="F27">
        <v>0</v>
      </c>
      <c r="G27" t="s">
        <v>111</v>
      </c>
      <c r="H27" t="s">
        <v>112</v>
      </c>
      <c r="I27" t="s">
        <v>107</v>
      </c>
      <c r="J27" t="s">
        <v>27</v>
      </c>
      <c r="K27" t="s">
        <v>102</v>
      </c>
      <c r="L27" t="s">
        <v>29</v>
      </c>
      <c r="M27">
        <v>0.20075682063081601</v>
      </c>
      <c r="N27">
        <v>0.41199999999999998</v>
      </c>
      <c r="O27">
        <v>0.372</v>
      </c>
      <c r="P27">
        <v>0.13006074954524099</v>
      </c>
      <c r="Q27">
        <v>0.53601371975705603</v>
      </c>
      <c r="R27">
        <v>0.7</v>
      </c>
      <c r="S27">
        <v>0.59599999999999997</v>
      </c>
      <c r="T27">
        <v>1.41872430280778E-21</v>
      </c>
    </row>
    <row r="28" spans="1:20" x14ac:dyDescent="0.25">
      <c r="A28" t="s">
        <v>34</v>
      </c>
      <c r="B28" t="s">
        <v>20</v>
      </c>
      <c r="C28" t="s">
        <v>109</v>
      </c>
      <c r="D28" t="s">
        <v>110</v>
      </c>
      <c r="E28">
        <v>1.7644334567925898E-2</v>
      </c>
      <c r="F28">
        <v>0</v>
      </c>
      <c r="G28" t="s">
        <v>111</v>
      </c>
      <c r="H28" t="s">
        <v>112</v>
      </c>
      <c r="I28" t="s">
        <v>107</v>
      </c>
      <c r="J28" t="s">
        <v>27</v>
      </c>
      <c r="K28" t="s">
        <v>102</v>
      </c>
      <c r="L28" t="s">
        <v>29</v>
      </c>
      <c r="M28">
        <v>0.20075682063081601</v>
      </c>
      <c r="N28">
        <v>0.41199999999999998</v>
      </c>
      <c r="O28">
        <v>0.372</v>
      </c>
      <c r="P28">
        <v>0.13006074954524099</v>
      </c>
      <c r="Q28">
        <v>0.30070061729361203</v>
      </c>
      <c r="R28">
        <v>0.72799999999999998</v>
      </c>
      <c r="S28">
        <v>0.68100000000000005</v>
      </c>
      <c r="T28">
        <v>8.88163799227424E-6</v>
      </c>
    </row>
    <row r="29" spans="1:20" x14ac:dyDescent="0.25">
      <c r="A29" t="s">
        <v>34</v>
      </c>
      <c r="B29" t="s">
        <v>92</v>
      </c>
      <c r="C29" t="s">
        <v>109</v>
      </c>
      <c r="D29" t="s">
        <v>110</v>
      </c>
      <c r="E29">
        <v>7.6485902575128498E-3</v>
      </c>
      <c r="F29">
        <v>0</v>
      </c>
      <c r="G29" t="s">
        <v>111</v>
      </c>
      <c r="H29" t="s">
        <v>112</v>
      </c>
      <c r="I29" t="s">
        <v>107</v>
      </c>
      <c r="J29" t="s">
        <v>27</v>
      </c>
      <c r="K29" t="s">
        <v>102</v>
      </c>
      <c r="L29" t="s">
        <v>29</v>
      </c>
      <c r="M29">
        <v>0.20075682063081601</v>
      </c>
      <c r="N29">
        <v>0.41199999999999998</v>
      </c>
      <c r="O29">
        <v>0.372</v>
      </c>
      <c r="P29">
        <v>0.13006074954524099</v>
      </c>
      <c r="Q29">
        <v>0.40323100552782198</v>
      </c>
      <c r="R29">
        <v>0.52500000000000002</v>
      </c>
      <c r="S29">
        <v>0.39900000000000002</v>
      </c>
      <c r="T29">
        <v>6.7830875521785999E-29</v>
      </c>
    </row>
    <row r="30" spans="1:20" x14ac:dyDescent="0.25">
      <c r="A30" t="s">
        <v>34</v>
      </c>
      <c r="B30" t="s">
        <v>21</v>
      </c>
      <c r="C30" t="s">
        <v>109</v>
      </c>
      <c r="D30" t="s">
        <v>110</v>
      </c>
      <c r="E30">
        <v>2.78649891260686E-3</v>
      </c>
      <c r="F30">
        <v>0</v>
      </c>
      <c r="G30" t="s">
        <v>111</v>
      </c>
      <c r="H30" t="s">
        <v>112</v>
      </c>
      <c r="I30" t="s">
        <v>107</v>
      </c>
      <c r="J30" t="s">
        <v>27</v>
      </c>
      <c r="K30" t="s">
        <v>102</v>
      </c>
      <c r="L30" t="s">
        <v>29</v>
      </c>
      <c r="M30">
        <v>0.20075682063081601</v>
      </c>
      <c r="N30">
        <v>0.41199999999999998</v>
      </c>
      <c r="O30">
        <v>0.372</v>
      </c>
      <c r="P30">
        <v>0.13006074954524099</v>
      </c>
    </row>
    <row r="31" spans="1:20" x14ac:dyDescent="0.25">
      <c r="A31" t="s">
        <v>34</v>
      </c>
      <c r="B31" t="s">
        <v>35</v>
      </c>
      <c r="C31" t="s">
        <v>109</v>
      </c>
      <c r="D31" t="s">
        <v>113</v>
      </c>
      <c r="E31">
        <v>4.8462397747266002E-3</v>
      </c>
      <c r="F31">
        <v>0</v>
      </c>
      <c r="G31" t="s">
        <v>114</v>
      </c>
      <c r="H31" t="s">
        <v>115</v>
      </c>
      <c r="I31" t="s">
        <v>107</v>
      </c>
      <c r="J31" t="s">
        <v>27</v>
      </c>
      <c r="K31" t="s">
        <v>102</v>
      </c>
      <c r="L31" t="s">
        <v>29</v>
      </c>
      <c r="M31">
        <v>0.20075682063081601</v>
      </c>
      <c r="N31">
        <v>0.41199999999999998</v>
      </c>
      <c r="O31">
        <v>0.372</v>
      </c>
      <c r="P31">
        <v>0.13006074954524099</v>
      </c>
      <c r="Q31">
        <v>0.75363944812678596</v>
      </c>
      <c r="R31">
        <v>0.39500000000000002</v>
      </c>
      <c r="S31">
        <v>0.19500000000000001</v>
      </c>
      <c r="T31">
        <v>3.74188797425414E-52</v>
      </c>
    </row>
    <row r="32" spans="1:20" x14ac:dyDescent="0.25">
      <c r="A32" t="s">
        <v>21</v>
      </c>
      <c r="B32" t="s">
        <v>92</v>
      </c>
      <c r="C32" t="s">
        <v>116</v>
      </c>
      <c r="D32" t="s">
        <v>117</v>
      </c>
      <c r="E32">
        <v>6.0217389630691301E-3</v>
      </c>
      <c r="F32">
        <v>0</v>
      </c>
      <c r="G32" t="s">
        <v>118</v>
      </c>
      <c r="H32" t="s">
        <v>119</v>
      </c>
      <c r="I32" t="s">
        <v>107</v>
      </c>
      <c r="J32" t="s">
        <v>27</v>
      </c>
      <c r="K32" t="s">
        <v>102</v>
      </c>
      <c r="L32" t="s">
        <v>29</v>
      </c>
      <c r="M32">
        <v>0.68788180909249097</v>
      </c>
      <c r="N32">
        <v>0.51800000000000002</v>
      </c>
      <c r="O32">
        <v>0.312</v>
      </c>
      <c r="P32">
        <v>1.8265450508202399E-127</v>
      </c>
      <c r="Q32">
        <v>0.374418598550954</v>
      </c>
      <c r="R32">
        <v>0.42</v>
      </c>
      <c r="S32">
        <v>0.36</v>
      </c>
      <c r="T32">
        <v>5.97539126698774E-9</v>
      </c>
    </row>
    <row r="33" spans="1:20" x14ac:dyDescent="0.25">
      <c r="A33" t="s">
        <v>34</v>
      </c>
      <c r="B33" t="s">
        <v>92</v>
      </c>
      <c r="C33" t="s">
        <v>116</v>
      </c>
      <c r="D33" t="s">
        <v>117</v>
      </c>
      <c r="E33">
        <v>1.7381105468520701E-3</v>
      </c>
      <c r="F33">
        <v>0</v>
      </c>
      <c r="G33" t="s">
        <v>118</v>
      </c>
      <c r="H33" t="s">
        <v>119</v>
      </c>
      <c r="I33" t="s">
        <v>107</v>
      </c>
      <c r="J33" t="s">
        <v>27</v>
      </c>
      <c r="K33" t="s">
        <v>102</v>
      </c>
      <c r="L33" t="s">
        <v>29</v>
      </c>
      <c r="M33">
        <v>0.217872226238395</v>
      </c>
      <c r="N33">
        <v>0.309</v>
      </c>
      <c r="O33">
        <v>0.14499999999999999</v>
      </c>
      <c r="P33">
        <v>9.5333521640662309E-13</v>
      </c>
      <c r="Q33">
        <v>0.374418598550954</v>
      </c>
      <c r="R33">
        <v>0.42</v>
      </c>
      <c r="S33">
        <v>0.36</v>
      </c>
      <c r="T33">
        <v>5.97539126698774E-9</v>
      </c>
    </row>
    <row r="34" spans="1:20" x14ac:dyDescent="0.25">
      <c r="A34" t="s">
        <v>76</v>
      </c>
      <c r="B34" t="s">
        <v>108</v>
      </c>
      <c r="C34" t="s">
        <v>120</v>
      </c>
      <c r="D34" t="s">
        <v>121</v>
      </c>
      <c r="E34">
        <v>4.7594879621821601E-2</v>
      </c>
      <c r="F34">
        <v>0</v>
      </c>
      <c r="G34" t="s">
        <v>122</v>
      </c>
      <c r="H34" t="s">
        <v>123</v>
      </c>
      <c r="I34" t="s">
        <v>124</v>
      </c>
      <c r="J34" t="s">
        <v>27</v>
      </c>
      <c r="K34" t="s">
        <v>125</v>
      </c>
      <c r="L34" t="s">
        <v>29</v>
      </c>
      <c r="M34">
        <v>0.312279085357481</v>
      </c>
      <c r="N34">
        <v>0.55700000000000005</v>
      </c>
      <c r="O34">
        <v>0.311</v>
      </c>
      <c r="P34">
        <v>4.2949536933282703E-21</v>
      </c>
      <c r="Q34">
        <v>0.35646427803800002</v>
      </c>
      <c r="R34">
        <v>0.83799999999999997</v>
      </c>
      <c r="S34">
        <v>0.77849999999999997</v>
      </c>
      <c r="T34">
        <v>1.4117243517029601E-8</v>
      </c>
    </row>
    <row r="35" spans="1:20" x14ac:dyDescent="0.25">
      <c r="A35" t="s">
        <v>21</v>
      </c>
      <c r="B35" t="s">
        <v>108</v>
      </c>
      <c r="C35" t="s">
        <v>120</v>
      </c>
      <c r="D35" t="s">
        <v>121</v>
      </c>
      <c r="E35">
        <v>5.4830147032482297E-2</v>
      </c>
      <c r="F35">
        <v>0</v>
      </c>
      <c r="G35" t="s">
        <v>122</v>
      </c>
      <c r="H35" t="s">
        <v>123</v>
      </c>
      <c r="I35" t="s">
        <v>124</v>
      </c>
      <c r="J35" t="s">
        <v>27</v>
      </c>
      <c r="K35" t="s">
        <v>125</v>
      </c>
      <c r="L35" t="s">
        <v>29</v>
      </c>
      <c r="M35">
        <v>0.59493962710062998</v>
      </c>
      <c r="N35">
        <v>0.70199999999999996</v>
      </c>
      <c r="O35">
        <v>0.53600000000000003</v>
      </c>
      <c r="P35">
        <v>3.9271000201218898E-168</v>
      </c>
      <c r="Q35">
        <v>0.35646427803800002</v>
      </c>
      <c r="R35">
        <v>0.83799999999999997</v>
      </c>
      <c r="S35">
        <v>0.77849999999999997</v>
      </c>
      <c r="T35">
        <v>1.4117243517029601E-8</v>
      </c>
    </row>
    <row r="36" spans="1:20" x14ac:dyDescent="0.25">
      <c r="A36" t="s">
        <v>34</v>
      </c>
      <c r="B36" t="s">
        <v>108</v>
      </c>
      <c r="C36" t="s">
        <v>120</v>
      </c>
      <c r="D36" t="s">
        <v>121</v>
      </c>
      <c r="E36">
        <v>5.3376340299898198E-2</v>
      </c>
      <c r="F36">
        <v>0</v>
      </c>
      <c r="G36" t="s">
        <v>122</v>
      </c>
      <c r="H36" t="s">
        <v>123</v>
      </c>
      <c r="I36" t="s">
        <v>124</v>
      </c>
      <c r="J36" t="s">
        <v>27</v>
      </c>
      <c r="K36" t="s">
        <v>125</v>
      </c>
      <c r="L36" t="s">
        <v>29</v>
      </c>
      <c r="M36">
        <v>0.73030312824973997</v>
      </c>
      <c r="N36">
        <v>0.56999999999999995</v>
      </c>
      <c r="O36">
        <v>0.30099999999999999</v>
      </c>
      <c r="P36">
        <v>2.0026388924065701E-25</v>
      </c>
      <c r="Q36">
        <v>0.35646427803800002</v>
      </c>
      <c r="R36">
        <v>0.83799999999999997</v>
      </c>
      <c r="S36">
        <v>0.77849999999999997</v>
      </c>
      <c r="T36">
        <v>1.4117243517029601E-8</v>
      </c>
    </row>
    <row r="37" spans="1:20" x14ac:dyDescent="0.25">
      <c r="A37" t="s">
        <v>76</v>
      </c>
      <c r="B37" t="s">
        <v>21</v>
      </c>
      <c r="C37" t="s">
        <v>120</v>
      </c>
      <c r="D37" t="s">
        <v>121</v>
      </c>
      <c r="E37">
        <v>1.37425150571381E-2</v>
      </c>
      <c r="F37">
        <v>0</v>
      </c>
      <c r="G37" t="s">
        <v>122</v>
      </c>
      <c r="H37" t="s">
        <v>123</v>
      </c>
      <c r="I37" t="s">
        <v>124</v>
      </c>
      <c r="J37" t="s">
        <v>27</v>
      </c>
      <c r="K37" t="s">
        <v>125</v>
      </c>
      <c r="L37" t="s">
        <v>29</v>
      </c>
      <c r="M37">
        <v>0.312279085357481</v>
      </c>
      <c r="N37">
        <v>0.55700000000000005</v>
      </c>
      <c r="O37">
        <v>0.311</v>
      </c>
      <c r="P37">
        <v>4.2949536933282703E-21</v>
      </c>
      <c r="Q37">
        <v>0.159218727629026</v>
      </c>
      <c r="R37">
        <v>0.75600000000000001</v>
      </c>
      <c r="S37">
        <v>0.76800000000000002</v>
      </c>
      <c r="T37">
        <v>1.0381524657885401E-14</v>
      </c>
    </row>
    <row r="38" spans="1:20" x14ac:dyDescent="0.25">
      <c r="A38" t="s">
        <v>21</v>
      </c>
      <c r="B38" t="s">
        <v>21</v>
      </c>
      <c r="C38" t="s">
        <v>120</v>
      </c>
      <c r="D38" t="s">
        <v>121</v>
      </c>
      <c r="E38">
        <v>1.5917629771165599E-2</v>
      </c>
      <c r="F38">
        <v>0</v>
      </c>
      <c r="G38" t="s">
        <v>122</v>
      </c>
      <c r="H38" t="s">
        <v>123</v>
      </c>
      <c r="I38" t="s">
        <v>124</v>
      </c>
      <c r="J38" t="s">
        <v>27</v>
      </c>
      <c r="K38" t="s">
        <v>125</v>
      </c>
      <c r="L38" t="s">
        <v>29</v>
      </c>
      <c r="M38">
        <v>0.59493962710062998</v>
      </c>
      <c r="N38">
        <v>0.70199999999999996</v>
      </c>
      <c r="O38">
        <v>0.53600000000000003</v>
      </c>
      <c r="P38">
        <v>3.9271000201218898E-168</v>
      </c>
      <c r="Q38">
        <v>0.159218727629026</v>
      </c>
      <c r="R38">
        <v>0.75600000000000001</v>
      </c>
      <c r="S38">
        <v>0.76800000000000002</v>
      </c>
      <c r="T38">
        <v>1.0381524657885401E-14</v>
      </c>
    </row>
    <row r="39" spans="1:20" x14ac:dyDescent="0.25">
      <c r="A39" t="s">
        <v>34</v>
      </c>
      <c r="B39" t="s">
        <v>21</v>
      </c>
      <c r="C39" t="s">
        <v>120</v>
      </c>
      <c r="D39" t="s">
        <v>121</v>
      </c>
      <c r="E39">
        <v>1.5478681407655201E-2</v>
      </c>
      <c r="F39">
        <v>0</v>
      </c>
      <c r="G39" t="s">
        <v>122</v>
      </c>
      <c r="H39" t="s">
        <v>123</v>
      </c>
      <c r="I39" t="s">
        <v>124</v>
      </c>
      <c r="J39" t="s">
        <v>27</v>
      </c>
      <c r="K39" t="s">
        <v>125</v>
      </c>
      <c r="L39" t="s">
        <v>29</v>
      </c>
      <c r="M39">
        <v>0.73030312824973997</v>
      </c>
      <c r="N39">
        <v>0.56999999999999995</v>
      </c>
      <c r="O39">
        <v>0.30099999999999999</v>
      </c>
      <c r="P39">
        <v>2.0026388924065701E-25</v>
      </c>
      <c r="Q39">
        <v>0.159218727629026</v>
      </c>
      <c r="R39">
        <v>0.75600000000000001</v>
      </c>
      <c r="S39">
        <v>0.76800000000000002</v>
      </c>
      <c r="T39">
        <v>1.0381524657885401E-14</v>
      </c>
    </row>
    <row r="40" spans="1:20" x14ac:dyDescent="0.25">
      <c r="A40" t="s">
        <v>76</v>
      </c>
      <c r="B40" t="s">
        <v>108</v>
      </c>
      <c r="C40" t="s">
        <v>120</v>
      </c>
      <c r="D40" t="s">
        <v>126</v>
      </c>
      <c r="E40">
        <v>2.5208146322840502E-2</v>
      </c>
      <c r="F40">
        <v>0</v>
      </c>
      <c r="G40" t="s">
        <v>127</v>
      </c>
      <c r="H40" t="s">
        <v>128</v>
      </c>
      <c r="I40" t="s">
        <v>124</v>
      </c>
      <c r="J40" t="s">
        <v>27</v>
      </c>
      <c r="K40" t="s">
        <v>129</v>
      </c>
      <c r="L40" t="s">
        <v>29</v>
      </c>
      <c r="M40">
        <v>0.312279085357481</v>
      </c>
      <c r="N40">
        <v>0.55700000000000005</v>
      </c>
      <c r="O40">
        <v>0.311</v>
      </c>
      <c r="P40">
        <v>4.2949536933282703E-21</v>
      </c>
      <c r="Q40">
        <v>0.176914836318943</v>
      </c>
      <c r="R40">
        <v>0.97599999999999998</v>
      </c>
      <c r="S40">
        <v>0.96099999999999997</v>
      </c>
      <c r="T40">
        <v>2.8234487034057901E-8</v>
      </c>
    </row>
    <row r="41" spans="1:20" x14ac:dyDescent="0.25">
      <c r="A41" t="s">
        <v>21</v>
      </c>
      <c r="B41" t="s">
        <v>108</v>
      </c>
      <c r="C41" t="s">
        <v>120</v>
      </c>
      <c r="D41" t="s">
        <v>126</v>
      </c>
      <c r="E41">
        <v>2.91443726034415E-2</v>
      </c>
      <c r="F41">
        <v>0</v>
      </c>
      <c r="G41" t="s">
        <v>127</v>
      </c>
      <c r="H41" t="s">
        <v>128</v>
      </c>
      <c r="I41" t="s">
        <v>124</v>
      </c>
      <c r="J41" t="s">
        <v>27</v>
      </c>
      <c r="K41" t="s">
        <v>129</v>
      </c>
      <c r="L41" t="s">
        <v>29</v>
      </c>
      <c r="M41">
        <v>0.59493962710062998</v>
      </c>
      <c r="N41">
        <v>0.70199999999999996</v>
      </c>
      <c r="O41">
        <v>0.53600000000000003</v>
      </c>
      <c r="P41">
        <v>3.9271000201218898E-168</v>
      </c>
      <c r="Q41">
        <v>0.176914836318943</v>
      </c>
      <c r="R41">
        <v>0.97599999999999998</v>
      </c>
      <c r="S41">
        <v>0.96099999999999997</v>
      </c>
      <c r="T41">
        <v>2.8234487034057901E-8</v>
      </c>
    </row>
    <row r="42" spans="1:20" x14ac:dyDescent="0.25">
      <c r="A42" t="s">
        <v>34</v>
      </c>
      <c r="B42" t="s">
        <v>108</v>
      </c>
      <c r="C42" t="s">
        <v>120</v>
      </c>
      <c r="D42" t="s">
        <v>126</v>
      </c>
      <c r="E42">
        <v>2.83511886041861E-2</v>
      </c>
      <c r="F42">
        <v>0.01</v>
      </c>
      <c r="G42" t="s">
        <v>127</v>
      </c>
      <c r="H42" t="s">
        <v>128</v>
      </c>
      <c r="I42" t="s">
        <v>124</v>
      </c>
      <c r="J42" t="s">
        <v>27</v>
      </c>
      <c r="K42" t="s">
        <v>129</v>
      </c>
      <c r="L42" t="s">
        <v>29</v>
      </c>
      <c r="M42">
        <v>0.73030312824973997</v>
      </c>
      <c r="N42">
        <v>0.56999999999999995</v>
      </c>
      <c r="O42">
        <v>0.30099999999999999</v>
      </c>
      <c r="P42">
        <v>2.0026388924065701E-25</v>
      </c>
      <c r="Q42">
        <v>0.176914836318943</v>
      </c>
      <c r="R42">
        <v>0.97599999999999998</v>
      </c>
      <c r="S42">
        <v>0.96099999999999997</v>
      </c>
      <c r="T42">
        <v>2.8234487034057901E-8</v>
      </c>
    </row>
    <row r="43" spans="1:20" x14ac:dyDescent="0.25">
      <c r="A43" t="s">
        <v>76</v>
      </c>
      <c r="B43" t="s">
        <v>21</v>
      </c>
      <c r="C43" t="s">
        <v>120</v>
      </c>
      <c r="D43" t="s">
        <v>126</v>
      </c>
      <c r="E43">
        <v>4.12470329408339E-2</v>
      </c>
      <c r="F43">
        <v>0</v>
      </c>
      <c r="G43" t="s">
        <v>127</v>
      </c>
      <c r="H43" t="s">
        <v>128</v>
      </c>
      <c r="I43" t="s">
        <v>124</v>
      </c>
      <c r="J43" t="s">
        <v>27</v>
      </c>
      <c r="K43" t="s">
        <v>129</v>
      </c>
      <c r="L43" t="s">
        <v>29</v>
      </c>
      <c r="M43">
        <v>0.312279085357481</v>
      </c>
      <c r="N43">
        <v>0.55700000000000005</v>
      </c>
      <c r="O43">
        <v>0.311</v>
      </c>
      <c r="P43">
        <v>4.2949536933282703E-21</v>
      </c>
      <c r="Q43">
        <v>-7.9668532083968693E-2</v>
      </c>
      <c r="R43">
        <v>0.8165</v>
      </c>
      <c r="S43">
        <v>0.85399999999999998</v>
      </c>
      <c r="T43">
        <v>5.1907623289427003E-15</v>
      </c>
    </row>
    <row r="44" spans="1:20" x14ac:dyDescent="0.25">
      <c r="A44" t="s">
        <v>21</v>
      </c>
      <c r="B44" t="s">
        <v>21</v>
      </c>
      <c r="C44" t="s">
        <v>120</v>
      </c>
      <c r="D44" t="s">
        <v>126</v>
      </c>
      <c r="E44">
        <v>4.7565508665770799E-2</v>
      </c>
      <c r="F44">
        <v>0</v>
      </c>
      <c r="G44" t="s">
        <v>127</v>
      </c>
      <c r="H44" t="s">
        <v>128</v>
      </c>
      <c r="I44" t="s">
        <v>124</v>
      </c>
      <c r="J44" t="s">
        <v>27</v>
      </c>
      <c r="K44" t="s">
        <v>129</v>
      </c>
      <c r="L44" t="s">
        <v>29</v>
      </c>
      <c r="M44">
        <v>0.59493962710062998</v>
      </c>
      <c r="N44">
        <v>0.70199999999999996</v>
      </c>
      <c r="O44">
        <v>0.53600000000000003</v>
      </c>
      <c r="P44">
        <v>3.9271000201218898E-168</v>
      </c>
      <c r="Q44">
        <v>-7.9668532083968693E-2</v>
      </c>
      <c r="R44">
        <v>0.8165</v>
      </c>
      <c r="S44">
        <v>0.85399999999999998</v>
      </c>
      <c r="T44">
        <v>5.1907623289427003E-15</v>
      </c>
    </row>
    <row r="45" spans="1:20" x14ac:dyDescent="0.25">
      <c r="A45" t="s">
        <v>34</v>
      </c>
      <c r="B45" t="s">
        <v>21</v>
      </c>
      <c r="C45" t="s">
        <v>120</v>
      </c>
      <c r="D45" t="s">
        <v>126</v>
      </c>
      <c r="E45">
        <v>4.6294887262469803E-2</v>
      </c>
      <c r="F45">
        <v>0</v>
      </c>
      <c r="G45" t="s">
        <v>127</v>
      </c>
      <c r="H45" t="s">
        <v>128</v>
      </c>
      <c r="I45" t="s">
        <v>124</v>
      </c>
      <c r="J45" t="s">
        <v>27</v>
      </c>
      <c r="K45" t="s">
        <v>129</v>
      </c>
      <c r="L45" t="s">
        <v>29</v>
      </c>
      <c r="M45">
        <v>0.73030312824973997</v>
      </c>
      <c r="N45">
        <v>0.56999999999999995</v>
      </c>
      <c r="O45">
        <v>0.30099999999999999</v>
      </c>
      <c r="P45">
        <v>2.0026388924065701E-25</v>
      </c>
      <c r="Q45">
        <v>-7.9668532083968693E-2</v>
      </c>
      <c r="R45">
        <v>0.8165</v>
      </c>
      <c r="S45">
        <v>0.85399999999999998</v>
      </c>
      <c r="T45">
        <v>5.1907623289427003E-15</v>
      </c>
    </row>
    <row r="46" spans="1:20" x14ac:dyDescent="0.25">
      <c r="A46" t="s">
        <v>21</v>
      </c>
      <c r="B46" t="s">
        <v>20</v>
      </c>
      <c r="C46" t="s">
        <v>120</v>
      </c>
      <c r="D46" t="s">
        <v>130</v>
      </c>
      <c r="E46">
        <v>8.8737626373004592E-3</v>
      </c>
      <c r="F46">
        <v>0</v>
      </c>
      <c r="G46" t="s">
        <v>131</v>
      </c>
      <c r="H46" t="s">
        <v>132</v>
      </c>
      <c r="I46" t="s">
        <v>124</v>
      </c>
      <c r="J46" t="s">
        <v>27</v>
      </c>
      <c r="K46" t="s">
        <v>129</v>
      </c>
      <c r="L46" t="s">
        <v>29</v>
      </c>
      <c r="M46">
        <v>0.59493962710062998</v>
      </c>
      <c r="N46">
        <v>0.70199999999999996</v>
      </c>
      <c r="O46">
        <v>0.53600000000000003</v>
      </c>
      <c r="P46">
        <v>3.9271000201218898E-168</v>
      </c>
      <c r="Q46">
        <v>0.30617604521598601</v>
      </c>
      <c r="R46">
        <v>0.88</v>
      </c>
      <c r="S46">
        <v>0.81399999999999995</v>
      </c>
      <c r="T46">
        <v>1.43176769561693E-12</v>
      </c>
    </row>
    <row r="47" spans="1:20" x14ac:dyDescent="0.25">
      <c r="A47" t="s">
        <v>76</v>
      </c>
      <c r="B47" t="s">
        <v>35</v>
      </c>
      <c r="C47" t="s">
        <v>120</v>
      </c>
      <c r="D47" t="s">
        <v>113</v>
      </c>
      <c r="E47">
        <v>8.5374369972590295E-3</v>
      </c>
      <c r="F47">
        <v>0</v>
      </c>
      <c r="G47" t="s">
        <v>133</v>
      </c>
      <c r="H47" t="s">
        <v>134</v>
      </c>
      <c r="I47" t="s">
        <v>124</v>
      </c>
      <c r="J47" t="s">
        <v>27</v>
      </c>
      <c r="K47" t="s">
        <v>135</v>
      </c>
      <c r="L47" t="s">
        <v>29</v>
      </c>
      <c r="M47">
        <v>0.312279085357481</v>
      </c>
      <c r="N47">
        <v>0.55700000000000005</v>
      </c>
      <c r="O47">
        <v>0.311</v>
      </c>
      <c r="P47">
        <v>4.2949536933282703E-21</v>
      </c>
      <c r="Q47">
        <v>0.75363944812678596</v>
      </c>
      <c r="R47">
        <v>0.39500000000000002</v>
      </c>
      <c r="S47">
        <v>0.19500000000000001</v>
      </c>
      <c r="T47">
        <v>3.74188797425414E-52</v>
      </c>
    </row>
    <row r="48" spans="1:20" x14ac:dyDescent="0.25">
      <c r="A48" t="s">
        <v>21</v>
      </c>
      <c r="B48" t="s">
        <v>35</v>
      </c>
      <c r="C48" t="s">
        <v>120</v>
      </c>
      <c r="D48" t="s">
        <v>113</v>
      </c>
      <c r="E48">
        <v>9.8969782532991307E-3</v>
      </c>
      <c r="F48">
        <v>0</v>
      </c>
      <c r="G48" t="s">
        <v>133</v>
      </c>
      <c r="H48" t="s">
        <v>134</v>
      </c>
      <c r="I48" t="s">
        <v>124</v>
      </c>
      <c r="J48" t="s">
        <v>27</v>
      </c>
      <c r="K48" t="s">
        <v>135</v>
      </c>
      <c r="L48" t="s">
        <v>29</v>
      </c>
      <c r="M48">
        <v>0.59493962710062998</v>
      </c>
      <c r="N48">
        <v>0.70199999999999996</v>
      </c>
      <c r="O48">
        <v>0.53600000000000003</v>
      </c>
      <c r="P48">
        <v>3.9271000201218898E-168</v>
      </c>
      <c r="Q48">
        <v>0.75363944812678596</v>
      </c>
      <c r="R48">
        <v>0.39500000000000002</v>
      </c>
      <c r="S48">
        <v>0.19500000000000001</v>
      </c>
      <c r="T48">
        <v>3.74188797425414E-52</v>
      </c>
    </row>
    <row r="49" spans="1:20" x14ac:dyDescent="0.25">
      <c r="A49" t="s">
        <v>34</v>
      </c>
      <c r="B49" t="s">
        <v>35</v>
      </c>
      <c r="C49" t="s">
        <v>120</v>
      </c>
      <c r="D49" t="s">
        <v>113</v>
      </c>
      <c r="E49">
        <v>9.6224333911235898E-3</v>
      </c>
      <c r="F49">
        <v>0</v>
      </c>
      <c r="G49" t="s">
        <v>133</v>
      </c>
      <c r="H49" t="s">
        <v>134</v>
      </c>
      <c r="I49" t="s">
        <v>124</v>
      </c>
      <c r="J49" t="s">
        <v>27</v>
      </c>
      <c r="K49" t="s">
        <v>135</v>
      </c>
      <c r="L49" t="s">
        <v>29</v>
      </c>
      <c r="M49">
        <v>0.73030312824973997</v>
      </c>
      <c r="N49">
        <v>0.56999999999999995</v>
      </c>
      <c r="O49">
        <v>0.30099999999999999</v>
      </c>
      <c r="P49">
        <v>2.0026388924065701E-25</v>
      </c>
      <c r="Q49">
        <v>0.75363944812678596</v>
      </c>
      <c r="R49">
        <v>0.39500000000000002</v>
      </c>
      <c r="S49">
        <v>0.19500000000000001</v>
      </c>
      <c r="T49">
        <v>3.74188797425414E-52</v>
      </c>
    </row>
    <row r="50" spans="1:20" x14ac:dyDescent="0.25">
      <c r="A50" t="s">
        <v>20</v>
      </c>
      <c r="B50" t="s">
        <v>35</v>
      </c>
      <c r="C50" t="s">
        <v>136</v>
      </c>
      <c r="D50" t="s">
        <v>137</v>
      </c>
      <c r="E50">
        <v>4.8529031516436104E-3</v>
      </c>
      <c r="F50">
        <v>0</v>
      </c>
      <c r="G50" t="s">
        <v>138</v>
      </c>
      <c r="H50" t="s">
        <v>139</v>
      </c>
      <c r="I50" t="s">
        <v>140</v>
      </c>
      <c r="J50" t="s">
        <v>27</v>
      </c>
      <c r="K50" t="s">
        <v>102</v>
      </c>
      <c r="L50" t="s">
        <v>29</v>
      </c>
      <c r="M50">
        <v>0.24564834942676</v>
      </c>
      <c r="N50">
        <v>0.41099999999999998</v>
      </c>
      <c r="O50">
        <v>0.38100000000000001</v>
      </c>
      <c r="P50">
        <v>2.7333761290373199E-2</v>
      </c>
      <c r="Q50">
        <v>-0.18147842984138299</v>
      </c>
      <c r="R50">
        <v>0.39100000000000001</v>
      </c>
      <c r="S50">
        <v>0.42799999999999999</v>
      </c>
      <c r="T50">
        <v>1.1392566664505601E-3</v>
      </c>
    </row>
    <row r="51" spans="1:20" x14ac:dyDescent="0.25">
      <c r="A51" t="s">
        <v>21</v>
      </c>
      <c r="B51" t="s">
        <v>35</v>
      </c>
      <c r="C51" t="s">
        <v>136</v>
      </c>
      <c r="D51" t="s">
        <v>137</v>
      </c>
      <c r="E51">
        <v>1.7903738925552899E-3</v>
      </c>
      <c r="F51">
        <v>0</v>
      </c>
      <c r="G51" t="s">
        <v>138</v>
      </c>
      <c r="H51" t="s">
        <v>139</v>
      </c>
      <c r="I51" t="s">
        <v>140</v>
      </c>
      <c r="J51" t="s">
        <v>27</v>
      </c>
      <c r="K51" t="s">
        <v>102</v>
      </c>
      <c r="L51" t="s">
        <v>29</v>
      </c>
      <c r="M51">
        <v>0.355800924921575</v>
      </c>
      <c r="N51">
        <v>0.38300000000000001</v>
      </c>
      <c r="O51">
        <v>0.27300000000000002</v>
      </c>
      <c r="P51">
        <v>8.0968429104098305E-37</v>
      </c>
      <c r="Q51">
        <v>-0.18147842984138299</v>
      </c>
      <c r="R51">
        <v>0.39100000000000001</v>
      </c>
      <c r="S51">
        <v>0.42799999999999999</v>
      </c>
      <c r="T51">
        <v>1.1392566664505601E-3</v>
      </c>
    </row>
    <row r="52" spans="1:20" x14ac:dyDescent="0.25">
      <c r="A52" t="s">
        <v>20</v>
      </c>
      <c r="B52" t="s">
        <v>34</v>
      </c>
      <c r="C52" t="s">
        <v>136</v>
      </c>
      <c r="D52" t="s">
        <v>141</v>
      </c>
      <c r="E52">
        <v>3.0935637059772299E-3</v>
      </c>
      <c r="F52">
        <v>0</v>
      </c>
      <c r="G52" t="s">
        <v>142</v>
      </c>
      <c r="H52" t="s">
        <v>143</v>
      </c>
      <c r="I52" t="s">
        <v>140</v>
      </c>
      <c r="J52" t="s">
        <v>27</v>
      </c>
      <c r="K52" t="s">
        <v>102</v>
      </c>
      <c r="L52" t="s">
        <v>29</v>
      </c>
      <c r="M52">
        <v>0.24564834942676</v>
      </c>
      <c r="N52">
        <v>0.41099999999999998</v>
      </c>
      <c r="O52">
        <v>0.38100000000000001</v>
      </c>
      <c r="P52">
        <v>2.7333761290373199E-2</v>
      </c>
      <c r="Q52">
        <v>-0.25953187008686901</v>
      </c>
      <c r="R52">
        <v>0.41749999999999998</v>
      </c>
      <c r="S52">
        <v>0.41599999999999998</v>
      </c>
      <c r="T52">
        <v>0.176918048945543</v>
      </c>
    </row>
    <row r="53" spans="1:20" x14ac:dyDescent="0.25">
      <c r="A53" t="s">
        <v>21</v>
      </c>
      <c r="B53" t="s">
        <v>34</v>
      </c>
      <c r="C53" t="s">
        <v>136</v>
      </c>
      <c r="D53" t="s">
        <v>141</v>
      </c>
      <c r="E53">
        <v>1.1400316560494399E-3</v>
      </c>
      <c r="F53">
        <v>0</v>
      </c>
      <c r="G53" t="s">
        <v>142</v>
      </c>
      <c r="H53" t="s">
        <v>143</v>
      </c>
      <c r="I53" t="s">
        <v>140</v>
      </c>
      <c r="J53" t="s">
        <v>27</v>
      </c>
      <c r="K53" t="s">
        <v>102</v>
      </c>
      <c r="L53" t="s">
        <v>29</v>
      </c>
      <c r="M53">
        <v>0.355800924921575</v>
      </c>
      <c r="N53">
        <v>0.38300000000000001</v>
      </c>
      <c r="O53">
        <v>0.27300000000000002</v>
      </c>
      <c r="P53">
        <v>8.0968429104098305E-37</v>
      </c>
      <c r="Q53">
        <v>-0.25953187008686901</v>
      </c>
      <c r="R53">
        <v>0.41749999999999998</v>
      </c>
      <c r="S53">
        <v>0.41599999999999998</v>
      </c>
      <c r="T53">
        <v>0.176918048945543</v>
      </c>
    </row>
    <row r="54" spans="1:20" x14ac:dyDescent="0.25">
      <c r="A54" t="s">
        <v>20</v>
      </c>
      <c r="B54" t="s">
        <v>20</v>
      </c>
      <c r="C54" t="s">
        <v>144</v>
      </c>
      <c r="D54" t="s">
        <v>145</v>
      </c>
      <c r="E54">
        <v>0.27376693644209199</v>
      </c>
      <c r="F54">
        <v>0</v>
      </c>
      <c r="G54" t="s">
        <v>146</v>
      </c>
      <c r="H54" t="s">
        <v>147</v>
      </c>
      <c r="I54" t="s">
        <v>148</v>
      </c>
      <c r="J54" t="s">
        <v>27</v>
      </c>
      <c r="K54" t="s">
        <v>102</v>
      </c>
      <c r="L54" t="s">
        <v>29</v>
      </c>
      <c r="M54">
        <v>0.35815645313856198</v>
      </c>
      <c r="N54">
        <v>0.89400000000000002</v>
      </c>
      <c r="O54">
        <v>0.78400000000000003</v>
      </c>
      <c r="P54">
        <v>3.91059413342855E-13</v>
      </c>
      <c r="Q54">
        <v>0.13095516553279399</v>
      </c>
      <c r="R54">
        <v>0.876</v>
      </c>
      <c r="S54">
        <v>0.68300000000000005</v>
      </c>
      <c r="T54">
        <v>5.6467769579783801E-14</v>
      </c>
    </row>
    <row r="55" spans="1:20" x14ac:dyDescent="0.25">
      <c r="A55" t="s">
        <v>21</v>
      </c>
      <c r="B55" t="s">
        <v>20</v>
      </c>
      <c r="C55" t="s">
        <v>144</v>
      </c>
      <c r="D55" t="s">
        <v>145</v>
      </c>
      <c r="E55">
        <v>5.6744721148490503E-2</v>
      </c>
      <c r="F55">
        <v>0</v>
      </c>
      <c r="G55" t="s">
        <v>146</v>
      </c>
      <c r="H55" t="s">
        <v>147</v>
      </c>
      <c r="I55" t="s">
        <v>148</v>
      </c>
      <c r="J55" t="s">
        <v>27</v>
      </c>
      <c r="K55" t="s">
        <v>102</v>
      </c>
      <c r="L55" t="s">
        <v>29</v>
      </c>
      <c r="M55">
        <v>0.65275985352764698</v>
      </c>
      <c r="N55">
        <v>0.60099999999999998</v>
      </c>
      <c r="O55">
        <v>0.34799999999999998</v>
      </c>
      <c r="P55">
        <v>1.17782827221053E-123</v>
      </c>
      <c r="Q55">
        <v>0.13095516553279399</v>
      </c>
      <c r="R55">
        <v>0.876</v>
      </c>
      <c r="S55">
        <v>0.68300000000000005</v>
      </c>
      <c r="T55">
        <v>5.6467769579783801E-14</v>
      </c>
    </row>
    <row r="56" spans="1:20" x14ac:dyDescent="0.25">
      <c r="A56" t="s">
        <v>20</v>
      </c>
      <c r="B56" t="s">
        <v>20</v>
      </c>
      <c r="C56" t="s">
        <v>149</v>
      </c>
      <c r="D56" t="s">
        <v>150</v>
      </c>
      <c r="E56">
        <v>1.1842801354935E-2</v>
      </c>
      <c r="F56">
        <v>0</v>
      </c>
      <c r="G56" t="s">
        <v>151</v>
      </c>
      <c r="H56" t="s">
        <v>152</v>
      </c>
      <c r="I56" t="s">
        <v>153</v>
      </c>
      <c r="J56" t="s">
        <v>27</v>
      </c>
      <c r="K56" t="s">
        <v>102</v>
      </c>
      <c r="L56" t="s">
        <v>29</v>
      </c>
      <c r="M56">
        <v>0.42944052127403998</v>
      </c>
      <c r="N56">
        <v>0.54500000000000004</v>
      </c>
      <c r="O56">
        <v>0.45800000000000002</v>
      </c>
      <c r="P56">
        <v>2.5771874191804E-9</v>
      </c>
      <c r="Q56">
        <v>0.31057156947928199</v>
      </c>
      <c r="R56">
        <v>0.36799999999999999</v>
      </c>
      <c r="S56">
        <v>0.28100000000000003</v>
      </c>
      <c r="T56">
        <v>1.6856533435416499E-6</v>
      </c>
    </row>
    <row r="57" spans="1:20" x14ac:dyDescent="0.25">
      <c r="A57" t="s">
        <v>20</v>
      </c>
      <c r="B57" t="s">
        <v>21</v>
      </c>
      <c r="C57" t="s">
        <v>149</v>
      </c>
      <c r="D57" t="s">
        <v>150</v>
      </c>
      <c r="E57">
        <v>3.3942981110701403E-2</v>
      </c>
      <c r="F57">
        <v>0</v>
      </c>
      <c r="G57" t="s">
        <v>151</v>
      </c>
      <c r="H57" t="s">
        <v>152</v>
      </c>
      <c r="I57" t="s">
        <v>153</v>
      </c>
      <c r="J57" t="s">
        <v>27</v>
      </c>
      <c r="K57" t="s">
        <v>102</v>
      </c>
      <c r="L57" t="s">
        <v>29</v>
      </c>
      <c r="M57">
        <v>0.42944052127403998</v>
      </c>
      <c r="N57">
        <v>0.54500000000000004</v>
      </c>
      <c r="O57">
        <v>0.45800000000000002</v>
      </c>
      <c r="P57">
        <v>2.5771874191804E-9</v>
      </c>
    </row>
    <row r="58" spans="1:20" x14ac:dyDescent="0.25">
      <c r="A58" t="s">
        <v>21</v>
      </c>
      <c r="B58" t="s">
        <v>20</v>
      </c>
      <c r="C58" t="s">
        <v>154</v>
      </c>
      <c r="D58" t="s">
        <v>155</v>
      </c>
      <c r="E58">
        <v>0.191658619620976</v>
      </c>
      <c r="F58">
        <v>0</v>
      </c>
      <c r="G58" t="s">
        <v>156</v>
      </c>
      <c r="H58" t="s">
        <v>157</v>
      </c>
      <c r="I58" t="s">
        <v>158</v>
      </c>
      <c r="J58" t="s">
        <v>27</v>
      </c>
      <c r="K58" t="s">
        <v>159</v>
      </c>
      <c r="L58" t="s">
        <v>29</v>
      </c>
      <c r="M58">
        <v>0.97698799529520197</v>
      </c>
      <c r="N58">
        <v>0.82299999999999995</v>
      </c>
      <c r="O58">
        <v>0.92700000000000005</v>
      </c>
      <c r="P58">
        <v>6.4046552987845704E-13</v>
      </c>
      <c r="Q58">
        <v>0.11534782595495199</v>
      </c>
      <c r="R58">
        <v>0.95</v>
      </c>
      <c r="S58">
        <v>0.95699999999999996</v>
      </c>
      <c r="T58">
        <v>1.55296420734227E-2</v>
      </c>
    </row>
    <row r="59" spans="1:20" x14ac:dyDescent="0.25">
      <c r="A59" t="s">
        <v>21</v>
      </c>
      <c r="B59" t="s">
        <v>92</v>
      </c>
      <c r="C59" t="s">
        <v>154</v>
      </c>
      <c r="D59" t="s">
        <v>155</v>
      </c>
      <c r="E59">
        <v>7.6965712812788606E-2</v>
      </c>
      <c r="F59">
        <v>0</v>
      </c>
      <c r="G59" t="s">
        <v>156</v>
      </c>
      <c r="H59" t="s">
        <v>157</v>
      </c>
      <c r="I59" t="s">
        <v>158</v>
      </c>
      <c r="J59" t="s">
        <v>27</v>
      </c>
      <c r="K59" t="s">
        <v>159</v>
      </c>
      <c r="L59" t="s">
        <v>29</v>
      </c>
      <c r="M59">
        <v>0.97698799529520197</v>
      </c>
      <c r="N59">
        <v>0.82299999999999995</v>
      </c>
      <c r="O59">
        <v>0.92700000000000005</v>
      </c>
      <c r="P59">
        <v>6.4046552987845704E-13</v>
      </c>
    </row>
    <row r="60" spans="1:20" x14ac:dyDescent="0.25">
      <c r="A60" t="s">
        <v>21</v>
      </c>
      <c r="B60" t="s">
        <v>21</v>
      </c>
      <c r="C60" t="s">
        <v>154</v>
      </c>
      <c r="D60" t="s">
        <v>155</v>
      </c>
      <c r="E60">
        <v>0.14385573449036801</v>
      </c>
      <c r="F60">
        <v>0</v>
      </c>
      <c r="G60" t="s">
        <v>156</v>
      </c>
      <c r="H60" t="s">
        <v>157</v>
      </c>
      <c r="I60" t="s">
        <v>158</v>
      </c>
      <c r="J60" t="s">
        <v>27</v>
      </c>
      <c r="K60" t="s">
        <v>159</v>
      </c>
      <c r="L60" t="s">
        <v>29</v>
      </c>
      <c r="M60">
        <v>0.97698799529520197</v>
      </c>
      <c r="N60">
        <v>0.82299999999999995</v>
      </c>
      <c r="O60">
        <v>0.92700000000000005</v>
      </c>
      <c r="P60">
        <v>6.4046552987845704E-13</v>
      </c>
      <c r="Q60">
        <v>-0.31855579179696403</v>
      </c>
      <c r="R60">
        <v>0.877</v>
      </c>
      <c r="S60">
        <v>0.94</v>
      </c>
      <c r="T60">
        <v>1.3835062172226901E-86</v>
      </c>
    </row>
    <row r="61" spans="1:20" x14ac:dyDescent="0.25">
      <c r="A61" t="s">
        <v>21</v>
      </c>
      <c r="B61" t="s">
        <v>92</v>
      </c>
      <c r="C61" t="s">
        <v>154</v>
      </c>
      <c r="D61" t="s">
        <v>93</v>
      </c>
      <c r="E61">
        <v>1.9654093883932799E-2</v>
      </c>
      <c r="F61">
        <v>0</v>
      </c>
      <c r="G61" t="s">
        <v>160</v>
      </c>
      <c r="H61" t="s">
        <v>161</v>
      </c>
      <c r="I61" t="s">
        <v>158</v>
      </c>
      <c r="J61" t="s">
        <v>27</v>
      </c>
      <c r="K61" t="s">
        <v>159</v>
      </c>
      <c r="L61" t="s">
        <v>29</v>
      </c>
      <c r="M61">
        <v>0.97698799529520197</v>
      </c>
      <c r="N61">
        <v>0.82299999999999995</v>
      </c>
      <c r="O61">
        <v>0.92700000000000005</v>
      </c>
      <c r="P61">
        <v>6.4046552987845704E-13</v>
      </c>
      <c r="Q61">
        <v>0.20045489708811701</v>
      </c>
      <c r="R61">
        <v>0.32100000000000001</v>
      </c>
      <c r="S61">
        <v>0.26900000000000002</v>
      </c>
      <c r="T61">
        <v>8.1442670525727396E-7</v>
      </c>
    </row>
    <row r="62" spans="1:20" x14ac:dyDescent="0.25">
      <c r="A62" t="s">
        <v>21</v>
      </c>
      <c r="B62" t="s">
        <v>76</v>
      </c>
      <c r="C62" t="s">
        <v>154</v>
      </c>
      <c r="D62" t="s">
        <v>162</v>
      </c>
      <c r="E62">
        <v>1.76794969590027E-2</v>
      </c>
      <c r="F62">
        <v>0</v>
      </c>
      <c r="G62" t="s">
        <v>163</v>
      </c>
      <c r="H62" t="s">
        <v>164</v>
      </c>
      <c r="I62" t="s">
        <v>158</v>
      </c>
      <c r="J62" t="s">
        <v>27</v>
      </c>
      <c r="K62" t="s">
        <v>159</v>
      </c>
      <c r="L62" t="s">
        <v>29</v>
      </c>
      <c r="M62">
        <v>0.97698799529520197</v>
      </c>
      <c r="N62">
        <v>0.82299999999999995</v>
      </c>
      <c r="O62">
        <v>0.92700000000000005</v>
      </c>
      <c r="P62">
        <v>6.4046552987845704E-13</v>
      </c>
      <c r="Q62">
        <v>-6.1243088136066402E-2</v>
      </c>
      <c r="R62">
        <v>0.33650000000000002</v>
      </c>
      <c r="S62">
        <v>0.28349999999999997</v>
      </c>
      <c r="T62">
        <v>6.4563331760891005E-2</v>
      </c>
    </row>
    <row r="63" spans="1:20" x14ac:dyDescent="0.25">
      <c r="A63" t="s">
        <v>21</v>
      </c>
      <c r="B63" t="s">
        <v>92</v>
      </c>
      <c r="C63" t="s">
        <v>154</v>
      </c>
      <c r="D63" t="s">
        <v>162</v>
      </c>
      <c r="E63">
        <v>3.96942439535019E-2</v>
      </c>
      <c r="F63">
        <v>0</v>
      </c>
      <c r="G63" t="s">
        <v>163</v>
      </c>
      <c r="H63" t="s">
        <v>164</v>
      </c>
      <c r="I63" t="s">
        <v>158</v>
      </c>
      <c r="J63" t="s">
        <v>27</v>
      </c>
      <c r="K63" t="s">
        <v>159</v>
      </c>
      <c r="L63" t="s">
        <v>29</v>
      </c>
      <c r="M63">
        <v>0.97698799529520197</v>
      </c>
      <c r="N63">
        <v>0.82299999999999995</v>
      </c>
      <c r="O63">
        <v>0.92700000000000005</v>
      </c>
      <c r="P63">
        <v>6.4046552987845704E-13</v>
      </c>
    </row>
    <row r="64" spans="1:20" x14ac:dyDescent="0.25">
      <c r="A64" t="s">
        <v>21</v>
      </c>
      <c r="B64" t="s">
        <v>21</v>
      </c>
      <c r="C64" t="s">
        <v>154</v>
      </c>
      <c r="D64" t="s">
        <v>162</v>
      </c>
      <c r="E64">
        <v>5.4182222888173801E-2</v>
      </c>
      <c r="F64">
        <v>0</v>
      </c>
      <c r="G64" t="s">
        <v>163</v>
      </c>
      <c r="H64" t="s">
        <v>164</v>
      </c>
      <c r="I64" t="s">
        <v>158</v>
      </c>
      <c r="J64" t="s">
        <v>27</v>
      </c>
      <c r="K64" t="s">
        <v>159</v>
      </c>
      <c r="L64" t="s">
        <v>29</v>
      </c>
      <c r="M64">
        <v>0.97698799529520197</v>
      </c>
      <c r="N64">
        <v>0.82299999999999995</v>
      </c>
      <c r="O64">
        <v>0.92700000000000005</v>
      </c>
      <c r="P64">
        <v>6.4046552987845704E-13</v>
      </c>
    </row>
    <row r="65" spans="1:20" x14ac:dyDescent="0.25">
      <c r="A65" t="s">
        <v>21</v>
      </c>
      <c r="B65" t="s">
        <v>34</v>
      </c>
      <c r="C65" t="s">
        <v>154</v>
      </c>
      <c r="D65" t="s">
        <v>162</v>
      </c>
      <c r="E65">
        <v>3.06220484676363E-2</v>
      </c>
      <c r="F65">
        <v>0</v>
      </c>
      <c r="G65" t="s">
        <v>163</v>
      </c>
      <c r="H65" t="s">
        <v>164</v>
      </c>
      <c r="I65" t="s">
        <v>158</v>
      </c>
      <c r="J65" t="s">
        <v>27</v>
      </c>
      <c r="K65" t="s">
        <v>159</v>
      </c>
      <c r="L65" t="s">
        <v>29</v>
      </c>
      <c r="M65">
        <v>0.97698799529520197</v>
      </c>
      <c r="N65">
        <v>0.82299999999999995</v>
      </c>
      <c r="O65">
        <v>0.92700000000000005</v>
      </c>
      <c r="P65">
        <v>6.4046552987845704E-13</v>
      </c>
      <c r="Q65">
        <v>-0.16693570263608501</v>
      </c>
      <c r="R65">
        <v>0.47449999999999998</v>
      </c>
      <c r="S65">
        <v>0.47899999999999998</v>
      </c>
      <c r="T65">
        <v>0.103468166478419</v>
      </c>
    </row>
    <row r="66" spans="1:20" x14ac:dyDescent="0.25">
      <c r="A66" t="s">
        <v>21</v>
      </c>
      <c r="B66" t="s">
        <v>21</v>
      </c>
      <c r="C66" t="s">
        <v>154</v>
      </c>
      <c r="D66" t="s">
        <v>165</v>
      </c>
      <c r="E66">
        <v>3.7455880316331902E-2</v>
      </c>
      <c r="F66">
        <v>0</v>
      </c>
      <c r="G66" t="s">
        <v>166</v>
      </c>
      <c r="H66" t="s">
        <v>167</v>
      </c>
      <c r="I66" t="s">
        <v>158</v>
      </c>
      <c r="J66" t="s">
        <v>27</v>
      </c>
      <c r="K66" t="s">
        <v>159</v>
      </c>
      <c r="L66" t="s">
        <v>29</v>
      </c>
      <c r="M66">
        <v>0.97698799529520197</v>
      </c>
      <c r="N66">
        <v>0.82299999999999995</v>
      </c>
      <c r="O66">
        <v>0.92700000000000005</v>
      </c>
      <c r="P66">
        <v>6.4046552987845704E-13</v>
      </c>
    </row>
    <row r="67" spans="1:20" x14ac:dyDescent="0.25">
      <c r="A67" t="s">
        <v>21</v>
      </c>
      <c r="B67" t="s">
        <v>34</v>
      </c>
      <c r="C67" t="s">
        <v>154</v>
      </c>
      <c r="D67" t="s">
        <v>165</v>
      </c>
      <c r="E67">
        <v>1.09737938030677E-2</v>
      </c>
      <c r="F67">
        <v>0</v>
      </c>
      <c r="G67" t="s">
        <v>166</v>
      </c>
      <c r="H67" t="s">
        <v>167</v>
      </c>
      <c r="I67" t="s">
        <v>158</v>
      </c>
      <c r="J67" t="s">
        <v>27</v>
      </c>
      <c r="K67" t="s">
        <v>159</v>
      </c>
      <c r="L67" t="s">
        <v>29</v>
      </c>
      <c r="M67">
        <v>0.97698799529520197</v>
      </c>
      <c r="N67">
        <v>0.82299999999999995</v>
      </c>
      <c r="O67">
        <v>0.92700000000000005</v>
      </c>
      <c r="P67">
        <v>6.4046552987845704E-13</v>
      </c>
      <c r="Q67">
        <v>-0.191327831386121</v>
      </c>
      <c r="R67">
        <v>0.33550000000000002</v>
      </c>
      <c r="S67">
        <v>0.34899999999999998</v>
      </c>
      <c r="T67">
        <v>0.10340115695255001</v>
      </c>
    </row>
    <row r="68" spans="1:20" x14ac:dyDescent="0.25">
      <c r="A68" t="s">
        <v>21</v>
      </c>
      <c r="B68" t="s">
        <v>76</v>
      </c>
      <c r="C68" t="s">
        <v>154</v>
      </c>
      <c r="D68" t="s">
        <v>168</v>
      </c>
      <c r="E68">
        <v>7.2670708826632702E-3</v>
      </c>
      <c r="F68">
        <v>0</v>
      </c>
      <c r="G68" t="s">
        <v>169</v>
      </c>
      <c r="H68" t="s">
        <v>170</v>
      </c>
      <c r="I68" t="s">
        <v>158</v>
      </c>
      <c r="J68" t="s">
        <v>27</v>
      </c>
      <c r="K68" t="s">
        <v>159</v>
      </c>
      <c r="L68" t="s">
        <v>29</v>
      </c>
      <c r="M68">
        <v>0.97698799529520197</v>
      </c>
      <c r="N68">
        <v>0.82299999999999995</v>
      </c>
      <c r="O68">
        <v>0.92700000000000005</v>
      </c>
      <c r="P68">
        <v>6.4046552987845704E-13</v>
      </c>
      <c r="Q68">
        <v>0.28760694917560797</v>
      </c>
      <c r="R68">
        <v>0.27050000000000002</v>
      </c>
      <c r="S68">
        <v>0.1575</v>
      </c>
      <c r="T68">
        <v>1.2907994372199001E-6</v>
      </c>
    </row>
    <row r="69" spans="1:20" x14ac:dyDescent="0.25">
      <c r="A69" t="s">
        <v>21</v>
      </c>
      <c r="B69" t="s">
        <v>92</v>
      </c>
      <c r="C69" t="s">
        <v>154</v>
      </c>
      <c r="D69" t="s">
        <v>171</v>
      </c>
      <c r="E69">
        <v>8.0648417831037794E-2</v>
      </c>
      <c r="F69">
        <v>0</v>
      </c>
      <c r="G69" t="s">
        <v>172</v>
      </c>
      <c r="H69" t="s">
        <v>173</v>
      </c>
      <c r="I69" t="s">
        <v>158</v>
      </c>
      <c r="J69" t="s">
        <v>27</v>
      </c>
      <c r="K69" t="s">
        <v>159</v>
      </c>
      <c r="L69" t="s">
        <v>29</v>
      </c>
      <c r="M69">
        <v>0.97698799529520197</v>
      </c>
      <c r="N69">
        <v>0.82299999999999995</v>
      </c>
      <c r="O69">
        <v>0.92700000000000005</v>
      </c>
      <c r="P69">
        <v>6.4046552987845704E-13</v>
      </c>
      <c r="Q69">
        <v>-0.158264705869577</v>
      </c>
      <c r="R69">
        <v>0.68</v>
      </c>
      <c r="S69">
        <v>0.76900000000000002</v>
      </c>
      <c r="T69">
        <v>6.4044649523585104E-8</v>
      </c>
    </row>
    <row r="70" spans="1:20" x14ac:dyDescent="0.25">
      <c r="A70" t="s">
        <v>21</v>
      </c>
      <c r="B70" t="s">
        <v>21</v>
      </c>
      <c r="C70" t="s">
        <v>154</v>
      </c>
      <c r="D70" t="s">
        <v>171</v>
      </c>
      <c r="E70">
        <v>6.4213494588841097E-2</v>
      </c>
      <c r="F70">
        <v>0</v>
      </c>
      <c r="G70" t="s">
        <v>172</v>
      </c>
      <c r="H70" t="s">
        <v>173</v>
      </c>
      <c r="I70" t="s">
        <v>158</v>
      </c>
      <c r="J70" t="s">
        <v>27</v>
      </c>
      <c r="K70" t="s">
        <v>159</v>
      </c>
      <c r="L70" t="s">
        <v>29</v>
      </c>
      <c r="M70">
        <v>0.97698799529520197</v>
      </c>
      <c r="N70">
        <v>0.82299999999999995</v>
      </c>
      <c r="O70">
        <v>0.92700000000000005</v>
      </c>
      <c r="P70">
        <v>6.4046552987845704E-13</v>
      </c>
      <c r="Q70">
        <v>-0.53486790948241003</v>
      </c>
      <c r="R70">
        <v>0.63100000000000001</v>
      </c>
      <c r="S70">
        <v>0.80700000000000005</v>
      </c>
      <c r="T70">
        <v>7.6772613620920705E-110</v>
      </c>
    </row>
    <row r="71" spans="1:20" x14ac:dyDescent="0.25">
      <c r="A71" t="s">
        <v>21</v>
      </c>
      <c r="B71" t="s">
        <v>21</v>
      </c>
      <c r="C71" t="s">
        <v>154</v>
      </c>
      <c r="D71" t="s">
        <v>174</v>
      </c>
      <c r="E71">
        <v>4.9366426866329902E-2</v>
      </c>
      <c r="F71">
        <v>0</v>
      </c>
      <c r="G71" t="s">
        <v>175</v>
      </c>
      <c r="H71" t="s">
        <v>176</v>
      </c>
      <c r="I71" t="s">
        <v>158</v>
      </c>
      <c r="J71" t="s">
        <v>27</v>
      </c>
      <c r="K71" t="s">
        <v>159</v>
      </c>
      <c r="L71" t="s">
        <v>29</v>
      </c>
      <c r="M71">
        <v>0.97698799529520197</v>
      </c>
      <c r="N71">
        <v>0.82299999999999995</v>
      </c>
      <c r="O71">
        <v>0.92700000000000005</v>
      </c>
      <c r="P71">
        <v>6.4046552987845704E-13</v>
      </c>
    </row>
    <row r="72" spans="1:20" x14ac:dyDescent="0.25">
      <c r="A72" t="s">
        <v>21</v>
      </c>
      <c r="B72" t="s">
        <v>34</v>
      </c>
      <c r="C72" t="s">
        <v>154</v>
      </c>
      <c r="D72" t="s">
        <v>174</v>
      </c>
      <c r="E72">
        <v>1.5332762843807199E-2</v>
      </c>
      <c r="F72">
        <v>0</v>
      </c>
      <c r="G72" t="s">
        <v>175</v>
      </c>
      <c r="H72" t="s">
        <v>176</v>
      </c>
      <c r="I72" t="s">
        <v>158</v>
      </c>
      <c r="J72" t="s">
        <v>27</v>
      </c>
      <c r="K72" t="s">
        <v>159</v>
      </c>
      <c r="L72" t="s">
        <v>29</v>
      </c>
      <c r="M72">
        <v>0.97698799529520197</v>
      </c>
      <c r="N72">
        <v>0.82299999999999995</v>
      </c>
      <c r="O72">
        <v>0.92700000000000005</v>
      </c>
      <c r="P72">
        <v>6.4046552987845704E-13</v>
      </c>
      <c r="Q72">
        <v>-3.0053692242637101E-2</v>
      </c>
      <c r="R72">
        <v>0.42599999999999999</v>
      </c>
      <c r="S72">
        <v>0.40600000000000003</v>
      </c>
      <c r="T72">
        <v>1.6060174300377099E-4</v>
      </c>
    </row>
    <row r="73" spans="1:20" x14ac:dyDescent="0.25">
      <c r="A73" t="s">
        <v>34</v>
      </c>
      <c r="B73" t="s">
        <v>76</v>
      </c>
      <c r="C73" t="s">
        <v>177</v>
      </c>
      <c r="D73" t="s">
        <v>178</v>
      </c>
      <c r="E73">
        <v>2.9633526037489699E-3</v>
      </c>
      <c r="F73">
        <v>0</v>
      </c>
      <c r="G73" t="s">
        <v>179</v>
      </c>
      <c r="H73" t="s">
        <v>180</v>
      </c>
      <c r="I73" t="s">
        <v>181</v>
      </c>
      <c r="J73" t="s">
        <v>27</v>
      </c>
      <c r="K73" t="s">
        <v>182</v>
      </c>
      <c r="L73" t="s">
        <v>29</v>
      </c>
      <c r="M73">
        <v>0.26637761568352097</v>
      </c>
      <c r="N73">
        <v>0.36099999999999999</v>
      </c>
      <c r="O73">
        <v>0.23</v>
      </c>
      <c r="P73">
        <v>1.8188319972534801E-6</v>
      </c>
      <c r="Q73">
        <v>0.69335907106389805</v>
      </c>
      <c r="R73">
        <v>0.42599999999999999</v>
      </c>
      <c r="S73">
        <v>0.21199999999999999</v>
      </c>
      <c r="T73">
        <v>1.9179397445043501E-25</v>
      </c>
    </row>
    <row r="74" spans="1:20" x14ac:dyDescent="0.25">
      <c r="A74" t="s">
        <v>34</v>
      </c>
      <c r="B74" t="s">
        <v>34</v>
      </c>
      <c r="C74" t="s">
        <v>177</v>
      </c>
      <c r="D74" t="s">
        <v>183</v>
      </c>
      <c r="E74">
        <v>1.31167448411872E-3</v>
      </c>
      <c r="F74">
        <v>0</v>
      </c>
      <c r="G74" t="s">
        <v>184</v>
      </c>
      <c r="H74" t="s">
        <v>185</v>
      </c>
      <c r="I74" t="s">
        <v>181</v>
      </c>
      <c r="J74" t="s">
        <v>27</v>
      </c>
      <c r="K74" t="s">
        <v>182</v>
      </c>
      <c r="L74" t="s">
        <v>29</v>
      </c>
      <c r="M74">
        <v>0.26637761568352097</v>
      </c>
      <c r="N74">
        <v>0.36099999999999999</v>
      </c>
      <c r="O74">
        <v>0.23</v>
      </c>
      <c r="P74">
        <v>1.8188319972534801E-6</v>
      </c>
      <c r="Q74">
        <v>-0.46213370049582397</v>
      </c>
      <c r="R74">
        <v>0.39200000000000002</v>
      </c>
      <c r="S74">
        <v>0.45100000000000001</v>
      </c>
      <c r="T74">
        <v>2.8695783539180101E-5</v>
      </c>
    </row>
    <row r="75" spans="1:20" x14ac:dyDescent="0.25">
      <c r="A75" t="s">
        <v>34</v>
      </c>
      <c r="B75" t="s">
        <v>108</v>
      </c>
      <c r="C75" t="s">
        <v>177</v>
      </c>
      <c r="D75" t="s">
        <v>186</v>
      </c>
      <c r="E75">
        <v>1.6192406389064699E-3</v>
      </c>
      <c r="F75">
        <v>0</v>
      </c>
      <c r="G75" t="s">
        <v>187</v>
      </c>
      <c r="H75" t="s">
        <v>188</v>
      </c>
      <c r="I75" t="s">
        <v>181</v>
      </c>
      <c r="J75" t="s">
        <v>27</v>
      </c>
      <c r="K75" t="s">
        <v>182</v>
      </c>
      <c r="L75" t="s">
        <v>29</v>
      </c>
      <c r="M75">
        <v>0.26637761568352097</v>
      </c>
      <c r="N75">
        <v>0.36099999999999999</v>
      </c>
      <c r="O75">
        <v>0.23</v>
      </c>
      <c r="P75">
        <v>1.8188319972534801E-6</v>
      </c>
      <c r="Q75">
        <v>0.15085143983841501</v>
      </c>
      <c r="R75">
        <v>0.30599999999999999</v>
      </c>
      <c r="S75">
        <v>0.317</v>
      </c>
      <c r="T75">
        <v>0.27683750021117598</v>
      </c>
    </row>
    <row r="76" spans="1:20" x14ac:dyDescent="0.25">
      <c r="A76" t="s">
        <v>34</v>
      </c>
      <c r="B76" t="s">
        <v>76</v>
      </c>
      <c r="C76" t="s">
        <v>177</v>
      </c>
      <c r="D76" t="s">
        <v>186</v>
      </c>
      <c r="E76">
        <v>2.5896819661222698E-3</v>
      </c>
      <c r="F76">
        <v>0</v>
      </c>
      <c r="G76" t="s">
        <v>187</v>
      </c>
      <c r="H76" t="s">
        <v>188</v>
      </c>
      <c r="I76" t="s">
        <v>181</v>
      </c>
      <c r="J76" t="s">
        <v>27</v>
      </c>
      <c r="K76" t="s">
        <v>182</v>
      </c>
      <c r="L76" t="s">
        <v>29</v>
      </c>
      <c r="M76">
        <v>0.26637761568352097</v>
      </c>
      <c r="N76">
        <v>0.36099999999999999</v>
      </c>
      <c r="O76">
        <v>0.23</v>
      </c>
      <c r="P76">
        <v>1.8188319972534801E-6</v>
      </c>
      <c r="Q76">
        <v>0.32719804319740298</v>
      </c>
      <c r="R76">
        <v>0.42599999999999999</v>
      </c>
      <c r="S76">
        <v>0.254</v>
      </c>
      <c r="T76">
        <v>2.9280133734632499E-13</v>
      </c>
    </row>
    <row r="77" spans="1:20" x14ac:dyDescent="0.25">
      <c r="A77" t="s">
        <v>34</v>
      </c>
      <c r="B77" t="s">
        <v>21</v>
      </c>
      <c r="C77" t="s">
        <v>177</v>
      </c>
      <c r="D77" t="s">
        <v>186</v>
      </c>
      <c r="E77">
        <v>1.0091225827479099E-3</v>
      </c>
      <c r="F77">
        <v>0</v>
      </c>
      <c r="G77" t="s">
        <v>187</v>
      </c>
      <c r="H77" t="s">
        <v>188</v>
      </c>
      <c r="I77" t="s">
        <v>181</v>
      </c>
      <c r="J77" t="s">
        <v>27</v>
      </c>
      <c r="K77" t="s">
        <v>182</v>
      </c>
      <c r="L77" t="s">
        <v>29</v>
      </c>
      <c r="M77">
        <v>0.26637761568352097</v>
      </c>
      <c r="N77">
        <v>0.36099999999999999</v>
      </c>
      <c r="O77">
        <v>0.23</v>
      </c>
      <c r="P77">
        <v>1.8188319972534801E-6</v>
      </c>
      <c r="Q77">
        <v>0.66951628506782102</v>
      </c>
      <c r="R77">
        <v>0.34300000000000003</v>
      </c>
      <c r="S77">
        <v>0.19800000000000001</v>
      </c>
      <c r="T77">
        <v>4.87663941559835E-71</v>
      </c>
    </row>
    <row r="78" spans="1:20" x14ac:dyDescent="0.25">
      <c r="A78" t="s">
        <v>34</v>
      </c>
      <c r="B78" t="s">
        <v>34</v>
      </c>
      <c r="C78" t="s">
        <v>177</v>
      </c>
      <c r="D78" t="s">
        <v>186</v>
      </c>
      <c r="E78">
        <v>3.08620873188263E-3</v>
      </c>
      <c r="F78">
        <v>0</v>
      </c>
      <c r="G78" t="s">
        <v>187</v>
      </c>
      <c r="H78" t="s">
        <v>188</v>
      </c>
      <c r="I78" t="s">
        <v>181</v>
      </c>
      <c r="J78" t="s">
        <v>27</v>
      </c>
      <c r="K78" t="s">
        <v>182</v>
      </c>
      <c r="L78" t="s">
        <v>29</v>
      </c>
      <c r="M78">
        <v>0.26637761568352097</v>
      </c>
      <c r="N78">
        <v>0.36099999999999999</v>
      </c>
      <c r="O78">
        <v>0.23</v>
      </c>
      <c r="P78">
        <v>1.8188319972534801E-6</v>
      </c>
      <c r="Q78">
        <v>0.46262148708084999</v>
      </c>
      <c r="R78">
        <v>0.498</v>
      </c>
      <c r="S78">
        <v>0.39400000000000002</v>
      </c>
      <c r="T78">
        <v>4.9098863809267001E-6</v>
      </c>
    </row>
    <row r="79" spans="1:20" x14ac:dyDescent="0.25">
      <c r="A79" t="s">
        <v>34</v>
      </c>
      <c r="B79" t="s">
        <v>20</v>
      </c>
      <c r="C79" t="s">
        <v>177</v>
      </c>
      <c r="D79" t="s">
        <v>171</v>
      </c>
      <c r="E79">
        <v>1.9014222648357801E-3</v>
      </c>
      <c r="F79">
        <v>0</v>
      </c>
      <c r="G79" t="s">
        <v>189</v>
      </c>
      <c r="H79" t="s">
        <v>190</v>
      </c>
      <c r="I79" t="s">
        <v>181</v>
      </c>
      <c r="J79" t="s">
        <v>27</v>
      </c>
      <c r="K79" t="s">
        <v>182</v>
      </c>
      <c r="L79" t="s">
        <v>29</v>
      </c>
      <c r="M79">
        <v>0.26637761568352097</v>
      </c>
      <c r="N79">
        <v>0.36099999999999999</v>
      </c>
      <c r="O79">
        <v>0.23</v>
      </c>
      <c r="P79">
        <v>1.8188319972534801E-6</v>
      </c>
      <c r="Q79">
        <v>-0.314724356064495</v>
      </c>
      <c r="R79">
        <v>0.29849999999999999</v>
      </c>
      <c r="S79">
        <v>0.41299999999999998</v>
      </c>
      <c r="T79">
        <v>6.7121434393289795E-4</v>
      </c>
    </row>
    <row r="80" spans="1:20" x14ac:dyDescent="0.25">
      <c r="A80" t="s">
        <v>34</v>
      </c>
      <c r="B80" t="s">
        <v>92</v>
      </c>
      <c r="C80" t="s">
        <v>177</v>
      </c>
      <c r="D80" t="s">
        <v>171</v>
      </c>
      <c r="E80">
        <v>7.8145412450481202E-3</v>
      </c>
      <c r="F80">
        <v>0</v>
      </c>
      <c r="G80" t="s">
        <v>189</v>
      </c>
      <c r="H80" t="s">
        <v>190</v>
      </c>
      <c r="I80" t="s">
        <v>181</v>
      </c>
      <c r="J80" t="s">
        <v>27</v>
      </c>
      <c r="K80" t="s">
        <v>182</v>
      </c>
      <c r="L80" t="s">
        <v>29</v>
      </c>
      <c r="M80">
        <v>0.26637761568352097</v>
      </c>
      <c r="N80">
        <v>0.36099999999999999</v>
      </c>
      <c r="O80">
        <v>0.23</v>
      </c>
      <c r="P80">
        <v>1.8188319972534801E-6</v>
      </c>
      <c r="Q80">
        <v>-0.158264705869577</v>
      </c>
      <c r="R80">
        <v>0.68</v>
      </c>
      <c r="S80">
        <v>0.76900000000000002</v>
      </c>
      <c r="T80">
        <v>6.4044649523585104E-8</v>
      </c>
    </row>
    <row r="81" spans="1:20" x14ac:dyDescent="0.25">
      <c r="A81" t="s">
        <v>34</v>
      </c>
      <c r="B81" t="s">
        <v>21</v>
      </c>
      <c r="C81" t="s">
        <v>177</v>
      </c>
      <c r="D81" t="s">
        <v>171</v>
      </c>
      <c r="E81">
        <v>6.1232005803979698E-3</v>
      </c>
      <c r="F81">
        <v>0</v>
      </c>
      <c r="G81" t="s">
        <v>189</v>
      </c>
      <c r="H81" t="s">
        <v>190</v>
      </c>
      <c r="I81" t="s">
        <v>181</v>
      </c>
      <c r="J81" t="s">
        <v>27</v>
      </c>
      <c r="K81" t="s">
        <v>182</v>
      </c>
      <c r="L81" t="s">
        <v>29</v>
      </c>
      <c r="M81">
        <v>0.26637761568352097</v>
      </c>
      <c r="N81">
        <v>0.36099999999999999</v>
      </c>
      <c r="O81">
        <v>0.23</v>
      </c>
      <c r="P81">
        <v>1.8188319972534801E-6</v>
      </c>
      <c r="Q81">
        <v>-0.53486790948241003</v>
      </c>
      <c r="R81">
        <v>0.63100000000000001</v>
      </c>
      <c r="S81">
        <v>0.80700000000000005</v>
      </c>
      <c r="T81">
        <v>7.6772613620920705E-110</v>
      </c>
    </row>
    <row r="82" spans="1:20" x14ac:dyDescent="0.25">
      <c r="A82" t="s">
        <v>34</v>
      </c>
      <c r="B82" t="s">
        <v>35</v>
      </c>
      <c r="C82" t="s">
        <v>177</v>
      </c>
      <c r="D82" t="s">
        <v>191</v>
      </c>
      <c r="E82">
        <v>8.5958142047913993E-3</v>
      </c>
      <c r="F82">
        <v>0</v>
      </c>
      <c r="G82" t="s">
        <v>192</v>
      </c>
      <c r="H82" t="s">
        <v>193</v>
      </c>
      <c r="I82" t="s">
        <v>181</v>
      </c>
      <c r="J82" t="s">
        <v>27</v>
      </c>
      <c r="K82" t="s">
        <v>182</v>
      </c>
      <c r="L82" t="s">
        <v>29</v>
      </c>
      <c r="M82">
        <v>0.26637761568352097</v>
      </c>
      <c r="N82">
        <v>0.36099999999999999</v>
      </c>
      <c r="O82">
        <v>0.23</v>
      </c>
      <c r="P82">
        <v>1.8188319972534801E-6</v>
      </c>
      <c r="Q82">
        <v>0.18487476745720999</v>
      </c>
      <c r="R82">
        <v>0.61399999999999999</v>
      </c>
      <c r="S82">
        <v>0.57599999999999996</v>
      </c>
      <c r="T82">
        <v>1.9102035759891299E-3</v>
      </c>
    </row>
    <row r="83" spans="1:20" x14ac:dyDescent="0.25">
      <c r="A83" t="s">
        <v>34</v>
      </c>
      <c r="B83" t="s">
        <v>76</v>
      </c>
      <c r="C83" t="s">
        <v>177</v>
      </c>
      <c r="D83" t="s">
        <v>191</v>
      </c>
      <c r="E83">
        <v>1.18938129622142E-3</v>
      </c>
      <c r="F83">
        <v>0</v>
      </c>
      <c r="G83" t="s">
        <v>192</v>
      </c>
      <c r="H83" t="s">
        <v>193</v>
      </c>
      <c r="I83" t="s">
        <v>181</v>
      </c>
      <c r="J83" t="s">
        <v>27</v>
      </c>
      <c r="K83" t="s">
        <v>182</v>
      </c>
      <c r="L83" t="s">
        <v>29</v>
      </c>
      <c r="M83">
        <v>0.26637761568352097</v>
      </c>
      <c r="N83">
        <v>0.36099999999999999</v>
      </c>
      <c r="O83">
        <v>0.23</v>
      </c>
      <c r="P83">
        <v>1.8188319972534801E-6</v>
      </c>
      <c r="Q83">
        <v>-0.23956370525526899</v>
      </c>
      <c r="R83">
        <v>0.39</v>
      </c>
      <c r="S83">
        <v>0.38800000000000001</v>
      </c>
      <c r="T83">
        <v>0.129124082062086</v>
      </c>
    </row>
    <row r="84" spans="1:20" x14ac:dyDescent="0.25">
      <c r="A84" t="s">
        <v>34</v>
      </c>
      <c r="B84" t="s">
        <v>92</v>
      </c>
      <c r="C84" t="s">
        <v>177</v>
      </c>
      <c r="D84" t="s">
        <v>191</v>
      </c>
      <c r="E84">
        <v>2.9225032198581498E-3</v>
      </c>
      <c r="F84">
        <v>0</v>
      </c>
      <c r="G84" t="s">
        <v>192</v>
      </c>
      <c r="H84" t="s">
        <v>193</v>
      </c>
      <c r="I84" t="s">
        <v>181</v>
      </c>
      <c r="J84" t="s">
        <v>27</v>
      </c>
      <c r="K84" t="s">
        <v>182</v>
      </c>
      <c r="L84" t="s">
        <v>29</v>
      </c>
      <c r="M84">
        <v>0.26637761568352097</v>
      </c>
      <c r="N84">
        <v>0.36099999999999999</v>
      </c>
      <c r="O84">
        <v>0.23</v>
      </c>
      <c r="P84">
        <v>1.8188319972534801E-6</v>
      </c>
      <c r="Q84">
        <v>-0.10085489705307001</v>
      </c>
      <c r="R84">
        <v>0.30199999999999999</v>
      </c>
      <c r="S84">
        <v>0.38300000000000001</v>
      </c>
      <c r="T84">
        <v>4.4630724494371097E-6</v>
      </c>
    </row>
    <row r="85" spans="1:20" x14ac:dyDescent="0.25">
      <c r="A85" t="s">
        <v>34</v>
      </c>
      <c r="B85" t="s">
        <v>21</v>
      </c>
      <c r="C85" t="s">
        <v>177</v>
      </c>
      <c r="D85" t="s">
        <v>191</v>
      </c>
      <c r="E85">
        <v>1.99034438309123E-3</v>
      </c>
      <c r="F85">
        <v>0</v>
      </c>
      <c r="G85" t="s">
        <v>192</v>
      </c>
      <c r="H85" t="s">
        <v>193</v>
      </c>
      <c r="I85" t="s">
        <v>181</v>
      </c>
      <c r="J85" t="s">
        <v>27</v>
      </c>
      <c r="K85" t="s">
        <v>182</v>
      </c>
      <c r="L85" t="s">
        <v>29</v>
      </c>
      <c r="M85">
        <v>0.26637761568352097</v>
      </c>
      <c r="N85">
        <v>0.36099999999999999</v>
      </c>
      <c r="O85">
        <v>0.23</v>
      </c>
      <c r="P85">
        <v>1.8188319972534801E-6</v>
      </c>
      <c r="Q85">
        <v>0.206364374408645</v>
      </c>
      <c r="R85">
        <v>0.27100000000000002</v>
      </c>
      <c r="S85">
        <v>0.191</v>
      </c>
      <c r="T85">
        <v>4.3148031529947404E-25</v>
      </c>
    </row>
    <row r="86" spans="1:20" x14ac:dyDescent="0.25">
      <c r="A86" t="s">
        <v>34</v>
      </c>
      <c r="B86" t="s">
        <v>21</v>
      </c>
      <c r="C86" t="s">
        <v>177</v>
      </c>
      <c r="D86" t="s">
        <v>194</v>
      </c>
      <c r="E86">
        <v>1.02867258874597E-2</v>
      </c>
      <c r="F86">
        <v>0</v>
      </c>
      <c r="G86" t="s">
        <v>195</v>
      </c>
      <c r="H86" t="s">
        <v>196</v>
      </c>
      <c r="I86" t="s">
        <v>181</v>
      </c>
      <c r="J86" t="s">
        <v>27</v>
      </c>
      <c r="K86" t="s">
        <v>182</v>
      </c>
      <c r="L86" t="s">
        <v>29</v>
      </c>
      <c r="M86">
        <v>0.26637761568352097</v>
      </c>
      <c r="N86">
        <v>0.36099999999999999</v>
      </c>
      <c r="O86">
        <v>0.23</v>
      </c>
      <c r="P86">
        <v>1.8188319972534801E-6</v>
      </c>
      <c r="Q86">
        <v>-0.13374969423458899</v>
      </c>
      <c r="R86">
        <v>0.78800000000000003</v>
      </c>
      <c r="S86">
        <v>0.85</v>
      </c>
      <c r="T86">
        <v>3.2789608266090699E-22</v>
      </c>
    </row>
    <row r="87" spans="1:20" x14ac:dyDescent="0.25">
      <c r="A87" t="s">
        <v>34</v>
      </c>
      <c r="B87" t="s">
        <v>34</v>
      </c>
      <c r="C87" t="s">
        <v>177</v>
      </c>
      <c r="D87" t="s">
        <v>194</v>
      </c>
      <c r="E87">
        <v>4.0262511039206002E-3</v>
      </c>
      <c r="F87">
        <v>0</v>
      </c>
      <c r="G87" t="s">
        <v>195</v>
      </c>
      <c r="H87" t="s">
        <v>196</v>
      </c>
      <c r="I87" t="s">
        <v>181</v>
      </c>
      <c r="J87" t="s">
        <v>27</v>
      </c>
      <c r="K87" t="s">
        <v>182</v>
      </c>
      <c r="L87" t="s">
        <v>29</v>
      </c>
      <c r="M87">
        <v>0.26637761568352097</v>
      </c>
      <c r="N87">
        <v>0.36099999999999999</v>
      </c>
      <c r="O87">
        <v>0.23</v>
      </c>
      <c r="P87">
        <v>1.8188319972534801E-6</v>
      </c>
      <c r="Q87">
        <v>-0.29386812320065497</v>
      </c>
      <c r="R87">
        <v>0.502</v>
      </c>
      <c r="S87">
        <v>0.57599999999999996</v>
      </c>
      <c r="T87">
        <v>2.6794496528581899E-4</v>
      </c>
    </row>
    <row r="88" spans="1:20" x14ac:dyDescent="0.25">
      <c r="A88" t="s">
        <v>34</v>
      </c>
      <c r="B88" t="s">
        <v>108</v>
      </c>
      <c r="C88" t="s">
        <v>177</v>
      </c>
      <c r="D88" t="s">
        <v>197</v>
      </c>
      <c r="E88">
        <v>8.0738862255200199E-3</v>
      </c>
      <c r="F88">
        <v>0</v>
      </c>
      <c r="G88" t="s">
        <v>198</v>
      </c>
      <c r="H88" t="s">
        <v>199</v>
      </c>
      <c r="I88" t="s">
        <v>181</v>
      </c>
      <c r="J88" t="s">
        <v>27</v>
      </c>
      <c r="K88" t="s">
        <v>182</v>
      </c>
      <c r="L88" t="s">
        <v>29</v>
      </c>
      <c r="M88">
        <v>0.26637761568352097</v>
      </c>
      <c r="N88">
        <v>0.36099999999999999</v>
      </c>
      <c r="O88">
        <v>0.23</v>
      </c>
      <c r="P88">
        <v>1.8188319972534801E-6</v>
      </c>
      <c r="Q88">
        <v>0.22890208438196899</v>
      </c>
      <c r="R88">
        <v>0.71399999999999997</v>
      </c>
      <c r="S88">
        <v>0.72499999999999998</v>
      </c>
      <c r="T88">
        <v>1.0558147152809601E-5</v>
      </c>
    </row>
    <row r="89" spans="1:20" x14ac:dyDescent="0.25">
      <c r="A89" t="s">
        <v>34</v>
      </c>
      <c r="B89" t="s">
        <v>35</v>
      </c>
      <c r="C89" t="s">
        <v>177</v>
      </c>
      <c r="D89" t="s">
        <v>197</v>
      </c>
      <c r="E89">
        <v>5.5155810383046098E-3</v>
      </c>
      <c r="F89">
        <v>0</v>
      </c>
      <c r="G89" t="s">
        <v>198</v>
      </c>
      <c r="H89" t="s">
        <v>199</v>
      </c>
      <c r="I89" t="s">
        <v>181</v>
      </c>
      <c r="J89" t="s">
        <v>27</v>
      </c>
      <c r="K89" t="s">
        <v>182</v>
      </c>
      <c r="L89" t="s">
        <v>29</v>
      </c>
      <c r="M89">
        <v>0.26637761568352097</v>
      </c>
      <c r="N89">
        <v>0.36099999999999999</v>
      </c>
      <c r="O89">
        <v>0.23</v>
      </c>
      <c r="P89">
        <v>1.8188319972534801E-6</v>
      </c>
      <c r="Q89">
        <v>0.20637188731019801</v>
      </c>
      <c r="R89">
        <v>0.51800000000000002</v>
      </c>
      <c r="S89">
        <v>0.45800000000000002</v>
      </c>
      <c r="T89">
        <v>2.3997907849293399E-5</v>
      </c>
    </row>
    <row r="90" spans="1:20" x14ac:dyDescent="0.25">
      <c r="A90" t="s">
        <v>34</v>
      </c>
      <c r="B90" t="s">
        <v>76</v>
      </c>
      <c r="C90" t="s">
        <v>177</v>
      </c>
      <c r="D90" t="s">
        <v>197</v>
      </c>
      <c r="E90">
        <v>4.65974380743275E-3</v>
      </c>
      <c r="F90">
        <v>0</v>
      </c>
      <c r="G90" t="s">
        <v>198</v>
      </c>
      <c r="H90" t="s">
        <v>199</v>
      </c>
      <c r="I90" t="s">
        <v>181</v>
      </c>
      <c r="J90" t="s">
        <v>27</v>
      </c>
      <c r="K90" t="s">
        <v>182</v>
      </c>
      <c r="L90" t="s">
        <v>29</v>
      </c>
      <c r="M90">
        <v>0.26637761568352097</v>
      </c>
      <c r="N90">
        <v>0.36099999999999999</v>
      </c>
      <c r="O90">
        <v>0.23</v>
      </c>
      <c r="P90">
        <v>1.8188319972534801E-6</v>
      </c>
    </row>
    <row r="91" spans="1:20" x14ac:dyDescent="0.25">
      <c r="A91" t="s">
        <v>34</v>
      </c>
      <c r="B91" t="s">
        <v>20</v>
      </c>
      <c r="C91" t="s">
        <v>177</v>
      </c>
      <c r="D91" t="s">
        <v>197</v>
      </c>
      <c r="E91">
        <v>2.1589502715783698E-3</v>
      </c>
      <c r="F91">
        <v>0</v>
      </c>
      <c r="G91" t="s">
        <v>198</v>
      </c>
      <c r="H91" t="s">
        <v>199</v>
      </c>
      <c r="I91" t="s">
        <v>181</v>
      </c>
      <c r="J91" t="s">
        <v>27</v>
      </c>
      <c r="K91" t="s">
        <v>182</v>
      </c>
      <c r="L91" t="s">
        <v>29</v>
      </c>
      <c r="M91">
        <v>0.26637761568352097</v>
      </c>
      <c r="N91">
        <v>0.36099999999999999</v>
      </c>
      <c r="O91">
        <v>0.23</v>
      </c>
      <c r="P91">
        <v>1.8188319972534801E-6</v>
      </c>
    </row>
    <row r="92" spans="1:20" x14ac:dyDescent="0.25">
      <c r="A92" t="s">
        <v>34</v>
      </c>
      <c r="B92" t="s">
        <v>92</v>
      </c>
      <c r="C92" t="s">
        <v>177</v>
      </c>
      <c r="D92" t="s">
        <v>197</v>
      </c>
      <c r="E92">
        <v>1.07960549105925E-2</v>
      </c>
      <c r="F92">
        <v>0</v>
      </c>
      <c r="G92" t="s">
        <v>198</v>
      </c>
      <c r="H92" t="s">
        <v>199</v>
      </c>
      <c r="I92" t="s">
        <v>181</v>
      </c>
      <c r="J92" t="s">
        <v>27</v>
      </c>
      <c r="K92" t="s">
        <v>182</v>
      </c>
      <c r="L92" t="s">
        <v>29</v>
      </c>
      <c r="M92">
        <v>0.26637761568352097</v>
      </c>
      <c r="N92">
        <v>0.36099999999999999</v>
      </c>
      <c r="O92">
        <v>0.23</v>
      </c>
      <c r="P92">
        <v>1.8188319972534801E-6</v>
      </c>
      <c r="Q92">
        <v>0.18848355479144799</v>
      </c>
      <c r="R92">
        <v>0.85</v>
      </c>
      <c r="S92">
        <v>0.81599999999999995</v>
      </c>
      <c r="T92">
        <v>8.4611529702412902E-16</v>
      </c>
    </row>
    <row r="93" spans="1:20" x14ac:dyDescent="0.25">
      <c r="A93" t="s">
        <v>34</v>
      </c>
      <c r="B93" t="s">
        <v>21</v>
      </c>
      <c r="C93" t="s">
        <v>177</v>
      </c>
      <c r="D93" t="s">
        <v>197</v>
      </c>
      <c r="E93">
        <v>8.6161979524277902E-3</v>
      </c>
      <c r="F93">
        <v>0</v>
      </c>
      <c r="G93" t="s">
        <v>198</v>
      </c>
      <c r="H93" t="s">
        <v>199</v>
      </c>
      <c r="I93" t="s">
        <v>181</v>
      </c>
      <c r="J93" t="s">
        <v>27</v>
      </c>
      <c r="K93" t="s">
        <v>182</v>
      </c>
      <c r="L93" t="s">
        <v>29</v>
      </c>
      <c r="M93">
        <v>0.26637761568352097</v>
      </c>
      <c r="N93">
        <v>0.36099999999999999</v>
      </c>
      <c r="O93">
        <v>0.23</v>
      </c>
      <c r="P93">
        <v>1.8188319972534801E-6</v>
      </c>
      <c r="Q93">
        <v>0.30286163052093101</v>
      </c>
      <c r="R93">
        <v>0.81</v>
      </c>
      <c r="S93">
        <v>0.76200000000000001</v>
      </c>
      <c r="T93">
        <v>1.45062702702216E-67</v>
      </c>
    </row>
    <row r="94" spans="1:20" x14ac:dyDescent="0.25">
      <c r="A94" t="s">
        <v>34</v>
      </c>
      <c r="B94" t="s">
        <v>34</v>
      </c>
      <c r="C94" t="s">
        <v>177</v>
      </c>
      <c r="D94" t="s">
        <v>197</v>
      </c>
      <c r="E94">
        <v>7.5767730424537803E-3</v>
      </c>
      <c r="F94">
        <v>0</v>
      </c>
      <c r="G94" t="s">
        <v>198</v>
      </c>
      <c r="H94" t="s">
        <v>199</v>
      </c>
      <c r="I94" t="s">
        <v>181</v>
      </c>
      <c r="J94" t="s">
        <v>27</v>
      </c>
      <c r="K94" t="s">
        <v>182</v>
      </c>
      <c r="L94" t="s">
        <v>29</v>
      </c>
      <c r="M94">
        <v>0.26637761568352097</v>
      </c>
      <c r="N94">
        <v>0.36099999999999999</v>
      </c>
      <c r="O94">
        <v>0.23</v>
      </c>
      <c r="P94">
        <v>1.8188319972534801E-6</v>
      </c>
      <c r="Q94">
        <v>0.41634341605324798</v>
      </c>
      <c r="R94">
        <v>0.63200000000000001</v>
      </c>
      <c r="S94">
        <v>0.49199999999999999</v>
      </c>
      <c r="T94">
        <v>3.0016077741270102E-9</v>
      </c>
    </row>
    <row r="95" spans="1:20" x14ac:dyDescent="0.25">
      <c r="A95" t="s">
        <v>20</v>
      </c>
      <c r="B95" t="s">
        <v>21</v>
      </c>
      <c r="C95" t="s">
        <v>200</v>
      </c>
      <c r="D95" t="s">
        <v>201</v>
      </c>
      <c r="E95">
        <v>2.1958186205218101E-3</v>
      </c>
      <c r="F95">
        <v>0</v>
      </c>
      <c r="G95" t="s">
        <v>202</v>
      </c>
      <c r="H95" t="s">
        <v>203</v>
      </c>
      <c r="I95" t="s">
        <v>204</v>
      </c>
      <c r="J95" t="s">
        <v>27</v>
      </c>
      <c r="K95" t="s">
        <v>205</v>
      </c>
      <c r="L95" t="s">
        <v>29</v>
      </c>
      <c r="M95">
        <v>0.61330223270506701</v>
      </c>
      <c r="N95">
        <v>0.40600000000000003</v>
      </c>
      <c r="O95">
        <v>0.27800000000000002</v>
      </c>
      <c r="P95">
        <v>5.5650398637928496E-13</v>
      </c>
      <c r="Q95">
        <v>0.61509783737642199</v>
      </c>
      <c r="R95">
        <v>0.32</v>
      </c>
      <c r="S95">
        <v>0.127</v>
      </c>
      <c r="T95">
        <v>1.2285309241927301E-108</v>
      </c>
    </row>
    <row r="96" spans="1:20" x14ac:dyDescent="0.25">
      <c r="A96" t="s">
        <v>34</v>
      </c>
      <c r="B96" t="s">
        <v>21</v>
      </c>
      <c r="C96" t="s">
        <v>200</v>
      </c>
      <c r="D96" t="s">
        <v>201</v>
      </c>
      <c r="E96">
        <v>7.2715564085897803E-3</v>
      </c>
      <c r="F96">
        <v>0</v>
      </c>
      <c r="G96" t="s">
        <v>202</v>
      </c>
      <c r="H96" t="s">
        <v>203</v>
      </c>
      <c r="I96" t="s">
        <v>204</v>
      </c>
      <c r="J96" t="s">
        <v>27</v>
      </c>
      <c r="K96" t="s">
        <v>205</v>
      </c>
      <c r="L96" t="s">
        <v>29</v>
      </c>
      <c r="M96">
        <v>1.15440662202662</v>
      </c>
      <c r="N96">
        <v>0.55300000000000005</v>
      </c>
      <c r="O96">
        <v>0.442</v>
      </c>
      <c r="P96">
        <v>3.2019338840979502E-9</v>
      </c>
      <c r="Q96">
        <v>0.61509783737642199</v>
      </c>
      <c r="R96">
        <v>0.32</v>
      </c>
      <c r="S96">
        <v>0.127</v>
      </c>
      <c r="T96">
        <v>1.2285309241927301E-108</v>
      </c>
    </row>
    <row r="97" spans="1:20" x14ac:dyDescent="0.25">
      <c r="A97" t="s">
        <v>20</v>
      </c>
      <c r="B97" t="s">
        <v>108</v>
      </c>
      <c r="C97" t="s">
        <v>200</v>
      </c>
      <c r="D97" t="s">
        <v>206</v>
      </c>
      <c r="E97">
        <v>4.4433945532793796E-3</v>
      </c>
      <c r="F97">
        <v>0</v>
      </c>
      <c r="G97" t="s">
        <v>207</v>
      </c>
      <c r="H97" t="s">
        <v>208</v>
      </c>
      <c r="I97" t="s">
        <v>204</v>
      </c>
      <c r="J97" t="s">
        <v>27</v>
      </c>
      <c r="K97" t="s">
        <v>209</v>
      </c>
      <c r="L97" t="s">
        <v>29</v>
      </c>
      <c r="M97">
        <v>0.61330223270506701</v>
      </c>
      <c r="N97">
        <v>0.40600000000000003</v>
      </c>
      <c r="O97">
        <v>0.27800000000000002</v>
      </c>
      <c r="P97">
        <v>5.5650398637928496E-13</v>
      </c>
    </row>
    <row r="98" spans="1:20" x14ac:dyDescent="0.25">
      <c r="A98" t="s">
        <v>34</v>
      </c>
      <c r="B98" t="s">
        <v>108</v>
      </c>
      <c r="C98" t="s">
        <v>200</v>
      </c>
      <c r="D98" t="s">
        <v>206</v>
      </c>
      <c r="E98">
        <v>1.4638290780062299E-2</v>
      </c>
      <c r="F98">
        <v>0</v>
      </c>
      <c r="G98" t="s">
        <v>207</v>
      </c>
      <c r="H98" t="s">
        <v>208</v>
      </c>
      <c r="I98" t="s">
        <v>204</v>
      </c>
      <c r="J98" t="s">
        <v>27</v>
      </c>
      <c r="K98" t="s">
        <v>209</v>
      </c>
      <c r="L98" t="s">
        <v>29</v>
      </c>
      <c r="M98">
        <v>1.15440662202662</v>
      </c>
      <c r="N98">
        <v>0.55300000000000005</v>
      </c>
      <c r="O98">
        <v>0.442</v>
      </c>
      <c r="P98">
        <v>3.2019338840979502E-9</v>
      </c>
    </row>
    <row r="99" spans="1:20" x14ac:dyDescent="0.25">
      <c r="A99" t="s">
        <v>20</v>
      </c>
      <c r="B99" t="s">
        <v>20</v>
      </c>
      <c r="C99" t="s">
        <v>200</v>
      </c>
      <c r="D99" t="s">
        <v>210</v>
      </c>
      <c r="E99">
        <v>1.85053875755464E-2</v>
      </c>
      <c r="F99">
        <v>0</v>
      </c>
      <c r="G99" t="s">
        <v>211</v>
      </c>
      <c r="H99" t="s">
        <v>212</v>
      </c>
      <c r="I99" t="s">
        <v>204</v>
      </c>
      <c r="J99" t="s">
        <v>27</v>
      </c>
      <c r="K99" t="s">
        <v>209</v>
      </c>
      <c r="L99" t="s">
        <v>29</v>
      </c>
      <c r="M99">
        <v>0.61330223270506701</v>
      </c>
      <c r="N99">
        <v>0.40600000000000003</v>
      </c>
      <c r="O99">
        <v>0.27800000000000002</v>
      </c>
      <c r="P99">
        <v>5.5650398637928496E-13</v>
      </c>
      <c r="Q99">
        <v>0.355445048052208</v>
      </c>
      <c r="R99">
        <v>0.81100000000000005</v>
      </c>
      <c r="S99">
        <v>0.76200000000000001</v>
      </c>
      <c r="T99">
        <v>2.1696101132519699E-11</v>
      </c>
    </row>
    <row r="100" spans="1:20" x14ac:dyDescent="0.25">
      <c r="A100" t="s">
        <v>34</v>
      </c>
      <c r="B100" t="s">
        <v>20</v>
      </c>
      <c r="C100" t="s">
        <v>200</v>
      </c>
      <c r="D100" t="s">
        <v>210</v>
      </c>
      <c r="E100">
        <v>5.9050342619865498E-2</v>
      </c>
      <c r="F100">
        <v>0</v>
      </c>
      <c r="G100" t="s">
        <v>211</v>
      </c>
      <c r="H100" t="s">
        <v>212</v>
      </c>
      <c r="I100" t="s">
        <v>204</v>
      </c>
      <c r="J100" t="s">
        <v>27</v>
      </c>
      <c r="K100" t="s">
        <v>209</v>
      </c>
      <c r="L100" t="s">
        <v>29</v>
      </c>
      <c r="M100">
        <v>1.15440662202662</v>
      </c>
      <c r="N100">
        <v>0.55300000000000005</v>
      </c>
      <c r="O100">
        <v>0.442</v>
      </c>
      <c r="P100">
        <v>3.2019338840979502E-9</v>
      </c>
      <c r="Q100">
        <v>0.355445048052208</v>
      </c>
      <c r="R100">
        <v>0.81100000000000005</v>
      </c>
      <c r="S100">
        <v>0.76200000000000001</v>
      </c>
      <c r="T100">
        <v>2.1696101132519699E-11</v>
      </c>
    </row>
    <row r="101" spans="1:20" x14ac:dyDescent="0.25">
      <c r="A101" t="s">
        <v>20</v>
      </c>
      <c r="B101" t="s">
        <v>21</v>
      </c>
      <c r="C101" t="s">
        <v>200</v>
      </c>
      <c r="D101" t="s">
        <v>210</v>
      </c>
      <c r="E101">
        <v>1.0750016996901399E-2</v>
      </c>
      <c r="F101">
        <v>0</v>
      </c>
      <c r="G101" t="s">
        <v>211</v>
      </c>
      <c r="H101" t="s">
        <v>212</v>
      </c>
      <c r="I101" t="s">
        <v>204</v>
      </c>
      <c r="J101" t="s">
        <v>27</v>
      </c>
      <c r="K101" t="s">
        <v>209</v>
      </c>
      <c r="L101" t="s">
        <v>29</v>
      </c>
      <c r="M101">
        <v>0.61330223270506701</v>
      </c>
      <c r="N101">
        <v>0.40600000000000003</v>
      </c>
      <c r="O101">
        <v>0.27800000000000002</v>
      </c>
      <c r="P101">
        <v>5.5650398637928496E-13</v>
      </c>
      <c r="Q101">
        <v>-4.9395229767409697E-2</v>
      </c>
      <c r="R101">
        <v>0.67</v>
      </c>
      <c r="S101">
        <v>0.66449999999999998</v>
      </c>
      <c r="T101">
        <v>1.2244996761544901E-16</v>
      </c>
    </row>
    <row r="102" spans="1:20" x14ac:dyDescent="0.25">
      <c r="A102" t="s">
        <v>34</v>
      </c>
      <c r="B102" t="s">
        <v>21</v>
      </c>
      <c r="C102" t="s">
        <v>200</v>
      </c>
      <c r="D102" t="s">
        <v>210</v>
      </c>
      <c r="E102">
        <v>3.49074271899458E-2</v>
      </c>
      <c r="F102">
        <v>0</v>
      </c>
      <c r="G102" t="s">
        <v>211</v>
      </c>
      <c r="H102" t="s">
        <v>212</v>
      </c>
      <c r="I102" t="s">
        <v>204</v>
      </c>
      <c r="J102" t="s">
        <v>27</v>
      </c>
      <c r="K102" t="s">
        <v>209</v>
      </c>
      <c r="L102" t="s">
        <v>29</v>
      </c>
      <c r="M102">
        <v>1.15440662202662</v>
      </c>
      <c r="N102">
        <v>0.55300000000000005</v>
      </c>
      <c r="O102">
        <v>0.442</v>
      </c>
      <c r="P102">
        <v>3.2019338840979502E-9</v>
      </c>
      <c r="Q102">
        <v>-4.9395229767409697E-2</v>
      </c>
      <c r="R102">
        <v>0.67</v>
      </c>
      <c r="S102">
        <v>0.66449999999999998</v>
      </c>
      <c r="T102">
        <v>1.2244996761544901E-16</v>
      </c>
    </row>
    <row r="103" spans="1:20" x14ac:dyDescent="0.25">
      <c r="A103" t="s">
        <v>20</v>
      </c>
      <c r="B103" t="s">
        <v>21</v>
      </c>
      <c r="C103" t="s">
        <v>200</v>
      </c>
      <c r="D103" t="s">
        <v>213</v>
      </c>
      <c r="E103">
        <v>1.3601729977049301E-2</v>
      </c>
      <c r="F103">
        <v>0</v>
      </c>
      <c r="G103" t="s">
        <v>214</v>
      </c>
      <c r="H103" t="s">
        <v>215</v>
      </c>
      <c r="I103" t="s">
        <v>204</v>
      </c>
      <c r="J103" t="s">
        <v>27</v>
      </c>
      <c r="K103" t="s">
        <v>209</v>
      </c>
      <c r="L103" t="s">
        <v>29</v>
      </c>
      <c r="M103">
        <v>0.61330223270506701</v>
      </c>
      <c r="N103">
        <v>0.40600000000000003</v>
      </c>
      <c r="O103">
        <v>0.27800000000000002</v>
      </c>
      <c r="P103">
        <v>5.5650398637928496E-13</v>
      </c>
      <c r="Q103">
        <v>-0.30107463464305301</v>
      </c>
      <c r="R103">
        <v>0.71299999999999997</v>
      </c>
      <c r="S103">
        <v>0.80900000000000005</v>
      </c>
      <c r="T103">
        <v>7.8322739286535898E-55</v>
      </c>
    </row>
    <row r="104" spans="1:20" x14ac:dyDescent="0.25">
      <c r="A104" t="s">
        <v>34</v>
      </c>
      <c r="B104" t="s">
        <v>21</v>
      </c>
      <c r="C104" t="s">
        <v>200</v>
      </c>
      <c r="D104" t="s">
        <v>213</v>
      </c>
      <c r="E104">
        <v>4.3883226582732797E-2</v>
      </c>
      <c r="F104">
        <v>0</v>
      </c>
      <c r="G104" t="s">
        <v>214</v>
      </c>
      <c r="H104" t="s">
        <v>215</v>
      </c>
      <c r="I104" t="s">
        <v>204</v>
      </c>
      <c r="J104" t="s">
        <v>27</v>
      </c>
      <c r="K104" t="s">
        <v>209</v>
      </c>
      <c r="L104" t="s">
        <v>29</v>
      </c>
      <c r="M104">
        <v>1.15440662202662</v>
      </c>
      <c r="N104">
        <v>0.55300000000000005</v>
      </c>
      <c r="O104">
        <v>0.442</v>
      </c>
      <c r="P104">
        <v>3.2019338840979502E-9</v>
      </c>
      <c r="Q104">
        <v>-0.30107463464305301</v>
      </c>
      <c r="R104">
        <v>0.71299999999999997</v>
      </c>
      <c r="S104">
        <v>0.80900000000000005</v>
      </c>
      <c r="T104">
        <v>7.8322739286535898E-55</v>
      </c>
    </row>
    <row r="105" spans="1:20" x14ac:dyDescent="0.25">
      <c r="A105" t="s">
        <v>35</v>
      </c>
      <c r="B105" t="s">
        <v>21</v>
      </c>
      <c r="C105" t="s">
        <v>216</v>
      </c>
      <c r="D105" t="s">
        <v>217</v>
      </c>
      <c r="E105">
        <v>8.8620613218539993E-3</v>
      </c>
      <c r="F105">
        <v>0</v>
      </c>
      <c r="G105" t="s">
        <v>218</v>
      </c>
      <c r="H105" t="s">
        <v>219</v>
      </c>
      <c r="I105" t="s">
        <v>220</v>
      </c>
      <c r="J105" t="s">
        <v>27</v>
      </c>
      <c r="K105" t="s">
        <v>221</v>
      </c>
      <c r="L105" t="s">
        <v>29</v>
      </c>
      <c r="M105">
        <v>0.65905188601950004</v>
      </c>
      <c r="N105">
        <v>0.58299999999999996</v>
      </c>
      <c r="O105">
        <v>0.42099999999999999</v>
      </c>
      <c r="P105">
        <v>3.3871892732039299E-46</v>
      </c>
    </row>
    <row r="106" spans="1:20" x14ac:dyDescent="0.25">
      <c r="A106" t="s">
        <v>76</v>
      </c>
      <c r="B106" t="s">
        <v>20</v>
      </c>
      <c r="C106" t="s">
        <v>222</v>
      </c>
      <c r="D106" t="s">
        <v>223</v>
      </c>
      <c r="E106">
        <v>1.0466843236205401E-2</v>
      </c>
      <c r="F106">
        <v>0</v>
      </c>
      <c r="G106" t="s">
        <v>224</v>
      </c>
      <c r="H106" t="s">
        <v>225</v>
      </c>
      <c r="I106" t="s">
        <v>226</v>
      </c>
      <c r="J106" t="s">
        <v>27</v>
      </c>
      <c r="K106" t="s">
        <v>227</v>
      </c>
      <c r="L106" t="s">
        <v>29</v>
      </c>
      <c r="M106">
        <v>0.50528048411588999</v>
      </c>
      <c r="N106">
        <v>0.59299999999999997</v>
      </c>
      <c r="O106">
        <v>0.39100000000000001</v>
      </c>
      <c r="P106">
        <v>1.32729708499673E-16</v>
      </c>
      <c r="Q106">
        <v>0.28562664391459403</v>
      </c>
      <c r="R106">
        <v>0.34699999999999998</v>
      </c>
      <c r="S106">
        <v>0.30199999999999999</v>
      </c>
      <c r="T106">
        <v>2.7890808560214302E-3</v>
      </c>
    </row>
    <row r="107" spans="1:20" x14ac:dyDescent="0.25">
      <c r="A107" t="s">
        <v>34</v>
      </c>
      <c r="B107" t="s">
        <v>21</v>
      </c>
      <c r="C107" t="s">
        <v>228</v>
      </c>
      <c r="D107" t="s">
        <v>229</v>
      </c>
      <c r="E107">
        <v>8.5700364324197299E-3</v>
      </c>
      <c r="F107">
        <v>0</v>
      </c>
      <c r="G107" t="s">
        <v>230</v>
      </c>
      <c r="H107" t="s">
        <v>231</v>
      </c>
      <c r="I107" t="s">
        <v>232</v>
      </c>
      <c r="J107" t="s">
        <v>27</v>
      </c>
      <c r="K107" t="s">
        <v>233</v>
      </c>
      <c r="L107" t="s">
        <v>29</v>
      </c>
      <c r="M107">
        <v>0.20710924421393601</v>
      </c>
      <c r="N107">
        <v>0.495</v>
      </c>
      <c r="O107">
        <v>0.45900000000000002</v>
      </c>
      <c r="P107">
        <v>0.428586253355556</v>
      </c>
      <c r="Q107">
        <v>-0.170743928762526</v>
      </c>
      <c r="R107">
        <v>0.53600000000000003</v>
      </c>
      <c r="S107">
        <v>0.58799999999999997</v>
      </c>
      <c r="T107">
        <v>3.3618089619007698E-17</v>
      </c>
    </row>
    <row r="108" spans="1:20" x14ac:dyDescent="0.25">
      <c r="A108" t="s">
        <v>34</v>
      </c>
      <c r="B108" t="s">
        <v>34</v>
      </c>
      <c r="C108" t="s">
        <v>228</v>
      </c>
      <c r="D108" t="s">
        <v>229</v>
      </c>
      <c r="E108">
        <v>2.2351644197540002E-3</v>
      </c>
      <c r="F108">
        <v>0</v>
      </c>
      <c r="G108" t="s">
        <v>230</v>
      </c>
      <c r="H108" t="s">
        <v>231</v>
      </c>
      <c r="I108" t="s">
        <v>232</v>
      </c>
      <c r="J108" t="s">
        <v>27</v>
      </c>
      <c r="K108" t="s">
        <v>233</v>
      </c>
      <c r="L108" t="s">
        <v>29</v>
      </c>
      <c r="M108">
        <v>0.20710924421393601</v>
      </c>
      <c r="N108">
        <v>0.495</v>
      </c>
      <c r="O108">
        <v>0.45900000000000002</v>
      </c>
      <c r="P108">
        <v>0.428586253355556</v>
      </c>
      <c r="Q108">
        <v>-0.147735206756893</v>
      </c>
      <c r="R108">
        <v>0.35699999999999998</v>
      </c>
      <c r="S108">
        <v>0.33400000000000002</v>
      </c>
      <c r="T108">
        <v>0.88967121487933698</v>
      </c>
    </row>
    <row r="109" spans="1:20" x14ac:dyDescent="0.25">
      <c r="A109" t="s">
        <v>34</v>
      </c>
      <c r="B109" t="s">
        <v>21</v>
      </c>
      <c r="C109" t="s">
        <v>228</v>
      </c>
      <c r="D109" t="s">
        <v>234</v>
      </c>
      <c r="E109">
        <v>4.3801928177459801E-3</v>
      </c>
      <c r="F109">
        <v>0</v>
      </c>
      <c r="G109" t="s">
        <v>235</v>
      </c>
      <c r="H109" t="s">
        <v>236</v>
      </c>
      <c r="I109" t="s">
        <v>232</v>
      </c>
      <c r="J109" t="s">
        <v>27</v>
      </c>
      <c r="K109" t="s">
        <v>233</v>
      </c>
      <c r="L109" t="s">
        <v>29</v>
      </c>
      <c r="M109">
        <v>0.20710924421393601</v>
      </c>
      <c r="N109">
        <v>0.495</v>
      </c>
      <c r="O109">
        <v>0.45900000000000002</v>
      </c>
      <c r="P109">
        <v>0.428586253355556</v>
      </c>
      <c r="Q109">
        <v>-0.88261046642945196</v>
      </c>
      <c r="R109">
        <v>0.49</v>
      </c>
      <c r="S109">
        <v>0.56799999999999995</v>
      </c>
      <c r="T109">
        <v>5.2008568024951098E-95</v>
      </c>
    </row>
    <row r="110" spans="1:20" x14ac:dyDescent="0.25">
      <c r="A110" t="s">
        <v>21</v>
      </c>
      <c r="B110" t="s">
        <v>76</v>
      </c>
      <c r="C110" t="s">
        <v>237</v>
      </c>
      <c r="D110" t="s">
        <v>238</v>
      </c>
      <c r="E110">
        <v>8.2507324208269204E-3</v>
      </c>
      <c r="F110">
        <v>0</v>
      </c>
      <c r="G110" t="s">
        <v>239</v>
      </c>
      <c r="H110" t="s">
        <v>240</v>
      </c>
      <c r="I110" t="s">
        <v>241</v>
      </c>
      <c r="J110" t="s">
        <v>27</v>
      </c>
      <c r="K110" t="s">
        <v>242</v>
      </c>
      <c r="L110" t="s">
        <v>29</v>
      </c>
      <c r="M110">
        <v>0.66937796024991203</v>
      </c>
      <c r="N110">
        <v>0.83699999999999997</v>
      </c>
      <c r="O110">
        <v>0.82699999999999996</v>
      </c>
      <c r="P110">
        <v>1.2544416870903E-114</v>
      </c>
      <c r="Q110">
        <v>-0.34366643720815099</v>
      </c>
      <c r="R110">
        <v>0.30199999999999999</v>
      </c>
      <c r="S110">
        <v>0.27200000000000002</v>
      </c>
      <c r="T110">
        <v>0.79045760075042804</v>
      </c>
    </row>
    <row r="111" spans="1:20" x14ac:dyDescent="0.25">
      <c r="A111" t="s">
        <v>21</v>
      </c>
      <c r="B111" t="s">
        <v>21</v>
      </c>
      <c r="C111" t="s">
        <v>237</v>
      </c>
      <c r="D111" t="s">
        <v>238</v>
      </c>
      <c r="E111">
        <v>3.1590582868668803E-2</v>
      </c>
      <c r="F111">
        <v>0</v>
      </c>
      <c r="G111" t="s">
        <v>239</v>
      </c>
      <c r="H111" t="s">
        <v>240</v>
      </c>
      <c r="I111" t="s">
        <v>241</v>
      </c>
      <c r="J111" t="s">
        <v>27</v>
      </c>
      <c r="K111" t="s">
        <v>242</v>
      </c>
      <c r="L111" t="s">
        <v>29</v>
      </c>
      <c r="M111">
        <v>0.66937796024991203</v>
      </c>
      <c r="N111">
        <v>0.83699999999999997</v>
      </c>
      <c r="O111">
        <v>0.82699999999999996</v>
      </c>
      <c r="P111">
        <v>1.2544416870903E-114</v>
      </c>
      <c r="Q111">
        <v>-0.44497486695621902</v>
      </c>
      <c r="R111">
        <v>0.53800000000000003</v>
      </c>
      <c r="S111">
        <v>0.71399999999999997</v>
      </c>
      <c r="T111">
        <v>1.47929742869407E-127</v>
      </c>
    </row>
    <row r="112" spans="1:20" x14ac:dyDescent="0.25">
      <c r="A112" t="s">
        <v>76</v>
      </c>
      <c r="B112" t="s">
        <v>21</v>
      </c>
      <c r="C112" t="s">
        <v>243</v>
      </c>
      <c r="D112" t="s">
        <v>244</v>
      </c>
      <c r="E112">
        <v>3.9363693279283896E-3</v>
      </c>
      <c r="F112">
        <v>0</v>
      </c>
      <c r="G112" t="s">
        <v>245</v>
      </c>
      <c r="H112" t="s">
        <v>246</v>
      </c>
      <c r="I112" t="s">
        <v>247</v>
      </c>
      <c r="J112" t="s">
        <v>27</v>
      </c>
      <c r="K112" t="s">
        <v>248</v>
      </c>
      <c r="L112" t="s">
        <v>29</v>
      </c>
      <c r="M112">
        <v>1.0137329010621301</v>
      </c>
      <c r="N112">
        <v>0.41</v>
      </c>
      <c r="O112">
        <v>0.26500000000000001</v>
      </c>
      <c r="P112">
        <v>7.4239916150160608E-12</v>
      </c>
      <c r="Q112">
        <v>1.48865288729973</v>
      </c>
      <c r="R112">
        <v>0.30499999999999999</v>
      </c>
      <c r="S112">
        <v>4.5999999999999999E-2</v>
      </c>
      <c r="T112">
        <v>1.2015236383819601E-186</v>
      </c>
    </row>
    <row r="113" spans="1:20" x14ac:dyDescent="0.25">
      <c r="A113" t="s">
        <v>34</v>
      </c>
      <c r="B113" t="s">
        <v>35</v>
      </c>
      <c r="C113" t="s">
        <v>249</v>
      </c>
      <c r="D113" t="s">
        <v>250</v>
      </c>
      <c r="E113">
        <v>6.8129633331413295E-2</v>
      </c>
      <c r="F113">
        <v>0</v>
      </c>
      <c r="G113" t="s">
        <v>251</v>
      </c>
      <c r="H113" t="s">
        <v>252</v>
      </c>
      <c r="I113" t="s">
        <v>253</v>
      </c>
      <c r="J113" t="s">
        <v>254</v>
      </c>
      <c r="K113" t="s">
        <v>255</v>
      </c>
      <c r="L113" t="s">
        <v>29</v>
      </c>
      <c r="M113">
        <v>0.88337416132454905</v>
      </c>
      <c r="N113">
        <v>0.58799999999999997</v>
      </c>
      <c r="O113">
        <v>0.52800000000000002</v>
      </c>
      <c r="P113">
        <v>3.0364924503883599E-7</v>
      </c>
      <c r="Q113">
        <v>-2.44099335457711E-2</v>
      </c>
      <c r="R113">
        <v>0.64600000000000002</v>
      </c>
      <c r="S113">
        <v>0.64600000000000002</v>
      </c>
      <c r="T113">
        <v>3.41809158307176E-7</v>
      </c>
    </row>
    <row r="114" spans="1:20" x14ac:dyDescent="0.25">
      <c r="A114" t="s">
        <v>34</v>
      </c>
      <c r="B114" t="s">
        <v>35</v>
      </c>
      <c r="C114" t="s">
        <v>256</v>
      </c>
      <c r="D114" t="s">
        <v>250</v>
      </c>
      <c r="E114">
        <v>8.71730158938126E-2</v>
      </c>
      <c r="F114">
        <v>0</v>
      </c>
      <c r="G114" t="s">
        <v>257</v>
      </c>
      <c r="H114" t="s">
        <v>258</v>
      </c>
      <c r="I114" t="s">
        <v>253</v>
      </c>
      <c r="J114" t="s">
        <v>254</v>
      </c>
      <c r="K114" t="s">
        <v>255</v>
      </c>
      <c r="L114" t="s">
        <v>29</v>
      </c>
      <c r="M114">
        <v>0.73864900479076701</v>
      </c>
      <c r="N114">
        <v>0.68</v>
      </c>
      <c r="O114">
        <v>0.61299999999999999</v>
      </c>
      <c r="P114">
        <v>6.4548547229313397E-10</v>
      </c>
      <c r="Q114">
        <v>-2.44099335457711E-2</v>
      </c>
      <c r="R114">
        <v>0.64600000000000002</v>
      </c>
      <c r="S114">
        <v>0.64600000000000002</v>
      </c>
      <c r="T114">
        <v>3.41809158307176E-7</v>
      </c>
    </row>
    <row r="115" spans="1:20" x14ac:dyDescent="0.25">
      <c r="A115" t="s">
        <v>35</v>
      </c>
      <c r="B115" t="s">
        <v>35</v>
      </c>
      <c r="C115" t="s">
        <v>259</v>
      </c>
      <c r="D115" t="s">
        <v>250</v>
      </c>
      <c r="E115">
        <v>8.2918307798545907E-2</v>
      </c>
      <c r="F115">
        <v>0</v>
      </c>
      <c r="G115" t="s">
        <v>260</v>
      </c>
      <c r="H115" t="s">
        <v>261</v>
      </c>
      <c r="I115" t="s">
        <v>253</v>
      </c>
      <c r="J115" t="s">
        <v>254</v>
      </c>
      <c r="K115" t="s">
        <v>255</v>
      </c>
      <c r="L115" t="s">
        <v>29</v>
      </c>
      <c r="M115">
        <v>0.70868169143849902</v>
      </c>
      <c r="N115">
        <v>0.71099999999999997</v>
      </c>
      <c r="O115">
        <v>0.59599999999999997</v>
      </c>
      <c r="P115">
        <v>6.00268785442273E-47</v>
      </c>
      <c r="Q115">
        <v>-2.44099335457711E-2</v>
      </c>
      <c r="R115">
        <v>0.64600000000000002</v>
      </c>
      <c r="S115">
        <v>0.64600000000000002</v>
      </c>
      <c r="T115">
        <v>3.41809158307176E-7</v>
      </c>
    </row>
    <row r="116" spans="1:20" x14ac:dyDescent="0.25">
      <c r="A116" t="s">
        <v>35</v>
      </c>
      <c r="B116" t="s">
        <v>35</v>
      </c>
      <c r="C116" t="s">
        <v>262</v>
      </c>
      <c r="D116" t="s">
        <v>250</v>
      </c>
      <c r="E116">
        <v>6.3943905863323103E-2</v>
      </c>
      <c r="F116">
        <v>0</v>
      </c>
      <c r="G116" t="s">
        <v>263</v>
      </c>
      <c r="H116" t="s">
        <v>264</v>
      </c>
      <c r="I116" t="s">
        <v>253</v>
      </c>
      <c r="J116" t="s">
        <v>254</v>
      </c>
      <c r="K116" t="s">
        <v>255</v>
      </c>
      <c r="L116" t="s">
        <v>29</v>
      </c>
      <c r="M116">
        <v>0.51361371724836002</v>
      </c>
      <c r="N116">
        <v>0.59199999999999997</v>
      </c>
      <c r="O116">
        <v>0.5</v>
      </c>
      <c r="P116">
        <v>3.2930750846242499E-24</v>
      </c>
      <c r="Q116">
        <v>-2.44099335457711E-2</v>
      </c>
      <c r="R116">
        <v>0.64600000000000002</v>
      </c>
      <c r="S116">
        <v>0.64600000000000002</v>
      </c>
      <c r="T116">
        <v>3.41809158307176E-7</v>
      </c>
    </row>
    <row r="117" spans="1:20" x14ac:dyDescent="0.25">
      <c r="A117" t="s">
        <v>34</v>
      </c>
      <c r="B117" t="s">
        <v>35</v>
      </c>
      <c r="C117" t="s">
        <v>265</v>
      </c>
      <c r="D117" t="s">
        <v>250</v>
      </c>
      <c r="E117">
        <v>1.9870510089025999E-2</v>
      </c>
      <c r="F117">
        <v>0</v>
      </c>
      <c r="G117" t="s">
        <v>266</v>
      </c>
      <c r="H117" t="s">
        <v>267</v>
      </c>
      <c r="I117" t="s">
        <v>253</v>
      </c>
      <c r="J117" t="s">
        <v>254</v>
      </c>
      <c r="K117" t="s">
        <v>255</v>
      </c>
      <c r="L117" t="s">
        <v>29</v>
      </c>
      <c r="M117">
        <v>0.20299819874175601</v>
      </c>
      <c r="N117">
        <v>0.495</v>
      </c>
      <c r="O117">
        <v>0.45200000000000001</v>
      </c>
      <c r="P117">
        <v>5.7685155945380803E-2</v>
      </c>
      <c r="Q117">
        <v>-2.44099335457711E-2</v>
      </c>
      <c r="R117">
        <v>0.64600000000000002</v>
      </c>
      <c r="S117">
        <v>0.64600000000000002</v>
      </c>
      <c r="T117">
        <v>3.41809158307176E-7</v>
      </c>
    </row>
    <row r="118" spans="1:20" x14ac:dyDescent="0.25">
      <c r="A118" t="s">
        <v>34</v>
      </c>
      <c r="B118" t="s">
        <v>35</v>
      </c>
      <c r="C118" t="s">
        <v>268</v>
      </c>
      <c r="D118" t="s">
        <v>250</v>
      </c>
      <c r="E118">
        <v>1.9553757720878098E-2</v>
      </c>
      <c r="F118">
        <v>0</v>
      </c>
      <c r="G118" t="s">
        <v>269</v>
      </c>
      <c r="H118" t="s">
        <v>270</v>
      </c>
      <c r="I118" t="s">
        <v>253</v>
      </c>
      <c r="J118" t="s">
        <v>254</v>
      </c>
      <c r="K118" t="s">
        <v>255</v>
      </c>
      <c r="L118" t="s">
        <v>29</v>
      </c>
      <c r="M118">
        <v>0.44024476769653198</v>
      </c>
      <c r="N118">
        <v>0.47799999999999998</v>
      </c>
      <c r="O118">
        <v>0.38800000000000001</v>
      </c>
      <c r="P118">
        <v>3.9438130315987701E-5</v>
      </c>
      <c r="Q118">
        <v>-2.44099335457711E-2</v>
      </c>
      <c r="R118">
        <v>0.64600000000000002</v>
      </c>
      <c r="S118">
        <v>0.64600000000000002</v>
      </c>
      <c r="T118">
        <v>3.41809158307176E-7</v>
      </c>
    </row>
    <row r="119" spans="1:20" x14ac:dyDescent="0.25">
      <c r="A119" t="s">
        <v>21</v>
      </c>
      <c r="B119" t="s">
        <v>76</v>
      </c>
      <c r="C119" t="s">
        <v>271</v>
      </c>
      <c r="D119" t="s">
        <v>272</v>
      </c>
      <c r="E119">
        <v>1.8686777060349199E-2</v>
      </c>
      <c r="F119">
        <v>0</v>
      </c>
      <c r="G119" t="s">
        <v>273</v>
      </c>
      <c r="H119" t="s">
        <v>274</v>
      </c>
      <c r="I119" t="s">
        <v>275</v>
      </c>
      <c r="J119" t="s">
        <v>254</v>
      </c>
      <c r="K119" t="s">
        <v>255</v>
      </c>
      <c r="L119" t="s">
        <v>29</v>
      </c>
      <c r="M119">
        <v>0.732552811323536</v>
      </c>
      <c r="N119">
        <v>0.78100000000000003</v>
      </c>
      <c r="O119">
        <v>0.72599999999999998</v>
      </c>
      <c r="P119">
        <v>5.9937181283262902E-114</v>
      </c>
      <c r="Q119">
        <v>-3.4313034779685503E-2</v>
      </c>
      <c r="R119">
        <v>0.34150000000000003</v>
      </c>
      <c r="S119">
        <v>0.28050000000000003</v>
      </c>
      <c r="T119">
        <v>6.4562048436425906E-2</v>
      </c>
    </row>
    <row r="120" spans="1:20" x14ac:dyDescent="0.25">
      <c r="A120" t="s">
        <v>34</v>
      </c>
      <c r="B120" t="s">
        <v>76</v>
      </c>
      <c r="C120" t="s">
        <v>271</v>
      </c>
      <c r="D120" t="s">
        <v>272</v>
      </c>
      <c r="E120">
        <v>1.39410424318973E-2</v>
      </c>
      <c r="F120">
        <v>0</v>
      </c>
      <c r="G120" t="s">
        <v>273</v>
      </c>
      <c r="H120" t="s">
        <v>274</v>
      </c>
      <c r="I120" t="s">
        <v>275</v>
      </c>
      <c r="J120" t="s">
        <v>254</v>
      </c>
      <c r="K120" t="s">
        <v>255</v>
      </c>
      <c r="L120" t="s">
        <v>29</v>
      </c>
      <c r="M120">
        <v>0.42116984150074899</v>
      </c>
      <c r="N120">
        <v>0.65600000000000003</v>
      </c>
      <c r="O120">
        <v>0.70099999999999996</v>
      </c>
      <c r="P120">
        <v>1.7040645602363499E-2</v>
      </c>
      <c r="Q120">
        <v>-3.4313034779685503E-2</v>
      </c>
      <c r="R120">
        <v>0.34150000000000003</v>
      </c>
      <c r="S120">
        <v>0.28050000000000003</v>
      </c>
      <c r="T120">
        <v>6.4562048436425906E-2</v>
      </c>
    </row>
    <row r="121" spans="1:20" x14ac:dyDescent="0.25">
      <c r="A121" t="s">
        <v>21</v>
      </c>
      <c r="B121" t="s">
        <v>20</v>
      </c>
      <c r="C121" t="s">
        <v>271</v>
      </c>
      <c r="D121" t="s">
        <v>171</v>
      </c>
      <c r="E121">
        <v>2.2066685539526499E-2</v>
      </c>
      <c r="F121">
        <v>0</v>
      </c>
      <c r="G121" t="s">
        <v>276</v>
      </c>
      <c r="H121" t="s">
        <v>277</v>
      </c>
      <c r="I121" t="s">
        <v>275</v>
      </c>
      <c r="J121" t="s">
        <v>254</v>
      </c>
      <c r="K121" t="s">
        <v>255</v>
      </c>
      <c r="L121" t="s">
        <v>29</v>
      </c>
      <c r="M121">
        <v>0.732552811323536</v>
      </c>
      <c r="N121">
        <v>0.78100000000000003</v>
      </c>
      <c r="O121">
        <v>0.72599999999999998</v>
      </c>
      <c r="P121">
        <v>5.9937181283262902E-114</v>
      </c>
      <c r="Q121">
        <v>-0.314724356064495</v>
      </c>
      <c r="R121">
        <v>0.29849999999999999</v>
      </c>
      <c r="S121">
        <v>0.41299999999999998</v>
      </c>
      <c r="T121">
        <v>6.7121434393289795E-4</v>
      </c>
    </row>
    <row r="122" spans="1:20" x14ac:dyDescent="0.25">
      <c r="A122" t="s">
        <v>21</v>
      </c>
      <c r="B122" t="s">
        <v>92</v>
      </c>
      <c r="C122" t="s">
        <v>271</v>
      </c>
      <c r="D122" t="s">
        <v>171</v>
      </c>
      <c r="E122">
        <v>8.5329289417549303E-2</v>
      </c>
      <c r="F122">
        <v>0</v>
      </c>
      <c r="G122" t="s">
        <v>276</v>
      </c>
      <c r="H122" t="s">
        <v>277</v>
      </c>
      <c r="I122" t="s">
        <v>275</v>
      </c>
      <c r="J122" t="s">
        <v>254</v>
      </c>
      <c r="K122" t="s">
        <v>255</v>
      </c>
      <c r="L122" t="s">
        <v>29</v>
      </c>
      <c r="M122">
        <v>0.732552811323536</v>
      </c>
      <c r="N122">
        <v>0.78100000000000003</v>
      </c>
      <c r="O122">
        <v>0.72599999999999998</v>
      </c>
      <c r="P122">
        <v>5.9937181283262902E-114</v>
      </c>
      <c r="Q122">
        <v>-0.158264705869577</v>
      </c>
      <c r="R122">
        <v>0.68</v>
      </c>
      <c r="S122">
        <v>0.76900000000000002</v>
      </c>
      <c r="T122">
        <v>6.4044649523585104E-8</v>
      </c>
    </row>
    <row r="123" spans="1:20" x14ac:dyDescent="0.25">
      <c r="A123" t="s">
        <v>34</v>
      </c>
      <c r="B123" t="s">
        <v>92</v>
      </c>
      <c r="C123" t="s">
        <v>271</v>
      </c>
      <c r="D123" t="s">
        <v>171</v>
      </c>
      <c r="E123">
        <v>6.4776067874195306E-2</v>
      </c>
      <c r="F123">
        <v>0</v>
      </c>
      <c r="G123" t="s">
        <v>276</v>
      </c>
      <c r="H123" t="s">
        <v>277</v>
      </c>
      <c r="I123" t="s">
        <v>275</v>
      </c>
      <c r="J123" t="s">
        <v>254</v>
      </c>
      <c r="K123" t="s">
        <v>255</v>
      </c>
      <c r="L123" t="s">
        <v>29</v>
      </c>
      <c r="M123">
        <v>0.42116984150074899</v>
      </c>
      <c r="N123">
        <v>0.65600000000000003</v>
      </c>
      <c r="O123">
        <v>0.70099999999999996</v>
      </c>
      <c r="P123">
        <v>1.7040645602363499E-2</v>
      </c>
      <c r="Q123">
        <v>-0.158264705869577</v>
      </c>
      <c r="R123">
        <v>0.68</v>
      </c>
      <c r="S123">
        <v>0.76900000000000002</v>
      </c>
      <c r="T123">
        <v>6.4044649523585104E-8</v>
      </c>
    </row>
    <row r="124" spans="1:20" x14ac:dyDescent="0.25">
      <c r="A124" t="s">
        <v>21</v>
      </c>
      <c r="B124" t="s">
        <v>21</v>
      </c>
      <c r="C124" t="s">
        <v>271</v>
      </c>
      <c r="D124" t="s">
        <v>171</v>
      </c>
      <c r="E124">
        <v>6.8011041744447595E-2</v>
      </c>
      <c r="F124">
        <v>0</v>
      </c>
      <c r="G124" t="s">
        <v>276</v>
      </c>
      <c r="H124" t="s">
        <v>277</v>
      </c>
      <c r="I124" t="s">
        <v>275</v>
      </c>
      <c r="J124" t="s">
        <v>254</v>
      </c>
      <c r="K124" t="s">
        <v>255</v>
      </c>
      <c r="L124" t="s">
        <v>29</v>
      </c>
      <c r="M124">
        <v>0.732552811323536</v>
      </c>
      <c r="N124">
        <v>0.78100000000000003</v>
      </c>
      <c r="O124">
        <v>0.72599999999999998</v>
      </c>
      <c r="P124">
        <v>5.9937181283262902E-114</v>
      </c>
      <c r="Q124">
        <v>-0.53486790948241003</v>
      </c>
      <c r="R124">
        <v>0.63100000000000001</v>
      </c>
      <c r="S124">
        <v>0.80700000000000005</v>
      </c>
      <c r="T124">
        <v>7.6772613620920705E-110</v>
      </c>
    </row>
    <row r="125" spans="1:20" x14ac:dyDescent="0.25">
      <c r="A125" t="s">
        <v>34</v>
      </c>
      <c r="B125" t="s">
        <v>21</v>
      </c>
      <c r="C125" t="s">
        <v>271</v>
      </c>
      <c r="D125" t="s">
        <v>171</v>
      </c>
      <c r="E125">
        <v>5.1394866636615501E-2</v>
      </c>
      <c r="F125">
        <v>0</v>
      </c>
      <c r="G125" t="s">
        <v>276</v>
      </c>
      <c r="H125" t="s">
        <v>277</v>
      </c>
      <c r="I125" t="s">
        <v>275</v>
      </c>
      <c r="J125" t="s">
        <v>254</v>
      </c>
      <c r="K125" t="s">
        <v>255</v>
      </c>
      <c r="L125" t="s">
        <v>29</v>
      </c>
      <c r="M125">
        <v>0.42116984150074899</v>
      </c>
      <c r="N125">
        <v>0.65600000000000003</v>
      </c>
      <c r="O125">
        <v>0.70099999999999996</v>
      </c>
      <c r="P125">
        <v>1.7040645602363499E-2</v>
      </c>
      <c r="Q125">
        <v>-0.53486790948241003</v>
      </c>
      <c r="R125">
        <v>0.63100000000000001</v>
      </c>
      <c r="S125">
        <v>0.80700000000000005</v>
      </c>
      <c r="T125">
        <v>7.6772613620920705E-110</v>
      </c>
    </row>
    <row r="126" spans="1:20" x14ac:dyDescent="0.25">
      <c r="A126" t="s">
        <v>21</v>
      </c>
      <c r="B126" t="s">
        <v>21</v>
      </c>
      <c r="C126" t="s">
        <v>271</v>
      </c>
      <c r="D126" t="s">
        <v>174</v>
      </c>
      <c r="E126">
        <v>5.2335033290390701E-2</v>
      </c>
      <c r="F126">
        <v>0</v>
      </c>
      <c r="G126" t="s">
        <v>278</v>
      </c>
      <c r="H126" t="s">
        <v>279</v>
      </c>
      <c r="I126" t="s">
        <v>275</v>
      </c>
      <c r="J126" t="s">
        <v>254</v>
      </c>
      <c r="K126" t="s">
        <v>255</v>
      </c>
      <c r="L126" t="s">
        <v>29</v>
      </c>
      <c r="M126">
        <v>0.732552811323536</v>
      </c>
      <c r="N126">
        <v>0.78100000000000003</v>
      </c>
      <c r="O126">
        <v>0.72599999999999998</v>
      </c>
      <c r="P126">
        <v>5.9937181283262902E-114</v>
      </c>
    </row>
    <row r="127" spans="1:20" x14ac:dyDescent="0.25">
      <c r="A127" t="s">
        <v>34</v>
      </c>
      <c r="B127" t="s">
        <v>21</v>
      </c>
      <c r="C127" t="s">
        <v>271</v>
      </c>
      <c r="D127" t="s">
        <v>174</v>
      </c>
      <c r="E127">
        <v>3.9386899671173703E-2</v>
      </c>
      <c r="F127">
        <v>0</v>
      </c>
      <c r="G127" t="s">
        <v>278</v>
      </c>
      <c r="H127" t="s">
        <v>279</v>
      </c>
      <c r="I127" t="s">
        <v>275</v>
      </c>
      <c r="J127" t="s">
        <v>254</v>
      </c>
      <c r="K127" t="s">
        <v>255</v>
      </c>
      <c r="L127" t="s">
        <v>29</v>
      </c>
      <c r="M127">
        <v>0.42116984150074899</v>
      </c>
      <c r="N127">
        <v>0.65600000000000003</v>
      </c>
      <c r="O127">
        <v>0.70099999999999996</v>
      </c>
      <c r="P127">
        <v>1.7040645602363499E-2</v>
      </c>
    </row>
    <row r="128" spans="1:20" x14ac:dyDescent="0.25">
      <c r="A128" t="s">
        <v>21</v>
      </c>
      <c r="B128" t="s">
        <v>34</v>
      </c>
      <c r="C128" t="s">
        <v>271</v>
      </c>
      <c r="D128" t="s">
        <v>174</v>
      </c>
      <c r="E128">
        <v>1.62898548117002E-2</v>
      </c>
      <c r="F128">
        <v>0</v>
      </c>
      <c r="G128" t="s">
        <v>278</v>
      </c>
      <c r="H128" t="s">
        <v>279</v>
      </c>
      <c r="I128" t="s">
        <v>275</v>
      </c>
      <c r="J128" t="s">
        <v>254</v>
      </c>
      <c r="K128" t="s">
        <v>255</v>
      </c>
      <c r="L128" t="s">
        <v>29</v>
      </c>
      <c r="M128">
        <v>0.732552811323536</v>
      </c>
      <c r="N128">
        <v>0.78100000000000003</v>
      </c>
      <c r="O128">
        <v>0.72599999999999998</v>
      </c>
      <c r="P128">
        <v>5.9937181283262902E-114</v>
      </c>
      <c r="Q128">
        <v>-3.0053692242637101E-2</v>
      </c>
      <c r="R128">
        <v>0.42599999999999999</v>
      </c>
      <c r="S128">
        <v>0.40600000000000003</v>
      </c>
      <c r="T128">
        <v>1.6060174300377099E-4</v>
      </c>
    </row>
    <row r="129" spans="1:20" x14ac:dyDescent="0.25">
      <c r="A129" t="s">
        <v>76</v>
      </c>
      <c r="B129" t="s">
        <v>35</v>
      </c>
      <c r="C129" t="s">
        <v>280</v>
      </c>
      <c r="D129" t="s">
        <v>250</v>
      </c>
      <c r="E129">
        <v>6.5634386060515098E-3</v>
      </c>
      <c r="F129">
        <v>0</v>
      </c>
      <c r="G129" t="s">
        <v>281</v>
      </c>
      <c r="H129" t="s">
        <v>282</v>
      </c>
      <c r="I129" t="s">
        <v>283</v>
      </c>
      <c r="J129" t="s">
        <v>254</v>
      </c>
      <c r="K129" t="s">
        <v>255</v>
      </c>
      <c r="L129" t="s">
        <v>29</v>
      </c>
      <c r="M129">
        <v>0.21290123234115199</v>
      </c>
      <c r="N129">
        <v>0.3</v>
      </c>
      <c r="O129">
        <v>0.13600000000000001</v>
      </c>
      <c r="P129">
        <v>3.6975194621973499E-16</v>
      </c>
      <c r="Q129">
        <v>-2.44099335457711E-2</v>
      </c>
      <c r="R129">
        <v>0.64600000000000002</v>
      </c>
      <c r="S129">
        <v>0.64600000000000002</v>
      </c>
      <c r="T129">
        <v>3.41809158307176E-7</v>
      </c>
    </row>
    <row r="130" spans="1:20" x14ac:dyDescent="0.25">
      <c r="A130" t="s">
        <v>35</v>
      </c>
      <c r="B130" t="s">
        <v>35</v>
      </c>
      <c r="C130" t="s">
        <v>284</v>
      </c>
      <c r="D130" t="s">
        <v>250</v>
      </c>
      <c r="E130">
        <v>7.7079908766137899E-3</v>
      </c>
      <c r="F130">
        <v>0</v>
      </c>
      <c r="G130" t="s">
        <v>285</v>
      </c>
      <c r="H130" t="s">
        <v>286</v>
      </c>
      <c r="I130" t="s">
        <v>283</v>
      </c>
      <c r="J130" t="s">
        <v>254</v>
      </c>
      <c r="K130" t="s">
        <v>255</v>
      </c>
      <c r="L130" t="s">
        <v>29</v>
      </c>
      <c r="M130">
        <v>0.23054067453096799</v>
      </c>
      <c r="N130">
        <v>0.28799999999999998</v>
      </c>
      <c r="O130">
        <v>0.20300000000000001</v>
      </c>
      <c r="P130">
        <v>3.7130287539860902E-10</v>
      </c>
      <c r="Q130">
        <v>-2.44099335457711E-2</v>
      </c>
      <c r="R130">
        <v>0.64600000000000002</v>
      </c>
      <c r="S130">
        <v>0.64600000000000002</v>
      </c>
      <c r="T130">
        <v>3.41809158307176E-7</v>
      </c>
    </row>
    <row r="131" spans="1:20" x14ac:dyDescent="0.25">
      <c r="A131" t="s">
        <v>76</v>
      </c>
      <c r="B131" t="s">
        <v>35</v>
      </c>
      <c r="C131" t="s">
        <v>287</v>
      </c>
      <c r="D131" t="s">
        <v>250</v>
      </c>
      <c r="E131">
        <v>1.03646310634526E-2</v>
      </c>
      <c r="F131">
        <v>0</v>
      </c>
      <c r="G131" t="s">
        <v>288</v>
      </c>
      <c r="H131" t="s">
        <v>289</v>
      </c>
      <c r="I131" t="s">
        <v>283</v>
      </c>
      <c r="J131" t="s">
        <v>254</v>
      </c>
      <c r="K131" t="s">
        <v>255</v>
      </c>
      <c r="L131" t="s">
        <v>29</v>
      </c>
      <c r="M131">
        <v>0.32397525220867202</v>
      </c>
      <c r="N131">
        <v>0.30399999999999999</v>
      </c>
      <c r="O131">
        <v>0.185</v>
      </c>
      <c r="P131">
        <v>1.2266094896467099E-8</v>
      </c>
      <c r="Q131">
        <v>-2.44099335457711E-2</v>
      </c>
      <c r="R131">
        <v>0.64600000000000002</v>
      </c>
      <c r="S131">
        <v>0.64600000000000002</v>
      </c>
      <c r="T131">
        <v>3.41809158307176E-7</v>
      </c>
    </row>
    <row r="132" spans="1:20" x14ac:dyDescent="0.25">
      <c r="A132" t="s">
        <v>76</v>
      </c>
      <c r="B132" t="s">
        <v>76</v>
      </c>
      <c r="C132" t="s">
        <v>280</v>
      </c>
      <c r="D132" t="s">
        <v>272</v>
      </c>
      <c r="E132">
        <v>1.0182833376259201E-3</v>
      </c>
      <c r="F132">
        <v>0</v>
      </c>
      <c r="G132" t="s">
        <v>290</v>
      </c>
      <c r="H132" t="s">
        <v>291</v>
      </c>
      <c r="I132" t="s">
        <v>283</v>
      </c>
      <c r="J132" t="s">
        <v>254</v>
      </c>
      <c r="K132" t="s">
        <v>255</v>
      </c>
      <c r="L132" t="s">
        <v>29</v>
      </c>
      <c r="M132">
        <v>0.21290123234115199</v>
      </c>
      <c r="N132">
        <v>0.3</v>
      </c>
      <c r="O132">
        <v>0.13600000000000001</v>
      </c>
      <c r="P132">
        <v>3.6975194621973499E-16</v>
      </c>
      <c r="Q132">
        <v>-3.4313034779685503E-2</v>
      </c>
      <c r="R132">
        <v>0.34150000000000003</v>
      </c>
      <c r="S132">
        <v>0.28050000000000003</v>
      </c>
      <c r="T132">
        <v>6.4562048436425906E-2</v>
      </c>
    </row>
    <row r="133" spans="1:20" x14ac:dyDescent="0.25">
      <c r="A133" t="s">
        <v>35</v>
      </c>
      <c r="B133" t="s">
        <v>76</v>
      </c>
      <c r="C133" t="s">
        <v>284</v>
      </c>
      <c r="D133" t="s">
        <v>272</v>
      </c>
      <c r="E133">
        <v>1.19701980779795E-3</v>
      </c>
      <c r="F133">
        <v>0</v>
      </c>
      <c r="G133" t="s">
        <v>292</v>
      </c>
      <c r="H133" t="s">
        <v>293</v>
      </c>
      <c r="I133" t="s">
        <v>283</v>
      </c>
      <c r="J133" t="s">
        <v>254</v>
      </c>
      <c r="K133" t="s">
        <v>255</v>
      </c>
      <c r="L133" t="s">
        <v>29</v>
      </c>
      <c r="M133">
        <v>0.23054067453096799</v>
      </c>
      <c r="N133">
        <v>0.28799999999999998</v>
      </c>
      <c r="O133">
        <v>0.20300000000000001</v>
      </c>
      <c r="P133">
        <v>3.7130287539860902E-10</v>
      </c>
      <c r="Q133">
        <v>-3.4313034779685503E-2</v>
      </c>
      <c r="R133">
        <v>0.34150000000000003</v>
      </c>
      <c r="S133">
        <v>0.28050000000000003</v>
      </c>
      <c r="T133">
        <v>6.4562048436425906E-2</v>
      </c>
    </row>
    <row r="134" spans="1:20" x14ac:dyDescent="0.25">
      <c r="A134" t="s">
        <v>76</v>
      </c>
      <c r="B134" t="s">
        <v>76</v>
      </c>
      <c r="C134" t="s">
        <v>287</v>
      </c>
      <c r="D134" t="s">
        <v>272</v>
      </c>
      <c r="E134">
        <v>1.61323362203563E-3</v>
      </c>
      <c r="F134">
        <v>0</v>
      </c>
      <c r="G134" t="s">
        <v>294</v>
      </c>
      <c r="H134" t="s">
        <v>295</v>
      </c>
      <c r="I134" t="s">
        <v>283</v>
      </c>
      <c r="J134" t="s">
        <v>254</v>
      </c>
      <c r="K134" t="s">
        <v>255</v>
      </c>
      <c r="L134" t="s">
        <v>29</v>
      </c>
      <c r="M134">
        <v>0.32397525220867202</v>
      </c>
      <c r="N134">
        <v>0.30399999999999999</v>
      </c>
      <c r="O134">
        <v>0.185</v>
      </c>
      <c r="P134">
        <v>1.2266094896467099E-8</v>
      </c>
      <c r="Q134">
        <v>-3.4313034779685503E-2</v>
      </c>
      <c r="R134">
        <v>0.34150000000000003</v>
      </c>
      <c r="S134">
        <v>0.28050000000000003</v>
      </c>
      <c r="T134">
        <v>6.4562048436425906E-2</v>
      </c>
    </row>
    <row r="135" spans="1:20" x14ac:dyDescent="0.25">
      <c r="A135" t="s">
        <v>34</v>
      </c>
      <c r="B135" t="s">
        <v>76</v>
      </c>
      <c r="C135" t="s">
        <v>249</v>
      </c>
      <c r="D135" t="s">
        <v>272</v>
      </c>
      <c r="E135">
        <v>1.11539588742861E-2</v>
      </c>
      <c r="F135">
        <v>0</v>
      </c>
      <c r="G135" t="s">
        <v>296</v>
      </c>
      <c r="H135" t="s">
        <v>297</v>
      </c>
      <c r="I135" t="s">
        <v>253</v>
      </c>
      <c r="J135" t="s">
        <v>254</v>
      </c>
      <c r="K135" t="s">
        <v>255</v>
      </c>
      <c r="L135" t="s">
        <v>29</v>
      </c>
      <c r="M135">
        <v>0.88337416132454905</v>
      </c>
      <c r="N135">
        <v>0.58799999999999997</v>
      </c>
      <c r="O135">
        <v>0.52800000000000002</v>
      </c>
      <c r="P135">
        <v>3.0364924503883599E-7</v>
      </c>
      <c r="Q135">
        <v>-3.4313034779685503E-2</v>
      </c>
      <c r="R135">
        <v>0.34150000000000003</v>
      </c>
      <c r="S135">
        <v>0.28050000000000003</v>
      </c>
      <c r="T135">
        <v>6.4562048436425906E-2</v>
      </c>
    </row>
    <row r="136" spans="1:20" x14ac:dyDescent="0.25">
      <c r="A136" t="s">
        <v>34</v>
      </c>
      <c r="B136" t="s">
        <v>76</v>
      </c>
      <c r="C136" t="s">
        <v>256</v>
      </c>
      <c r="D136" t="s">
        <v>272</v>
      </c>
      <c r="E136">
        <v>1.4519822398310501E-2</v>
      </c>
      <c r="F136">
        <v>0</v>
      </c>
      <c r="G136" t="s">
        <v>298</v>
      </c>
      <c r="H136" t="s">
        <v>299</v>
      </c>
      <c r="I136" t="s">
        <v>253</v>
      </c>
      <c r="J136" t="s">
        <v>254</v>
      </c>
      <c r="K136" t="s">
        <v>255</v>
      </c>
      <c r="L136" t="s">
        <v>29</v>
      </c>
      <c r="M136">
        <v>0.73864900479076701</v>
      </c>
      <c r="N136">
        <v>0.68</v>
      </c>
      <c r="O136">
        <v>0.61299999999999999</v>
      </c>
      <c r="P136">
        <v>6.4548547229313397E-10</v>
      </c>
      <c r="Q136">
        <v>-3.4313034779685503E-2</v>
      </c>
      <c r="R136">
        <v>0.34150000000000003</v>
      </c>
      <c r="S136">
        <v>0.28050000000000003</v>
      </c>
      <c r="T136">
        <v>6.4562048436425906E-2</v>
      </c>
    </row>
    <row r="137" spans="1:20" x14ac:dyDescent="0.25">
      <c r="A137" t="s">
        <v>35</v>
      </c>
      <c r="B137" t="s">
        <v>76</v>
      </c>
      <c r="C137" t="s">
        <v>259</v>
      </c>
      <c r="D137" t="s">
        <v>272</v>
      </c>
      <c r="E137">
        <v>1.37577002127512E-2</v>
      </c>
      <c r="F137">
        <v>0</v>
      </c>
      <c r="G137" t="s">
        <v>300</v>
      </c>
      <c r="H137" t="s">
        <v>301</v>
      </c>
      <c r="I137" t="s">
        <v>253</v>
      </c>
      <c r="J137" t="s">
        <v>254</v>
      </c>
      <c r="K137" t="s">
        <v>255</v>
      </c>
      <c r="L137" t="s">
        <v>29</v>
      </c>
      <c r="M137">
        <v>0.70868169143849902</v>
      </c>
      <c r="N137">
        <v>0.71099999999999997</v>
      </c>
      <c r="O137">
        <v>0.59599999999999997</v>
      </c>
      <c r="P137">
        <v>6.00268785442273E-47</v>
      </c>
      <c r="Q137">
        <v>-3.4313034779685503E-2</v>
      </c>
      <c r="R137">
        <v>0.34150000000000003</v>
      </c>
      <c r="S137">
        <v>0.28050000000000003</v>
      </c>
      <c r="T137">
        <v>6.4562048436425906E-2</v>
      </c>
    </row>
    <row r="138" spans="1:20" x14ac:dyDescent="0.25">
      <c r="A138" t="s">
        <v>35</v>
      </c>
      <c r="B138" t="s">
        <v>76</v>
      </c>
      <c r="C138" t="s">
        <v>262</v>
      </c>
      <c r="D138" t="s">
        <v>272</v>
      </c>
      <c r="E138">
        <v>1.0429508240375999E-2</v>
      </c>
      <c r="F138">
        <v>0</v>
      </c>
      <c r="G138" t="s">
        <v>302</v>
      </c>
      <c r="H138" t="s">
        <v>303</v>
      </c>
      <c r="I138" t="s">
        <v>253</v>
      </c>
      <c r="J138" t="s">
        <v>254</v>
      </c>
      <c r="K138" t="s">
        <v>255</v>
      </c>
      <c r="L138" t="s">
        <v>29</v>
      </c>
      <c r="M138">
        <v>0.51361371724836002</v>
      </c>
      <c r="N138">
        <v>0.59199999999999997</v>
      </c>
      <c r="O138">
        <v>0.5</v>
      </c>
      <c r="P138">
        <v>3.2930750846242499E-24</v>
      </c>
      <c r="Q138">
        <v>-3.4313034779685503E-2</v>
      </c>
      <c r="R138">
        <v>0.34150000000000003</v>
      </c>
      <c r="S138">
        <v>0.28050000000000003</v>
      </c>
      <c r="T138">
        <v>6.4562048436425906E-2</v>
      </c>
    </row>
    <row r="139" spans="1:20" x14ac:dyDescent="0.25">
      <c r="A139" t="s">
        <v>34</v>
      </c>
      <c r="B139" t="s">
        <v>76</v>
      </c>
      <c r="C139" t="s">
        <v>265</v>
      </c>
      <c r="D139" t="s">
        <v>272</v>
      </c>
      <c r="E139">
        <v>3.1180931332263598E-3</v>
      </c>
      <c r="F139">
        <v>0</v>
      </c>
      <c r="G139" t="s">
        <v>304</v>
      </c>
      <c r="H139" t="s">
        <v>305</v>
      </c>
      <c r="I139" t="s">
        <v>253</v>
      </c>
      <c r="J139" t="s">
        <v>254</v>
      </c>
      <c r="K139" t="s">
        <v>255</v>
      </c>
      <c r="L139" t="s">
        <v>29</v>
      </c>
      <c r="M139">
        <v>0.20299819874175601</v>
      </c>
      <c r="N139">
        <v>0.495</v>
      </c>
      <c r="O139">
        <v>0.45200000000000001</v>
      </c>
      <c r="P139">
        <v>5.7685155945380803E-2</v>
      </c>
      <c r="Q139">
        <v>-3.4313034779685503E-2</v>
      </c>
      <c r="R139">
        <v>0.34150000000000003</v>
      </c>
      <c r="S139">
        <v>0.28050000000000003</v>
      </c>
      <c r="T139">
        <v>6.4562048436425906E-2</v>
      </c>
    </row>
    <row r="140" spans="1:20" x14ac:dyDescent="0.25">
      <c r="A140" t="s">
        <v>34</v>
      </c>
      <c r="B140" t="s">
        <v>76</v>
      </c>
      <c r="C140" t="s">
        <v>268</v>
      </c>
      <c r="D140" t="s">
        <v>272</v>
      </c>
      <c r="E140">
        <v>3.0675523599312101E-3</v>
      </c>
      <c r="F140">
        <v>0</v>
      </c>
      <c r="G140" t="s">
        <v>306</v>
      </c>
      <c r="H140" t="s">
        <v>307</v>
      </c>
      <c r="I140" t="s">
        <v>253</v>
      </c>
      <c r="J140" t="s">
        <v>254</v>
      </c>
      <c r="K140" t="s">
        <v>255</v>
      </c>
      <c r="L140" t="s">
        <v>29</v>
      </c>
      <c r="M140">
        <v>0.44024476769653198</v>
      </c>
      <c r="N140">
        <v>0.47799999999999998</v>
      </c>
      <c r="O140">
        <v>0.38800000000000001</v>
      </c>
      <c r="P140">
        <v>3.9438130315987701E-5</v>
      </c>
      <c r="Q140">
        <v>-3.4313034779685503E-2</v>
      </c>
      <c r="R140">
        <v>0.34150000000000003</v>
      </c>
      <c r="S140">
        <v>0.28050000000000003</v>
      </c>
      <c r="T140">
        <v>6.4562048436425906E-2</v>
      </c>
    </row>
    <row r="141" spans="1:20" x14ac:dyDescent="0.25">
      <c r="A141" t="s">
        <v>76</v>
      </c>
      <c r="B141" t="s">
        <v>35</v>
      </c>
      <c r="C141" t="s">
        <v>280</v>
      </c>
      <c r="D141" t="s">
        <v>191</v>
      </c>
      <c r="E141">
        <v>5.4671685982034804E-3</v>
      </c>
      <c r="F141">
        <v>0</v>
      </c>
      <c r="G141" t="s">
        <v>308</v>
      </c>
      <c r="H141" t="s">
        <v>309</v>
      </c>
      <c r="I141" t="s">
        <v>283</v>
      </c>
      <c r="J141" t="s">
        <v>254</v>
      </c>
      <c r="K141" t="s">
        <v>255</v>
      </c>
      <c r="L141" t="s">
        <v>29</v>
      </c>
      <c r="M141">
        <v>0.21290123234115199</v>
      </c>
      <c r="N141">
        <v>0.3</v>
      </c>
      <c r="O141">
        <v>0.13600000000000001</v>
      </c>
      <c r="P141">
        <v>3.6975194621973499E-16</v>
      </c>
      <c r="Q141">
        <v>0.18487476745720999</v>
      </c>
      <c r="R141">
        <v>0.61399999999999999</v>
      </c>
      <c r="S141">
        <v>0.57599999999999996</v>
      </c>
      <c r="T141">
        <v>1.9102035759891299E-3</v>
      </c>
    </row>
    <row r="142" spans="1:20" x14ac:dyDescent="0.25">
      <c r="A142" t="s">
        <v>76</v>
      </c>
      <c r="B142" t="s">
        <v>76</v>
      </c>
      <c r="C142" t="s">
        <v>280</v>
      </c>
      <c r="D142" t="s">
        <v>191</v>
      </c>
      <c r="E142">
        <v>7.5442706011975098E-4</v>
      </c>
      <c r="F142">
        <v>0</v>
      </c>
      <c r="G142" t="s">
        <v>308</v>
      </c>
      <c r="H142" t="s">
        <v>309</v>
      </c>
      <c r="I142" t="s">
        <v>283</v>
      </c>
      <c r="J142" t="s">
        <v>254</v>
      </c>
      <c r="K142" t="s">
        <v>255</v>
      </c>
      <c r="L142" t="s">
        <v>29</v>
      </c>
      <c r="M142">
        <v>0.21290123234115199</v>
      </c>
      <c r="N142">
        <v>0.3</v>
      </c>
      <c r="O142">
        <v>0.13600000000000001</v>
      </c>
      <c r="P142">
        <v>3.6975194621973499E-16</v>
      </c>
      <c r="Q142">
        <v>-0.23956370525526899</v>
      </c>
      <c r="R142">
        <v>0.39</v>
      </c>
      <c r="S142">
        <v>0.38800000000000001</v>
      </c>
      <c r="T142">
        <v>0.129124082062086</v>
      </c>
    </row>
    <row r="143" spans="1:20" x14ac:dyDescent="0.25">
      <c r="A143" t="s">
        <v>76</v>
      </c>
      <c r="B143" t="s">
        <v>92</v>
      </c>
      <c r="C143" t="s">
        <v>280</v>
      </c>
      <c r="D143" t="s">
        <v>191</v>
      </c>
      <c r="E143">
        <v>1.8549269958199699E-3</v>
      </c>
      <c r="F143">
        <v>0</v>
      </c>
      <c r="G143" t="s">
        <v>308</v>
      </c>
      <c r="H143" t="s">
        <v>309</v>
      </c>
      <c r="I143" t="s">
        <v>283</v>
      </c>
      <c r="J143" t="s">
        <v>254</v>
      </c>
      <c r="K143" t="s">
        <v>255</v>
      </c>
      <c r="L143" t="s">
        <v>29</v>
      </c>
      <c r="M143">
        <v>0.21290123234115199</v>
      </c>
      <c r="N143">
        <v>0.3</v>
      </c>
      <c r="O143">
        <v>0.13600000000000001</v>
      </c>
      <c r="P143">
        <v>3.6975194621973499E-16</v>
      </c>
      <c r="Q143">
        <v>-0.10085489705307001</v>
      </c>
      <c r="R143">
        <v>0.30199999999999999</v>
      </c>
      <c r="S143">
        <v>0.38300000000000001</v>
      </c>
      <c r="T143">
        <v>4.4630724494371097E-6</v>
      </c>
    </row>
    <row r="144" spans="1:20" x14ac:dyDescent="0.25">
      <c r="A144" t="s">
        <v>76</v>
      </c>
      <c r="B144" t="s">
        <v>21</v>
      </c>
      <c r="C144" t="s">
        <v>280</v>
      </c>
      <c r="D144" t="s">
        <v>191</v>
      </c>
      <c r="E144">
        <v>1.2628499748509E-3</v>
      </c>
      <c r="F144">
        <v>0</v>
      </c>
      <c r="G144" t="s">
        <v>308</v>
      </c>
      <c r="H144" t="s">
        <v>309</v>
      </c>
      <c r="I144" t="s">
        <v>283</v>
      </c>
      <c r="J144" t="s">
        <v>254</v>
      </c>
      <c r="K144" t="s">
        <v>255</v>
      </c>
      <c r="L144" t="s">
        <v>29</v>
      </c>
      <c r="M144">
        <v>0.21290123234115199</v>
      </c>
      <c r="N144">
        <v>0.3</v>
      </c>
      <c r="O144">
        <v>0.13600000000000001</v>
      </c>
      <c r="P144">
        <v>3.6975194621973499E-16</v>
      </c>
      <c r="Q144">
        <v>0.206364374408645</v>
      </c>
      <c r="R144">
        <v>0.27100000000000002</v>
      </c>
      <c r="S144">
        <v>0.191</v>
      </c>
      <c r="T144">
        <v>4.3148031529947404E-25</v>
      </c>
    </row>
    <row r="145" spans="1:20" x14ac:dyDescent="0.25">
      <c r="A145" t="s">
        <v>35</v>
      </c>
      <c r="B145" t="s">
        <v>35</v>
      </c>
      <c r="C145" t="s">
        <v>284</v>
      </c>
      <c r="D145" t="s">
        <v>191</v>
      </c>
      <c r="E145">
        <v>6.4217857592339398E-3</v>
      </c>
      <c r="F145">
        <v>0</v>
      </c>
      <c r="G145" t="s">
        <v>310</v>
      </c>
      <c r="H145" t="s">
        <v>311</v>
      </c>
      <c r="I145" t="s">
        <v>283</v>
      </c>
      <c r="J145" t="s">
        <v>254</v>
      </c>
      <c r="K145" t="s">
        <v>255</v>
      </c>
      <c r="L145" t="s">
        <v>29</v>
      </c>
      <c r="M145">
        <v>0.23054067453096799</v>
      </c>
      <c r="N145">
        <v>0.28799999999999998</v>
      </c>
      <c r="O145">
        <v>0.20300000000000001</v>
      </c>
      <c r="P145">
        <v>3.7130287539860902E-10</v>
      </c>
      <c r="Q145">
        <v>0.18487476745720999</v>
      </c>
      <c r="R145">
        <v>0.61399999999999999</v>
      </c>
      <c r="S145">
        <v>0.57599999999999996</v>
      </c>
      <c r="T145">
        <v>1.9102035759891299E-3</v>
      </c>
    </row>
    <row r="146" spans="1:20" x14ac:dyDescent="0.25">
      <c r="A146" t="s">
        <v>35</v>
      </c>
      <c r="B146" t="s">
        <v>76</v>
      </c>
      <c r="C146" t="s">
        <v>284</v>
      </c>
      <c r="D146" t="s">
        <v>191</v>
      </c>
      <c r="E146">
        <v>8.8689068178488299E-4</v>
      </c>
      <c r="F146">
        <v>0</v>
      </c>
      <c r="G146" t="s">
        <v>310</v>
      </c>
      <c r="H146" t="s">
        <v>311</v>
      </c>
      <c r="I146" t="s">
        <v>283</v>
      </c>
      <c r="J146" t="s">
        <v>254</v>
      </c>
      <c r="K146" t="s">
        <v>255</v>
      </c>
      <c r="L146" t="s">
        <v>29</v>
      </c>
      <c r="M146">
        <v>0.23054067453096799</v>
      </c>
      <c r="N146">
        <v>0.28799999999999998</v>
      </c>
      <c r="O146">
        <v>0.20300000000000001</v>
      </c>
      <c r="P146">
        <v>3.7130287539860902E-10</v>
      </c>
      <c r="Q146">
        <v>-0.23956370525526899</v>
      </c>
      <c r="R146">
        <v>0.39</v>
      </c>
      <c r="S146">
        <v>0.38800000000000001</v>
      </c>
      <c r="T146">
        <v>0.129124082062086</v>
      </c>
    </row>
    <row r="147" spans="1:20" x14ac:dyDescent="0.25">
      <c r="A147" t="s">
        <v>35</v>
      </c>
      <c r="B147" t="s">
        <v>92</v>
      </c>
      <c r="C147" t="s">
        <v>284</v>
      </c>
      <c r="D147" t="s">
        <v>191</v>
      </c>
      <c r="E147">
        <v>2.1801967269832298E-3</v>
      </c>
      <c r="F147">
        <v>0</v>
      </c>
      <c r="G147" t="s">
        <v>310</v>
      </c>
      <c r="H147" t="s">
        <v>311</v>
      </c>
      <c r="I147" t="s">
        <v>283</v>
      </c>
      <c r="J147" t="s">
        <v>254</v>
      </c>
      <c r="K147" t="s">
        <v>255</v>
      </c>
      <c r="L147" t="s">
        <v>29</v>
      </c>
      <c r="M147">
        <v>0.23054067453096799</v>
      </c>
      <c r="N147">
        <v>0.28799999999999998</v>
      </c>
      <c r="O147">
        <v>0.20300000000000001</v>
      </c>
      <c r="P147">
        <v>3.7130287539860902E-10</v>
      </c>
      <c r="Q147">
        <v>-0.10085489705307001</v>
      </c>
      <c r="R147">
        <v>0.30199999999999999</v>
      </c>
      <c r="S147">
        <v>0.38300000000000001</v>
      </c>
      <c r="T147">
        <v>4.4630724494371097E-6</v>
      </c>
    </row>
    <row r="148" spans="1:20" x14ac:dyDescent="0.25">
      <c r="A148" t="s">
        <v>35</v>
      </c>
      <c r="B148" t="s">
        <v>21</v>
      </c>
      <c r="C148" t="s">
        <v>284</v>
      </c>
      <c r="D148" t="s">
        <v>191</v>
      </c>
      <c r="E148">
        <v>1.48445076376442E-3</v>
      </c>
      <c r="F148">
        <v>0</v>
      </c>
      <c r="G148" t="s">
        <v>310</v>
      </c>
      <c r="H148" t="s">
        <v>311</v>
      </c>
      <c r="I148" t="s">
        <v>283</v>
      </c>
      <c r="J148" t="s">
        <v>254</v>
      </c>
      <c r="K148" t="s">
        <v>255</v>
      </c>
      <c r="L148" t="s">
        <v>29</v>
      </c>
      <c r="M148">
        <v>0.23054067453096799</v>
      </c>
      <c r="N148">
        <v>0.28799999999999998</v>
      </c>
      <c r="O148">
        <v>0.20300000000000001</v>
      </c>
      <c r="P148">
        <v>3.7130287539860902E-10</v>
      </c>
      <c r="Q148">
        <v>0.206364374408645</v>
      </c>
      <c r="R148">
        <v>0.27100000000000002</v>
      </c>
      <c r="S148">
        <v>0.191</v>
      </c>
      <c r="T148">
        <v>4.3148031529947404E-25</v>
      </c>
    </row>
    <row r="149" spans="1:20" x14ac:dyDescent="0.25">
      <c r="A149" t="s">
        <v>76</v>
      </c>
      <c r="B149" t="s">
        <v>35</v>
      </c>
      <c r="C149" t="s">
        <v>287</v>
      </c>
      <c r="D149" t="s">
        <v>191</v>
      </c>
      <c r="E149">
        <v>8.6389812589403297E-3</v>
      </c>
      <c r="F149">
        <v>0</v>
      </c>
      <c r="G149" t="s">
        <v>312</v>
      </c>
      <c r="H149" t="s">
        <v>313</v>
      </c>
      <c r="I149" t="s">
        <v>283</v>
      </c>
      <c r="J149" t="s">
        <v>254</v>
      </c>
      <c r="K149" t="s">
        <v>255</v>
      </c>
      <c r="L149" t="s">
        <v>29</v>
      </c>
      <c r="M149">
        <v>0.32397525220867202</v>
      </c>
      <c r="N149">
        <v>0.30399999999999999</v>
      </c>
      <c r="O149">
        <v>0.185</v>
      </c>
      <c r="P149">
        <v>1.2266094896467099E-8</v>
      </c>
      <c r="Q149">
        <v>0.18487476745720999</v>
      </c>
      <c r="R149">
        <v>0.61399999999999999</v>
      </c>
      <c r="S149">
        <v>0.57599999999999996</v>
      </c>
      <c r="T149">
        <v>1.9102035759891299E-3</v>
      </c>
    </row>
    <row r="150" spans="1:20" x14ac:dyDescent="0.25">
      <c r="A150" t="s">
        <v>76</v>
      </c>
      <c r="B150" t="s">
        <v>76</v>
      </c>
      <c r="C150" t="s">
        <v>287</v>
      </c>
      <c r="D150" t="s">
        <v>191</v>
      </c>
      <c r="E150">
        <v>1.1953990607927001E-3</v>
      </c>
      <c r="F150">
        <v>0</v>
      </c>
      <c r="G150" t="s">
        <v>312</v>
      </c>
      <c r="H150" t="s">
        <v>313</v>
      </c>
      <c r="I150" t="s">
        <v>283</v>
      </c>
      <c r="J150" t="s">
        <v>254</v>
      </c>
      <c r="K150" t="s">
        <v>255</v>
      </c>
      <c r="L150" t="s">
        <v>29</v>
      </c>
      <c r="M150">
        <v>0.32397525220867202</v>
      </c>
      <c r="N150">
        <v>0.30399999999999999</v>
      </c>
      <c r="O150">
        <v>0.185</v>
      </c>
      <c r="P150">
        <v>1.2266094896467099E-8</v>
      </c>
      <c r="Q150">
        <v>-0.23956370525526899</v>
      </c>
      <c r="R150">
        <v>0.39</v>
      </c>
      <c r="S150">
        <v>0.38800000000000001</v>
      </c>
      <c r="T150">
        <v>0.129124082062086</v>
      </c>
    </row>
    <row r="151" spans="1:20" x14ac:dyDescent="0.25">
      <c r="A151" t="s">
        <v>76</v>
      </c>
      <c r="B151" t="s">
        <v>92</v>
      </c>
      <c r="C151" t="s">
        <v>287</v>
      </c>
      <c r="D151" t="s">
        <v>191</v>
      </c>
      <c r="E151">
        <v>2.9372640586733602E-3</v>
      </c>
      <c r="F151">
        <v>0</v>
      </c>
      <c r="G151" t="s">
        <v>312</v>
      </c>
      <c r="H151" t="s">
        <v>313</v>
      </c>
      <c r="I151" t="s">
        <v>283</v>
      </c>
      <c r="J151" t="s">
        <v>254</v>
      </c>
      <c r="K151" t="s">
        <v>255</v>
      </c>
      <c r="L151" t="s">
        <v>29</v>
      </c>
      <c r="M151">
        <v>0.32397525220867202</v>
      </c>
      <c r="N151">
        <v>0.30399999999999999</v>
      </c>
      <c r="O151">
        <v>0.185</v>
      </c>
      <c r="P151">
        <v>1.2266094896467099E-8</v>
      </c>
      <c r="Q151">
        <v>-0.10085489705307001</v>
      </c>
      <c r="R151">
        <v>0.30199999999999999</v>
      </c>
      <c r="S151">
        <v>0.38300000000000001</v>
      </c>
      <c r="T151">
        <v>4.4630724494371097E-6</v>
      </c>
    </row>
    <row r="152" spans="1:20" x14ac:dyDescent="0.25">
      <c r="A152" t="s">
        <v>76</v>
      </c>
      <c r="B152" t="s">
        <v>21</v>
      </c>
      <c r="C152" t="s">
        <v>287</v>
      </c>
      <c r="D152" t="s">
        <v>191</v>
      </c>
      <c r="E152">
        <v>2.0004065645761698E-3</v>
      </c>
      <c r="F152">
        <v>0</v>
      </c>
      <c r="G152" t="s">
        <v>312</v>
      </c>
      <c r="H152" t="s">
        <v>313</v>
      </c>
      <c r="I152" t="s">
        <v>283</v>
      </c>
      <c r="J152" t="s">
        <v>254</v>
      </c>
      <c r="K152" t="s">
        <v>255</v>
      </c>
      <c r="L152" t="s">
        <v>29</v>
      </c>
      <c r="M152">
        <v>0.32397525220867202</v>
      </c>
      <c r="N152">
        <v>0.30399999999999999</v>
      </c>
      <c r="O152">
        <v>0.185</v>
      </c>
      <c r="P152">
        <v>1.2266094896467099E-8</v>
      </c>
      <c r="Q152">
        <v>0.206364374408645</v>
      </c>
      <c r="R152">
        <v>0.27100000000000002</v>
      </c>
      <c r="S152">
        <v>0.191</v>
      </c>
      <c r="T152">
        <v>4.3148031529947404E-25</v>
      </c>
    </row>
    <row r="153" spans="1:20" x14ac:dyDescent="0.25">
      <c r="A153" t="s">
        <v>21</v>
      </c>
      <c r="B153" t="s">
        <v>76</v>
      </c>
      <c r="C153" t="s">
        <v>271</v>
      </c>
      <c r="D153" t="s">
        <v>162</v>
      </c>
      <c r="E153">
        <v>1.8780281378042499E-2</v>
      </c>
      <c r="F153">
        <v>0</v>
      </c>
      <c r="G153" t="s">
        <v>314</v>
      </c>
      <c r="H153" t="s">
        <v>315</v>
      </c>
      <c r="I153" t="s">
        <v>275</v>
      </c>
      <c r="J153" t="s">
        <v>254</v>
      </c>
      <c r="K153" t="s">
        <v>255</v>
      </c>
      <c r="L153" t="s">
        <v>29</v>
      </c>
      <c r="M153">
        <v>0.732552811323536</v>
      </c>
      <c r="N153">
        <v>0.78100000000000003</v>
      </c>
      <c r="O153">
        <v>0.72599999999999998</v>
      </c>
      <c r="P153">
        <v>5.9937181283262902E-114</v>
      </c>
      <c r="Q153">
        <v>-6.1243088136066402E-2</v>
      </c>
      <c r="R153">
        <v>0.33650000000000002</v>
      </c>
      <c r="S153">
        <v>0.28349999999999997</v>
      </c>
      <c r="T153">
        <v>6.4563331760891005E-2</v>
      </c>
    </row>
    <row r="154" spans="1:20" x14ac:dyDescent="0.25">
      <c r="A154" t="s">
        <v>34</v>
      </c>
      <c r="B154" t="s">
        <v>76</v>
      </c>
      <c r="C154" t="s">
        <v>271</v>
      </c>
      <c r="D154" t="s">
        <v>162</v>
      </c>
      <c r="E154">
        <v>1.40111392414397E-2</v>
      </c>
      <c r="F154">
        <v>0.04</v>
      </c>
      <c r="G154" t="s">
        <v>314</v>
      </c>
      <c r="H154" t="s">
        <v>315</v>
      </c>
      <c r="I154" t="s">
        <v>275</v>
      </c>
      <c r="J154" t="s">
        <v>254</v>
      </c>
      <c r="K154" t="s">
        <v>255</v>
      </c>
      <c r="L154" t="s">
        <v>29</v>
      </c>
      <c r="M154">
        <v>0.42116984150074899</v>
      </c>
      <c r="N154">
        <v>0.65600000000000003</v>
      </c>
      <c r="O154">
        <v>0.70099999999999996</v>
      </c>
      <c r="P154">
        <v>1.7040645602363499E-2</v>
      </c>
      <c r="Q154">
        <v>-6.1243088136066402E-2</v>
      </c>
      <c r="R154">
        <v>0.33650000000000002</v>
      </c>
      <c r="S154">
        <v>0.28349999999999997</v>
      </c>
      <c r="T154">
        <v>6.4563331760891005E-2</v>
      </c>
    </row>
    <row r="155" spans="1:20" x14ac:dyDescent="0.25">
      <c r="A155" t="s">
        <v>21</v>
      </c>
      <c r="B155" t="s">
        <v>92</v>
      </c>
      <c r="C155" t="s">
        <v>271</v>
      </c>
      <c r="D155" t="s">
        <v>162</v>
      </c>
      <c r="E155">
        <v>4.2106984617558602E-2</v>
      </c>
      <c r="F155">
        <v>0</v>
      </c>
      <c r="G155" t="s">
        <v>314</v>
      </c>
      <c r="H155" t="s">
        <v>315</v>
      </c>
      <c r="I155" t="s">
        <v>275</v>
      </c>
      <c r="J155" t="s">
        <v>254</v>
      </c>
      <c r="K155" t="s">
        <v>255</v>
      </c>
      <c r="L155" t="s">
        <v>29</v>
      </c>
      <c r="M155">
        <v>0.732552811323536</v>
      </c>
      <c r="N155">
        <v>0.78100000000000003</v>
      </c>
      <c r="O155">
        <v>0.72599999999999998</v>
      </c>
      <c r="P155">
        <v>5.9937181283262902E-114</v>
      </c>
    </row>
    <row r="156" spans="1:20" x14ac:dyDescent="0.25">
      <c r="A156" t="s">
        <v>34</v>
      </c>
      <c r="B156" t="s">
        <v>92</v>
      </c>
      <c r="C156" t="s">
        <v>271</v>
      </c>
      <c r="D156" t="s">
        <v>162</v>
      </c>
      <c r="E156">
        <v>3.1604964186034798E-2</v>
      </c>
      <c r="F156">
        <v>0</v>
      </c>
      <c r="G156" t="s">
        <v>314</v>
      </c>
      <c r="H156" t="s">
        <v>315</v>
      </c>
      <c r="I156" t="s">
        <v>275</v>
      </c>
      <c r="J156" t="s">
        <v>254</v>
      </c>
      <c r="K156" t="s">
        <v>255</v>
      </c>
      <c r="L156" t="s">
        <v>29</v>
      </c>
      <c r="M156">
        <v>0.42116984150074899</v>
      </c>
      <c r="N156">
        <v>0.65600000000000003</v>
      </c>
      <c r="O156">
        <v>0.70099999999999996</v>
      </c>
      <c r="P156">
        <v>1.7040645602363499E-2</v>
      </c>
    </row>
    <row r="157" spans="1:20" x14ac:dyDescent="0.25">
      <c r="A157" t="s">
        <v>21</v>
      </c>
      <c r="B157" t="s">
        <v>21</v>
      </c>
      <c r="C157" t="s">
        <v>271</v>
      </c>
      <c r="D157" t="s">
        <v>162</v>
      </c>
      <c r="E157">
        <v>5.7422930071488097E-2</v>
      </c>
      <c r="F157">
        <v>0</v>
      </c>
      <c r="G157" t="s">
        <v>314</v>
      </c>
      <c r="H157" t="s">
        <v>315</v>
      </c>
      <c r="I157" t="s">
        <v>275</v>
      </c>
      <c r="J157" t="s">
        <v>254</v>
      </c>
      <c r="K157" t="s">
        <v>255</v>
      </c>
      <c r="L157" t="s">
        <v>29</v>
      </c>
      <c r="M157">
        <v>0.732552811323536</v>
      </c>
      <c r="N157">
        <v>0.78100000000000003</v>
      </c>
      <c r="O157">
        <v>0.72599999999999998</v>
      </c>
      <c r="P157">
        <v>5.9937181283262902E-114</v>
      </c>
    </row>
    <row r="158" spans="1:20" x14ac:dyDescent="0.25">
      <c r="A158" t="s">
        <v>34</v>
      </c>
      <c r="B158" t="s">
        <v>21</v>
      </c>
      <c r="C158" t="s">
        <v>271</v>
      </c>
      <c r="D158" t="s">
        <v>162</v>
      </c>
      <c r="E158">
        <v>4.3273487825701E-2</v>
      </c>
      <c r="F158">
        <v>0</v>
      </c>
      <c r="G158" t="s">
        <v>314</v>
      </c>
      <c r="H158" t="s">
        <v>315</v>
      </c>
      <c r="I158" t="s">
        <v>275</v>
      </c>
      <c r="J158" t="s">
        <v>254</v>
      </c>
      <c r="K158" t="s">
        <v>255</v>
      </c>
      <c r="L158" t="s">
        <v>29</v>
      </c>
      <c r="M158">
        <v>0.42116984150074899</v>
      </c>
      <c r="N158">
        <v>0.65600000000000003</v>
      </c>
      <c r="O158">
        <v>0.70099999999999996</v>
      </c>
      <c r="P158">
        <v>1.7040645602363499E-2</v>
      </c>
    </row>
    <row r="159" spans="1:20" x14ac:dyDescent="0.25">
      <c r="A159" t="s">
        <v>21</v>
      </c>
      <c r="B159" t="s">
        <v>34</v>
      </c>
      <c r="C159" t="s">
        <v>271</v>
      </c>
      <c r="D159" t="s">
        <v>162</v>
      </c>
      <c r="E159">
        <v>3.2502016268624097E-2</v>
      </c>
      <c r="F159">
        <v>0</v>
      </c>
      <c r="G159" t="s">
        <v>314</v>
      </c>
      <c r="H159" t="s">
        <v>315</v>
      </c>
      <c r="I159" t="s">
        <v>275</v>
      </c>
      <c r="J159" t="s">
        <v>254</v>
      </c>
      <c r="K159" t="s">
        <v>255</v>
      </c>
      <c r="L159" t="s">
        <v>29</v>
      </c>
      <c r="M159">
        <v>0.732552811323536</v>
      </c>
      <c r="N159">
        <v>0.78100000000000003</v>
      </c>
      <c r="O159">
        <v>0.72599999999999998</v>
      </c>
      <c r="P159">
        <v>5.9937181283262902E-114</v>
      </c>
      <c r="Q159">
        <v>-0.16693570263608501</v>
      </c>
      <c r="R159">
        <v>0.47449999999999998</v>
      </c>
      <c r="S159">
        <v>0.47899999999999998</v>
      </c>
      <c r="T159">
        <v>0.103468166478419</v>
      </c>
    </row>
    <row r="160" spans="1:20" x14ac:dyDescent="0.25">
      <c r="A160" t="s">
        <v>34</v>
      </c>
      <c r="B160" t="s">
        <v>34</v>
      </c>
      <c r="C160" t="s">
        <v>271</v>
      </c>
      <c r="D160" t="s">
        <v>162</v>
      </c>
      <c r="E160">
        <v>2.4334738838880099E-2</v>
      </c>
      <c r="F160">
        <v>0</v>
      </c>
      <c r="G160" t="s">
        <v>314</v>
      </c>
      <c r="H160" t="s">
        <v>315</v>
      </c>
      <c r="I160" t="s">
        <v>275</v>
      </c>
      <c r="J160" t="s">
        <v>254</v>
      </c>
      <c r="K160" t="s">
        <v>255</v>
      </c>
      <c r="L160" t="s">
        <v>29</v>
      </c>
      <c r="M160">
        <v>0.42116984150074899</v>
      </c>
      <c r="N160">
        <v>0.65600000000000003</v>
      </c>
      <c r="O160">
        <v>0.70099999999999996</v>
      </c>
      <c r="P160">
        <v>1.7040645602363499E-2</v>
      </c>
      <c r="Q160">
        <v>-0.16693570263608501</v>
      </c>
      <c r="R160">
        <v>0.47449999999999998</v>
      </c>
      <c r="S160">
        <v>0.47899999999999998</v>
      </c>
      <c r="T160">
        <v>0.103468166478419</v>
      </c>
    </row>
    <row r="161" spans="1:20" x14ac:dyDescent="0.25">
      <c r="A161" t="s">
        <v>21</v>
      </c>
      <c r="B161" t="s">
        <v>108</v>
      </c>
      <c r="C161" t="s">
        <v>271</v>
      </c>
      <c r="D161" t="s">
        <v>316</v>
      </c>
      <c r="E161">
        <v>5.2208033415304798E-2</v>
      </c>
      <c r="F161">
        <v>0</v>
      </c>
      <c r="G161" t="s">
        <v>317</v>
      </c>
      <c r="H161" t="s">
        <v>318</v>
      </c>
      <c r="I161" t="s">
        <v>275</v>
      </c>
      <c r="J161" t="s">
        <v>254</v>
      </c>
      <c r="K161" t="s">
        <v>255</v>
      </c>
      <c r="L161" t="s">
        <v>29</v>
      </c>
      <c r="M161">
        <v>0.732552811323536</v>
      </c>
      <c r="N161">
        <v>0.78100000000000003</v>
      </c>
      <c r="O161">
        <v>0.72599999999999998</v>
      </c>
      <c r="P161">
        <v>5.9937181283262902E-114</v>
      </c>
    </row>
    <row r="162" spans="1:20" x14ac:dyDescent="0.25">
      <c r="A162" t="s">
        <v>34</v>
      </c>
      <c r="B162" t="s">
        <v>108</v>
      </c>
      <c r="C162" t="s">
        <v>271</v>
      </c>
      <c r="D162" t="s">
        <v>316</v>
      </c>
      <c r="E162">
        <v>3.9290017945560397E-2</v>
      </c>
      <c r="F162">
        <v>0</v>
      </c>
      <c r="G162" t="s">
        <v>317</v>
      </c>
      <c r="H162" t="s">
        <v>318</v>
      </c>
      <c r="I162" t="s">
        <v>275</v>
      </c>
      <c r="J162" t="s">
        <v>254</v>
      </c>
      <c r="K162" t="s">
        <v>255</v>
      </c>
      <c r="L162" t="s">
        <v>29</v>
      </c>
      <c r="M162">
        <v>0.42116984150074899</v>
      </c>
      <c r="N162">
        <v>0.65600000000000003</v>
      </c>
      <c r="O162">
        <v>0.70099999999999996</v>
      </c>
      <c r="P162">
        <v>1.7040645602363499E-2</v>
      </c>
    </row>
    <row r="163" spans="1:20" x14ac:dyDescent="0.25">
      <c r="A163" t="s">
        <v>21</v>
      </c>
      <c r="B163" t="s">
        <v>92</v>
      </c>
      <c r="C163" t="s">
        <v>271</v>
      </c>
      <c r="D163" t="s">
        <v>316</v>
      </c>
      <c r="E163">
        <v>8.7680009219686494E-2</v>
      </c>
      <c r="F163">
        <v>0</v>
      </c>
      <c r="G163" t="s">
        <v>317</v>
      </c>
      <c r="H163" t="s">
        <v>318</v>
      </c>
      <c r="I163" t="s">
        <v>275</v>
      </c>
      <c r="J163" t="s">
        <v>254</v>
      </c>
      <c r="K163" t="s">
        <v>255</v>
      </c>
      <c r="L163" t="s">
        <v>29</v>
      </c>
      <c r="M163">
        <v>0.732552811323536</v>
      </c>
      <c r="N163">
        <v>0.78100000000000003</v>
      </c>
      <c r="O163">
        <v>0.72599999999999998</v>
      </c>
      <c r="P163">
        <v>5.9937181283262902E-114</v>
      </c>
      <c r="Q163">
        <v>-0.158264705869577</v>
      </c>
      <c r="R163">
        <v>0.68</v>
      </c>
      <c r="S163">
        <v>0.76900000000000002</v>
      </c>
      <c r="T163">
        <v>6.4044649523585104E-8</v>
      </c>
    </row>
    <row r="164" spans="1:20" x14ac:dyDescent="0.25">
      <c r="A164" t="s">
        <v>34</v>
      </c>
      <c r="B164" t="s">
        <v>92</v>
      </c>
      <c r="C164" t="s">
        <v>271</v>
      </c>
      <c r="D164" t="s">
        <v>316</v>
      </c>
      <c r="E164">
        <v>6.6601800118892704E-2</v>
      </c>
      <c r="F164">
        <v>0</v>
      </c>
      <c r="G164" t="s">
        <v>317</v>
      </c>
      <c r="H164" t="s">
        <v>318</v>
      </c>
      <c r="I164" t="s">
        <v>275</v>
      </c>
      <c r="J164" t="s">
        <v>254</v>
      </c>
      <c r="K164" t="s">
        <v>255</v>
      </c>
      <c r="L164" t="s">
        <v>29</v>
      </c>
      <c r="M164">
        <v>0.42116984150074899</v>
      </c>
      <c r="N164">
        <v>0.65600000000000003</v>
      </c>
      <c r="O164">
        <v>0.70099999999999996</v>
      </c>
      <c r="P164">
        <v>1.7040645602363499E-2</v>
      </c>
      <c r="Q164">
        <v>-0.158264705869577</v>
      </c>
      <c r="R164">
        <v>0.68</v>
      </c>
      <c r="S164">
        <v>0.76900000000000002</v>
      </c>
      <c r="T164">
        <v>6.4044649523585104E-8</v>
      </c>
    </row>
    <row r="165" spans="1:20" x14ac:dyDescent="0.25">
      <c r="A165" t="s">
        <v>21</v>
      </c>
      <c r="B165" t="s">
        <v>92</v>
      </c>
      <c r="C165" t="s">
        <v>271</v>
      </c>
      <c r="D165" t="s">
        <v>93</v>
      </c>
      <c r="E165">
        <v>2.0875210596648399E-2</v>
      </c>
      <c r="F165">
        <v>0</v>
      </c>
      <c r="G165" t="s">
        <v>319</v>
      </c>
      <c r="H165" t="s">
        <v>320</v>
      </c>
      <c r="I165" t="s">
        <v>275</v>
      </c>
      <c r="J165" t="s">
        <v>254</v>
      </c>
      <c r="K165" t="s">
        <v>255</v>
      </c>
      <c r="L165" t="s">
        <v>29</v>
      </c>
      <c r="M165">
        <v>0.732552811323536</v>
      </c>
      <c r="N165">
        <v>0.78100000000000003</v>
      </c>
      <c r="O165">
        <v>0.72599999999999998</v>
      </c>
      <c r="P165">
        <v>5.9937181283262902E-114</v>
      </c>
      <c r="Q165">
        <v>0.20045489708811701</v>
      </c>
      <c r="R165">
        <v>0.32100000000000001</v>
      </c>
      <c r="S165">
        <v>0.26900000000000002</v>
      </c>
      <c r="T165">
        <v>8.1442670525727396E-7</v>
      </c>
    </row>
    <row r="166" spans="1:20" x14ac:dyDescent="0.25">
      <c r="A166" t="s">
        <v>34</v>
      </c>
      <c r="B166" t="s">
        <v>92</v>
      </c>
      <c r="C166" t="s">
        <v>271</v>
      </c>
      <c r="D166" t="s">
        <v>93</v>
      </c>
      <c r="E166">
        <v>1.55825219793233E-2</v>
      </c>
      <c r="F166">
        <v>0</v>
      </c>
      <c r="G166" t="s">
        <v>319</v>
      </c>
      <c r="H166" t="s">
        <v>320</v>
      </c>
      <c r="I166" t="s">
        <v>275</v>
      </c>
      <c r="J166" t="s">
        <v>254</v>
      </c>
      <c r="K166" t="s">
        <v>255</v>
      </c>
      <c r="L166" t="s">
        <v>29</v>
      </c>
      <c r="M166">
        <v>0.42116984150074899</v>
      </c>
      <c r="N166">
        <v>0.65600000000000003</v>
      </c>
      <c r="O166">
        <v>0.70099999999999996</v>
      </c>
      <c r="P166">
        <v>1.7040645602363499E-2</v>
      </c>
      <c r="Q166">
        <v>0.20045489708811701</v>
      </c>
      <c r="R166">
        <v>0.32100000000000001</v>
      </c>
      <c r="S166">
        <v>0.26900000000000002</v>
      </c>
      <c r="T166">
        <v>8.1442670525727396E-7</v>
      </c>
    </row>
    <row r="167" spans="1:20" x14ac:dyDescent="0.25">
      <c r="A167" t="s">
        <v>35</v>
      </c>
      <c r="B167" t="s">
        <v>92</v>
      </c>
      <c r="C167" t="s">
        <v>321</v>
      </c>
      <c r="D167" t="s">
        <v>93</v>
      </c>
      <c r="E167">
        <v>5.0534808978940898E-3</v>
      </c>
      <c r="F167">
        <v>0</v>
      </c>
      <c r="G167" t="s">
        <v>322</v>
      </c>
      <c r="H167" t="s">
        <v>323</v>
      </c>
      <c r="I167" t="s">
        <v>324</v>
      </c>
      <c r="J167" t="s">
        <v>254</v>
      </c>
      <c r="K167" t="s">
        <v>255</v>
      </c>
      <c r="L167" t="s">
        <v>29</v>
      </c>
      <c r="M167">
        <v>1.00116509035412</v>
      </c>
      <c r="N167">
        <v>0.48</v>
      </c>
      <c r="O167">
        <v>0.24399999999999999</v>
      </c>
      <c r="P167">
        <v>1.2133525342322499E-61</v>
      </c>
      <c r="Q167">
        <v>0.20045489708811701</v>
      </c>
      <c r="R167">
        <v>0.32100000000000001</v>
      </c>
      <c r="S167">
        <v>0.26900000000000002</v>
      </c>
      <c r="T167">
        <v>8.1442670525727396E-7</v>
      </c>
    </row>
    <row r="168" spans="1:20" x14ac:dyDescent="0.25">
      <c r="A168" t="s">
        <v>21</v>
      </c>
      <c r="B168" t="s">
        <v>76</v>
      </c>
      <c r="C168" t="s">
        <v>271</v>
      </c>
      <c r="D168" t="s">
        <v>168</v>
      </c>
      <c r="E168">
        <v>7.7246410544781303E-3</v>
      </c>
      <c r="F168">
        <v>0</v>
      </c>
      <c r="G168" t="s">
        <v>325</v>
      </c>
      <c r="H168" t="s">
        <v>326</v>
      </c>
      <c r="I168" t="s">
        <v>275</v>
      </c>
      <c r="J168" t="s">
        <v>254</v>
      </c>
      <c r="K168" t="s">
        <v>255</v>
      </c>
      <c r="L168" t="s">
        <v>29</v>
      </c>
      <c r="M168">
        <v>0.732552811323536</v>
      </c>
      <c r="N168">
        <v>0.78100000000000003</v>
      </c>
      <c r="O168">
        <v>0.72599999999999998</v>
      </c>
      <c r="P168">
        <v>5.9937181283262902E-114</v>
      </c>
      <c r="Q168">
        <v>0.28760694917560797</v>
      </c>
      <c r="R168">
        <v>0.27050000000000002</v>
      </c>
      <c r="S168">
        <v>0.1575</v>
      </c>
      <c r="T168">
        <v>1.2907994372199001E-6</v>
      </c>
    </row>
    <row r="169" spans="1:20" x14ac:dyDescent="0.25">
      <c r="A169" t="s">
        <v>34</v>
      </c>
      <c r="B169" t="s">
        <v>76</v>
      </c>
      <c r="C169" t="s">
        <v>271</v>
      </c>
      <c r="D169" t="s">
        <v>168</v>
      </c>
      <c r="E169">
        <v>5.7465714573061398E-3</v>
      </c>
      <c r="F169">
        <v>0</v>
      </c>
      <c r="G169" t="s">
        <v>325</v>
      </c>
      <c r="H169" t="s">
        <v>326</v>
      </c>
      <c r="I169" t="s">
        <v>275</v>
      </c>
      <c r="J169" t="s">
        <v>254</v>
      </c>
      <c r="K169" t="s">
        <v>255</v>
      </c>
      <c r="L169" t="s">
        <v>29</v>
      </c>
      <c r="M169">
        <v>0.42116984150074899</v>
      </c>
      <c r="N169">
        <v>0.65600000000000003</v>
      </c>
      <c r="O169">
        <v>0.70099999999999996</v>
      </c>
      <c r="P169">
        <v>1.7040645602363499E-2</v>
      </c>
      <c r="Q169">
        <v>0.28760694917560797</v>
      </c>
      <c r="R169">
        <v>0.27050000000000002</v>
      </c>
      <c r="S169">
        <v>0.1575</v>
      </c>
      <c r="T169">
        <v>1.2907994372199001E-6</v>
      </c>
    </row>
    <row r="170" spans="1:20" x14ac:dyDescent="0.25">
      <c r="A170" t="s">
        <v>21</v>
      </c>
      <c r="B170" t="s">
        <v>20</v>
      </c>
      <c r="C170" t="s">
        <v>271</v>
      </c>
      <c r="D170" t="s">
        <v>155</v>
      </c>
      <c r="E170">
        <v>0.20137130606635401</v>
      </c>
      <c r="F170">
        <v>0</v>
      </c>
      <c r="G170" t="s">
        <v>327</v>
      </c>
      <c r="H170" t="s">
        <v>328</v>
      </c>
      <c r="I170" t="s">
        <v>275</v>
      </c>
      <c r="J170" t="s">
        <v>254</v>
      </c>
      <c r="K170" t="s">
        <v>255</v>
      </c>
      <c r="L170" t="s">
        <v>29</v>
      </c>
      <c r="M170">
        <v>0.732552811323536</v>
      </c>
      <c r="N170">
        <v>0.78100000000000003</v>
      </c>
      <c r="O170">
        <v>0.72599999999999998</v>
      </c>
      <c r="P170">
        <v>5.9937181283262902E-114</v>
      </c>
      <c r="Q170">
        <v>0.11534782595495199</v>
      </c>
      <c r="R170">
        <v>0.95</v>
      </c>
      <c r="S170">
        <v>0.95699999999999996</v>
      </c>
      <c r="T170">
        <v>1.55296420734227E-2</v>
      </c>
    </row>
    <row r="171" spans="1:20" x14ac:dyDescent="0.25">
      <c r="A171" t="s">
        <v>34</v>
      </c>
      <c r="B171" t="s">
        <v>20</v>
      </c>
      <c r="C171" t="s">
        <v>271</v>
      </c>
      <c r="D171" t="s">
        <v>155</v>
      </c>
      <c r="E171">
        <v>0.15768574687900699</v>
      </c>
      <c r="F171">
        <v>0</v>
      </c>
      <c r="G171" t="s">
        <v>327</v>
      </c>
      <c r="H171" t="s">
        <v>328</v>
      </c>
      <c r="I171" t="s">
        <v>275</v>
      </c>
      <c r="J171" t="s">
        <v>254</v>
      </c>
      <c r="K171" t="s">
        <v>255</v>
      </c>
      <c r="L171" t="s">
        <v>29</v>
      </c>
      <c r="M171">
        <v>0.42116984150074899</v>
      </c>
      <c r="N171">
        <v>0.65600000000000003</v>
      </c>
      <c r="O171">
        <v>0.70099999999999996</v>
      </c>
      <c r="P171">
        <v>1.7040645602363499E-2</v>
      </c>
      <c r="Q171">
        <v>0.11534782595495199</v>
      </c>
      <c r="R171">
        <v>0.95</v>
      </c>
      <c r="S171">
        <v>0.95699999999999996</v>
      </c>
      <c r="T171">
        <v>1.55296420734227E-2</v>
      </c>
    </row>
    <row r="172" spans="1:20" x14ac:dyDescent="0.25">
      <c r="A172" t="s">
        <v>21</v>
      </c>
      <c r="B172" t="s">
        <v>92</v>
      </c>
      <c r="C172" t="s">
        <v>271</v>
      </c>
      <c r="D172" t="s">
        <v>155</v>
      </c>
      <c r="E172">
        <v>8.1451775733888301E-2</v>
      </c>
      <c r="F172">
        <v>0</v>
      </c>
      <c r="G172" t="s">
        <v>327</v>
      </c>
      <c r="H172" t="s">
        <v>328</v>
      </c>
      <c r="I172" t="s">
        <v>275</v>
      </c>
      <c r="J172" t="s">
        <v>254</v>
      </c>
      <c r="K172" t="s">
        <v>255</v>
      </c>
      <c r="L172" t="s">
        <v>29</v>
      </c>
      <c r="M172">
        <v>0.732552811323536</v>
      </c>
      <c r="N172">
        <v>0.78100000000000003</v>
      </c>
      <c r="O172">
        <v>0.72599999999999998</v>
      </c>
      <c r="P172">
        <v>5.9937181283262902E-114</v>
      </c>
    </row>
    <row r="173" spans="1:20" x14ac:dyDescent="0.25">
      <c r="A173" t="s">
        <v>34</v>
      </c>
      <c r="B173" t="s">
        <v>92</v>
      </c>
      <c r="C173" t="s">
        <v>271</v>
      </c>
      <c r="D173" t="s">
        <v>155</v>
      </c>
      <c r="E173">
        <v>6.1769455802745003E-2</v>
      </c>
      <c r="F173">
        <v>0.03</v>
      </c>
      <c r="G173" t="s">
        <v>327</v>
      </c>
      <c r="H173" t="s">
        <v>328</v>
      </c>
      <c r="I173" t="s">
        <v>275</v>
      </c>
      <c r="J173" t="s">
        <v>254</v>
      </c>
      <c r="K173" t="s">
        <v>255</v>
      </c>
      <c r="L173" t="s">
        <v>29</v>
      </c>
      <c r="M173">
        <v>0.42116984150074899</v>
      </c>
      <c r="N173">
        <v>0.65600000000000003</v>
      </c>
      <c r="O173">
        <v>0.70099999999999996</v>
      </c>
      <c r="P173">
        <v>1.7040645602363499E-2</v>
      </c>
    </row>
    <row r="174" spans="1:20" x14ac:dyDescent="0.25">
      <c r="A174" t="s">
        <v>21</v>
      </c>
      <c r="B174" t="s">
        <v>21</v>
      </c>
      <c r="C174" t="s">
        <v>271</v>
      </c>
      <c r="D174" t="s">
        <v>155</v>
      </c>
      <c r="E174">
        <v>0.151600242217588</v>
      </c>
      <c r="F174">
        <v>0</v>
      </c>
      <c r="G174" t="s">
        <v>327</v>
      </c>
      <c r="H174" t="s">
        <v>328</v>
      </c>
      <c r="I174" t="s">
        <v>275</v>
      </c>
      <c r="J174" t="s">
        <v>254</v>
      </c>
      <c r="K174" t="s">
        <v>255</v>
      </c>
      <c r="L174" t="s">
        <v>29</v>
      </c>
      <c r="M174">
        <v>0.732552811323536</v>
      </c>
      <c r="N174">
        <v>0.78100000000000003</v>
      </c>
      <c r="O174">
        <v>0.72599999999999998</v>
      </c>
      <c r="P174">
        <v>5.9937181283262902E-114</v>
      </c>
      <c r="Q174">
        <v>-0.31855579179696403</v>
      </c>
      <c r="R174">
        <v>0.877</v>
      </c>
      <c r="S174">
        <v>0.94</v>
      </c>
      <c r="T174">
        <v>1.3835062172226901E-86</v>
      </c>
    </row>
    <row r="175" spans="1:20" x14ac:dyDescent="0.25">
      <c r="A175" t="s">
        <v>34</v>
      </c>
      <c r="B175" t="s">
        <v>21</v>
      </c>
      <c r="C175" t="s">
        <v>271</v>
      </c>
      <c r="D175" t="s">
        <v>155</v>
      </c>
      <c r="E175">
        <v>0.117128473397814</v>
      </c>
      <c r="F175">
        <v>0</v>
      </c>
      <c r="G175" t="s">
        <v>327</v>
      </c>
      <c r="H175" t="s">
        <v>328</v>
      </c>
      <c r="I175" t="s">
        <v>275</v>
      </c>
      <c r="J175" t="s">
        <v>254</v>
      </c>
      <c r="K175" t="s">
        <v>255</v>
      </c>
      <c r="L175" t="s">
        <v>29</v>
      </c>
      <c r="M175">
        <v>0.42116984150074899</v>
      </c>
      <c r="N175">
        <v>0.65600000000000003</v>
      </c>
      <c r="O175">
        <v>0.70099999999999996</v>
      </c>
      <c r="P175">
        <v>1.7040645602363499E-2</v>
      </c>
      <c r="Q175">
        <v>-0.31855579179696403</v>
      </c>
      <c r="R175">
        <v>0.877</v>
      </c>
      <c r="S175">
        <v>0.94</v>
      </c>
      <c r="T175">
        <v>1.3835062172226901E-86</v>
      </c>
    </row>
    <row r="176" spans="1:20" x14ac:dyDescent="0.25">
      <c r="A176" t="s">
        <v>34</v>
      </c>
      <c r="B176" t="s">
        <v>108</v>
      </c>
      <c r="C176" t="s">
        <v>249</v>
      </c>
      <c r="D176" t="s">
        <v>155</v>
      </c>
      <c r="E176">
        <v>1.55114483910499E-2</v>
      </c>
      <c r="F176">
        <v>0</v>
      </c>
      <c r="G176" t="s">
        <v>329</v>
      </c>
      <c r="H176" t="s">
        <v>330</v>
      </c>
      <c r="I176" t="s">
        <v>253</v>
      </c>
      <c r="J176" t="s">
        <v>254</v>
      </c>
      <c r="K176" t="s">
        <v>255</v>
      </c>
      <c r="L176" t="s">
        <v>29</v>
      </c>
      <c r="M176">
        <v>0.88337416132454905</v>
      </c>
      <c r="N176">
        <v>0.58799999999999997</v>
      </c>
      <c r="O176">
        <v>0.52800000000000002</v>
      </c>
      <c r="P176">
        <v>3.0364924503883599E-7</v>
      </c>
    </row>
    <row r="177" spans="1:20" x14ac:dyDescent="0.25">
      <c r="A177" t="s">
        <v>34</v>
      </c>
      <c r="B177" t="s">
        <v>76</v>
      </c>
      <c r="C177" t="s">
        <v>249</v>
      </c>
      <c r="D177" t="s">
        <v>155</v>
      </c>
      <c r="E177">
        <v>1.1655494185948301E-2</v>
      </c>
      <c r="F177">
        <v>0</v>
      </c>
      <c r="G177" t="s">
        <v>329</v>
      </c>
      <c r="H177" t="s">
        <v>330</v>
      </c>
      <c r="I177" t="s">
        <v>253</v>
      </c>
      <c r="J177" t="s">
        <v>254</v>
      </c>
      <c r="K177" t="s">
        <v>255</v>
      </c>
      <c r="L177" t="s">
        <v>29</v>
      </c>
      <c r="M177">
        <v>0.88337416132454905</v>
      </c>
      <c r="N177">
        <v>0.58799999999999997</v>
      </c>
      <c r="O177">
        <v>0.52800000000000002</v>
      </c>
      <c r="P177">
        <v>3.0364924503883599E-7</v>
      </c>
      <c r="Q177">
        <v>-0.37250720987100699</v>
      </c>
      <c r="R177">
        <v>0.375</v>
      </c>
      <c r="S177">
        <v>0.39500000000000002</v>
      </c>
      <c r="T177">
        <v>4.0285857731258102E-3</v>
      </c>
    </row>
    <row r="178" spans="1:20" x14ac:dyDescent="0.25">
      <c r="A178" t="s">
        <v>34</v>
      </c>
      <c r="B178" t="s">
        <v>20</v>
      </c>
      <c r="C178" t="s">
        <v>249</v>
      </c>
      <c r="D178" t="s">
        <v>155</v>
      </c>
      <c r="E178">
        <v>0.12994849284075599</v>
      </c>
      <c r="F178">
        <v>0</v>
      </c>
      <c r="G178" t="s">
        <v>329</v>
      </c>
      <c r="H178" t="s">
        <v>330</v>
      </c>
      <c r="I178" t="s">
        <v>253</v>
      </c>
      <c r="J178" t="s">
        <v>254</v>
      </c>
      <c r="K178" t="s">
        <v>255</v>
      </c>
      <c r="L178" t="s">
        <v>29</v>
      </c>
      <c r="M178">
        <v>0.88337416132454905</v>
      </c>
      <c r="N178">
        <v>0.58799999999999997</v>
      </c>
      <c r="O178">
        <v>0.52800000000000002</v>
      </c>
      <c r="P178">
        <v>3.0364924503883599E-7</v>
      </c>
      <c r="Q178">
        <v>0.11534782595495199</v>
      </c>
      <c r="R178">
        <v>0.95</v>
      </c>
      <c r="S178">
        <v>0.95699999999999996</v>
      </c>
      <c r="T178">
        <v>1.55296420734227E-2</v>
      </c>
    </row>
    <row r="179" spans="1:20" x14ac:dyDescent="0.25">
      <c r="A179" t="s">
        <v>34</v>
      </c>
      <c r="B179" t="s">
        <v>92</v>
      </c>
      <c r="C179" t="s">
        <v>249</v>
      </c>
      <c r="D179" t="s">
        <v>155</v>
      </c>
      <c r="E179">
        <v>4.9904473096425497E-2</v>
      </c>
      <c r="F179">
        <v>0</v>
      </c>
      <c r="G179" t="s">
        <v>329</v>
      </c>
      <c r="H179" t="s">
        <v>330</v>
      </c>
      <c r="I179" t="s">
        <v>253</v>
      </c>
      <c r="J179" t="s">
        <v>254</v>
      </c>
      <c r="K179" t="s">
        <v>255</v>
      </c>
      <c r="L179" t="s">
        <v>29</v>
      </c>
      <c r="M179">
        <v>0.88337416132454905</v>
      </c>
      <c r="N179">
        <v>0.58799999999999997</v>
      </c>
      <c r="O179">
        <v>0.52800000000000002</v>
      </c>
      <c r="P179">
        <v>3.0364924503883599E-7</v>
      </c>
    </row>
    <row r="180" spans="1:20" x14ac:dyDescent="0.25">
      <c r="A180" t="s">
        <v>34</v>
      </c>
      <c r="B180" t="s">
        <v>21</v>
      </c>
      <c r="C180" t="s">
        <v>249</v>
      </c>
      <c r="D180" t="s">
        <v>155</v>
      </c>
      <c r="E180">
        <v>9.5714658976379804E-2</v>
      </c>
      <c r="F180">
        <v>0</v>
      </c>
      <c r="G180" t="s">
        <v>329</v>
      </c>
      <c r="H180" t="s">
        <v>330</v>
      </c>
      <c r="I180" t="s">
        <v>253</v>
      </c>
      <c r="J180" t="s">
        <v>254</v>
      </c>
      <c r="K180" t="s">
        <v>255</v>
      </c>
      <c r="L180" t="s">
        <v>29</v>
      </c>
      <c r="M180">
        <v>0.88337416132454905</v>
      </c>
      <c r="N180">
        <v>0.58799999999999997</v>
      </c>
      <c r="O180">
        <v>0.52800000000000002</v>
      </c>
      <c r="P180">
        <v>3.0364924503883599E-7</v>
      </c>
      <c r="Q180">
        <v>-0.31855579179696403</v>
      </c>
      <c r="R180">
        <v>0.877</v>
      </c>
      <c r="S180">
        <v>0.94</v>
      </c>
      <c r="T180">
        <v>1.3835062172226901E-86</v>
      </c>
    </row>
    <row r="181" spans="1:20" x14ac:dyDescent="0.25">
      <c r="A181" t="s">
        <v>34</v>
      </c>
      <c r="B181" t="s">
        <v>34</v>
      </c>
      <c r="C181" t="s">
        <v>249</v>
      </c>
      <c r="D181" t="s">
        <v>155</v>
      </c>
      <c r="E181">
        <v>1.39619843112254E-2</v>
      </c>
      <c r="F181">
        <v>0</v>
      </c>
      <c r="G181" t="s">
        <v>329</v>
      </c>
      <c r="H181" t="s">
        <v>330</v>
      </c>
      <c r="I181" t="s">
        <v>253</v>
      </c>
      <c r="J181" t="s">
        <v>254</v>
      </c>
      <c r="K181" t="s">
        <v>255</v>
      </c>
      <c r="L181" t="s">
        <v>29</v>
      </c>
      <c r="M181">
        <v>0.88337416132454905</v>
      </c>
      <c r="N181">
        <v>0.58799999999999997</v>
      </c>
      <c r="O181">
        <v>0.52800000000000002</v>
      </c>
      <c r="P181">
        <v>3.0364924503883599E-7</v>
      </c>
      <c r="Q181">
        <v>-0.384587578498508</v>
      </c>
      <c r="R181">
        <v>0.41899999999999998</v>
      </c>
      <c r="S181">
        <v>0.51800000000000002</v>
      </c>
      <c r="T181">
        <v>1.13981381414869E-4</v>
      </c>
    </row>
    <row r="182" spans="1:20" x14ac:dyDescent="0.25">
      <c r="A182" t="s">
        <v>34</v>
      </c>
      <c r="B182" t="s">
        <v>108</v>
      </c>
      <c r="C182" t="s">
        <v>256</v>
      </c>
      <c r="D182" t="s">
        <v>155</v>
      </c>
      <c r="E182">
        <v>2.0165430192377799E-2</v>
      </c>
      <c r="F182">
        <v>0</v>
      </c>
      <c r="G182" t="s">
        <v>331</v>
      </c>
      <c r="H182" t="s">
        <v>332</v>
      </c>
      <c r="I182" t="s">
        <v>253</v>
      </c>
      <c r="J182" t="s">
        <v>254</v>
      </c>
      <c r="K182" t="s">
        <v>255</v>
      </c>
      <c r="L182" t="s">
        <v>29</v>
      </c>
      <c r="M182">
        <v>0.73864900479076701</v>
      </c>
      <c r="N182">
        <v>0.68</v>
      </c>
      <c r="O182">
        <v>0.61299999999999999</v>
      </c>
      <c r="P182">
        <v>6.4548547229313397E-10</v>
      </c>
    </row>
    <row r="183" spans="1:20" x14ac:dyDescent="0.25">
      <c r="A183" t="s">
        <v>34</v>
      </c>
      <c r="B183" t="s">
        <v>76</v>
      </c>
      <c r="C183" t="s">
        <v>256</v>
      </c>
      <c r="D183" t="s">
        <v>155</v>
      </c>
      <c r="E183">
        <v>1.5170381160192901E-2</v>
      </c>
      <c r="F183">
        <v>0</v>
      </c>
      <c r="G183" t="s">
        <v>331</v>
      </c>
      <c r="H183" t="s">
        <v>332</v>
      </c>
      <c r="I183" t="s">
        <v>253</v>
      </c>
      <c r="J183" t="s">
        <v>254</v>
      </c>
      <c r="K183" t="s">
        <v>255</v>
      </c>
      <c r="L183" t="s">
        <v>29</v>
      </c>
      <c r="M183">
        <v>0.73864900479076701</v>
      </c>
      <c r="N183">
        <v>0.68</v>
      </c>
      <c r="O183">
        <v>0.61299999999999999</v>
      </c>
      <c r="P183">
        <v>6.4548547229313397E-10</v>
      </c>
      <c r="Q183">
        <v>-0.37250720987100699</v>
      </c>
      <c r="R183">
        <v>0.375</v>
      </c>
      <c r="S183">
        <v>0.39500000000000002</v>
      </c>
      <c r="T183">
        <v>4.0285857731258102E-3</v>
      </c>
    </row>
    <row r="184" spans="1:20" x14ac:dyDescent="0.25">
      <c r="A184" t="s">
        <v>34</v>
      </c>
      <c r="B184" t="s">
        <v>20</v>
      </c>
      <c r="C184" t="s">
        <v>256</v>
      </c>
      <c r="D184" t="s">
        <v>155</v>
      </c>
      <c r="E184">
        <v>0.163244296270215</v>
      </c>
      <c r="F184">
        <v>0</v>
      </c>
      <c r="G184" t="s">
        <v>331</v>
      </c>
      <c r="H184" t="s">
        <v>332</v>
      </c>
      <c r="I184" t="s">
        <v>253</v>
      </c>
      <c r="J184" t="s">
        <v>254</v>
      </c>
      <c r="K184" t="s">
        <v>255</v>
      </c>
      <c r="L184" t="s">
        <v>29</v>
      </c>
      <c r="M184">
        <v>0.73864900479076701</v>
      </c>
      <c r="N184">
        <v>0.68</v>
      </c>
      <c r="O184">
        <v>0.61299999999999999</v>
      </c>
      <c r="P184">
        <v>6.4548547229313397E-10</v>
      </c>
      <c r="Q184">
        <v>0.11534782595495199</v>
      </c>
      <c r="R184">
        <v>0.95</v>
      </c>
      <c r="S184">
        <v>0.95699999999999996</v>
      </c>
      <c r="T184">
        <v>1.55296420734227E-2</v>
      </c>
    </row>
    <row r="185" spans="1:20" x14ac:dyDescent="0.25">
      <c r="A185" t="s">
        <v>34</v>
      </c>
      <c r="B185" t="s">
        <v>92</v>
      </c>
      <c r="C185" t="s">
        <v>256</v>
      </c>
      <c r="D185" t="s">
        <v>155</v>
      </c>
      <c r="E185">
        <v>6.4204601936261499E-2</v>
      </c>
      <c r="F185">
        <v>0</v>
      </c>
      <c r="G185" t="s">
        <v>331</v>
      </c>
      <c r="H185" t="s">
        <v>332</v>
      </c>
      <c r="I185" t="s">
        <v>253</v>
      </c>
      <c r="J185" t="s">
        <v>254</v>
      </c>
      <c r="K185" t="s">
        <v>255</v>
      </c>
      <c r="L185" t="s">
        <v>29</v>
      </c>
      <c r="M185">
        <v>0.73864900479076701</v>
      </c>
      <c r="N185">
        <v>0.68</v>
      </c>
      <c r="O185">
        <v>0.61299999999999999</v>
      </c>
      <c r="P185">
        <v>6.4548547229313397E-10</v>
      </c>
    </row>
    <row r="186" spans="1:20" x14ac:dyDescent="0.25">
      <c r="A186" t="s">
        <v>34</v>
      </c>
      <c r="B186" t="s">
        <v>21</v>
      </c>
      <c r="C186" t="s">
        <v>256</v>
      </c>
      <c r="D186" t="s">
        <v>155</v>
      </c>
      <c r="E186">
        <v>0.12146350867818</v>
      </c>
      <c r="F186">
        <v>0</v>
      </c>
      <c r="G186" t="s">
        <v>331</v>
      </c>
      <c r="H186" t="s">
        <v>332</v>
      </c>
      <c r="I186" t="s">
        <v>253</v>
      </c>
      <c r="J186" t="s">
        <v>254</v>
      </c>
      <c r="K186" t="s">
        <v>255</v>
      </c>
      <c r="L186" t="s">
        <v>29</v>
      </c>
      <c r="M186">
        <v>0.73864900479076701</v>
      </c>
      <c r="N186">
        <v>0.68</v>
      </c>
      <c r="O186">
        <v>0.61299999999999999</v>
      </c>
      <c r="P186">
        <v>6.4548547229313397E-10</v>
      </c>
      <c r="Q186">
        <v>-0.31855579179696403</v>
      </c>
      <c r="R186">
        <v>0.877</v>
      </c>
      <c r="S186">
        <v>0.94</v>
      </c>
      <c r="T186">
        <v>1.3835062172226901E-86</v>
      </c>
    </row>
    <row r="187" spans="1:20" x14ac:dyDescent="0.25">
      <c r="A187" t="s">
        <v>34</v>
      </c>
      <c r="B187" t="s">
        <v>34</v>
      </c>
      <c r="C187" t="s">
        <v>256</v>
      </c>
      <c r="D187" t="s">
        <v>155</v>
      </c>
      <c r="E187">
        <v>1.8159647544459999E-2</v>
      </c>
      <c r="F187">
        <v>0</v>
      </c>
      <c r="G187" t="s">
        <v>331</v>
      </c>
      <c r="H187" t="s">
        <v>332</v>
      </c>
      <c r="I187" t="s">
        <v>253</v>
      </c>
      <c r="J187" t="s">
        <v>254</v>
      </c>
      <c r="K187" t="s">
        <v>255</v>
      </c>
      <c r="L187" t="s">
        <v>29</v>
      </c>
      <c r="M187">
        <v>0.73864900479076701</v>
      </c>
      <c r="N187">
        <v>0.68</v>
      </c>
      <c r="O187">
        <v>0.61299999999999999</v>
      </c>
      <c r="P187">
        <v>6.4548547229313397E-10</v>
      </c>
      <c r="Q187">
        <v>-0.384587578498508</v>
      </c>
      <c r="R187">
        <v>0.41899999999999998</v>
      </c>
      <c r="S187">
        <v>0.51800000000000002</v>
      </c>
      <c r="T187">
        <v>1.13981381414869E-4</v>
      </c>
    </row>
    <row r="188" spans="1:20" x14ac:dyDescent="0.25">
      <c r="A188" t="s">
        <v>35</v>
      </c>
      <c r="B188" t="s">
        <v>108</v>
      </c>
      <c r="C188" t="s">
        <v>259</v>
      </c>
      <c r="D188" t="s">
        <v>155</v>
      </c>
      <c r="E188">
        <v>1.9112726210110099E-2</v>
      </c>
      <c r="F188">
        <v>0</v>
      </c>
      <c r="G188" t="s">
        <v>333</v>
      </c>
      <c r="H188" t="s">
        <v>334</v>
      </c>
      <c r="I188" t="s">
        <v>253</v>
      </c>
      <c r="J188" t="s">
        <v>254</v>
      </c>
      <c r="K188" t="s">
        <v>255</v>
      </c>
      <c r="L188" t="s">
        <v>29</v>
      </c>
      <c r="M188">
        <v>0.70868169143849902</v>
      </c>
      <c r="N188">
        <v>0.71099999999999997</v>
      </c>
      <c r="O188">
        <v>0.59599999999999997</v>
      </c>
      <c r="P188">
        <v>6.00268785442273E-47</v>
      </c>
    </row>
    <row r="189" spans="1:20" x14ac:dyDescent="0.25">
      <c r="A189" t="s">
        <v>35</v>
      </c>
      <c r="B189" t="s">
        <v>76</v>
      </c>
      <c r="C189" t="s">
        <v>259</v>
      </c>
      <c r="D189" t="s">
        <v>155</v>
      </c>
      <c r="E189">
        <v>1.43746102675761E-2</v>
      </c>
      <c r="F189">
        <v>0</v>
      </c>
      <c r="G189" t="s">
        <v>333</v>
      </c>
      <c r="H189" t="s">
        <v>334</v>
      </c>
      <c r="I189" t="s">
        <v>253</v>
      </c>
      <c r="J189" t="s">
        <v>254</v>
      </c>
      <c r="K189" t="s">
        <v>255</v>
      </c>
      <c r="L189" t="s">
        <v>29</v>
      </c>
      <c r="M189">
        <v>0.70868169143849902</v>
      </c>
      <c r="N189">
        <v>0.71099999999999997</v>
      </c>
      <c r="O189">
        <v>0.59599999999999997</v>
      </c>
      <c r="P189">
        <v>6.00268785442273E-47</v>
      </c>
      <c r="Q189">
        <v>-0.37250720987100699</v>
      </c>
      <c r="R189">
        <v>0.375</v>
      </c>
      <c r="S189">
        <v>0.39500000000000002</v>
      </c>
      <c r="T189">
        <v>4.0285857731258102E-3</v>
      </c>
    </row>
    <row r="190" spans="1:20" x14ac:dyDescent="0.25">
      <c r="A190" t="s">
        <v>35</v>
      </c>
      <c r="B190" t="s">
        <v>20</v>
      </c>
      <c r="C190" t="s">
        <v>259</v>
      </c>
      <c r="D190" t="s">
        <v>155</v>
      </c>
      <c r="E190">
        <v>0.15591088587263</v>
      </c>
      <c r="F190">
        <v>0</v>
      </c>
      <c r="G190" t="s">
        <v>333</v>
      </c>
      <c r="H190" t="s">
        <v>334</v>
      </c>
      <c r="I190" t="s">
        <v>253</v>
      </c>
      <c r="J190" t="s">
        <v>254</v>
      </c>
      <c r="K190" t="s">
        <v>255</v>
      </c>
      <c r="L190" t="s">
        <v>29</v>
      </c>
      <c r="M190">
        <v>0.70868169143849902</v>
      </c>
      <c r="N190">
        <v>0.71099999999999997</v>
      </c>
      <c r="O190">
        <v>0.59599999999999997</v>
      </c>
      <c r="P190">
        <v>6.00268785442273E-47</v>
      </c>
      <c r="Q190">
        <v>0.11534782595495199</v>
      </c>
      <c r="R190">
        <v>0.95</v>
      </c>
      <c r="S190">
        <v>0.95699999999999996</v>
      </c>
      <c r="T190">
        <v>1.55296420734227E-2</v>
      </c>
    </row>
    <row r="191" spans="1:20" x14ac:dyDescent="0.25">
      <c r="A191" t="s">
        <v>35</v>
      </c>
      <c r="B191" t="s">
        <v>92</v>
      </c>
      <c r="C191" t="s">
        <v>259</v>
      </c>
      <c r="D191" t="s">
        <v>155</v>
      </c>
      <c r="E191">
        <v>6.0996019027727597E-2</v>
      </c>
      <c r="F191">
        <v>0</v>
      </c>
      <c r="G191" t="s">
        <v>333</v>
      </c>
      <c r="H191" t="s">
        <v>334</v>
      </c>
      <c r="I191" t="s">
        <v>253</v>
      </c>
      <c r="J191" t="s">
        <v>254</v>
      </c>
      <c r="K191" t="s">
        <v>255</v>
      </c>
      <c r="L191" t="s">
        <v>29</v>
      </c>
      <c r="M191">
        <v>0.70868169143849902</v>
      </c>
      <c r="N191">
        <v>0.71099999999999997</v>
      </c>
      <c r="O191">
        <v>0.59599999999999997</v>
      </c>
      <c r="P191">
        <v>6.00268785442273E-47</v>
      </c>
    </row>
    <row r="192" spans="1:20" x14ac:dyDescent="0.25">
      <c r="A192" t="s">
        <v>35</v>
      </c>
      <c r="B192" t="s">
        <v>21</v>
      </c>
      <c r="C192" t="s">
        <v>259</v>
      </c>
      <c r="D192" t="s">
        <v>155</v>
      </c>
      <c r="E192">
        <v>0.115747381916638</v>
      </c>
      <c r="F192">
        <v>0</v>
      </c>
      <c r="G192" t="s">
        <v>333</v>
      </c>
      <c r="H192" t="s">
        <v>334</v>
      </c>
      <c r="I192" t="s">
        <v>253</v>
      </c>
      <c r="J192" t="s">
        <v>254</v>
      </c>
      <c r="K192" t="s">
        <v>255</v>
      </c>
      <c r="L192" t="s">
        <v>29</v>
      </c>
      <c r="M192">
        <v>0.70868169143849902</v>
      </c>
      <c r="N192">
        <v>0.71099999999999997</v>
      </c>
      <c r="O192">
        <v>0.59599999999999997</v>
      </c>
      <c r="P192">
        <v>6.00268785442273E-47</v>
      </c>
      <c r="Q192">
        <v>-0.31855579179696403</v>
      </c>
      <c r="R192">
        <v>0.877</v>
      </c>
      <c r="S192">
        <v>0.94</v>
      </c>
      <c r="T192">
        <v>1.3835062172226901E-86</v>
      </c>
    </row>
    <row r="193" spans="1:20" x14ac:dyDescent="0.25">
      <c r="A193" t="s">
        <v>35</v>
      </c>
      <c r="B193" t="s">
        <v>34</v>
      </c>
      <c r="C193" t="s">
        <v>259</v>
      </c>
      <c r="D193" t="s">
        <v>155</v>
      </c>
      <c r="E193">
        <v>1.7209813129519601E-2</v>
      </c>
      <c r="F193">
        <v>0</v>
      </c>
      <c r="G193" t="s">
        <v>333</v>
      </c>
      <c r="H193" t="s">
        <v>334</v>
      </c>
      <c r="I193" t="s">
        <v>253</v>
      </c>
      <c r="J193" t="s">
        <v>254</v>
      </c>
      <c r="K193" t="s">
        <v>255</v>
      </c>
      <c r="L193" t="s">
        <v>29</v>
      </c>
      <c r="M193">
        <v>0.70868169143849902</v>
      </c>
      <c r="N193">
        <v>0.71099999999999997</v>
      </c>
      <c r="O193">
        <v>0.59599999999999997</v>
      </c>
      <c r="P193">
        <v>6.00268785442273E-47</v>
      </c>
      <c r="Q193">
        <v>-0.384587578498508</v>
      </c>
      <c r="R193">
        <v>0.41899999999999998</v>
      </c>
      <c r="S193">
        <v>0.51800000000000002</v>
      </c>
      <c r="T193">
        <v>1.13981381414869E-4</v>
      </c>
    </row>
    <row r="194" spans="1:20" x14ac:dyDescent="0.25">
      <c r="A194" t="s">
        <v>35</v>
      </c>
      <c r="B194" t="s">
        <v>108</v>
      </c>
      <c r="C194" t="s">
        <v>262</v>
      </c>
      <c r="D194" t="s">
        <v>155</v>
      </c>
      <c r="E194">
        <v>1.45081308176247E-2</v>
      </c>
      <c r="F194">
        <v>0</v>
      </c>
      <c r="G194" t="s">
        <v>335</v>
      </c>
      <c r="H194" t="s">
        <v>336</v>
      </c>
      <c r="I194" t="s">
        <v>253</v>
      </c>
      <c r="J194" t="s">
        <v>254</v>
      </c>
      <c r="K194" t="s">
        <v>255</v>
      </c>
      <c r="L194" t="s">
        <v>29</v>
      </c>
      <c r="M194">
        <v>0.51361371724836002</v>
      </c>
      <c r="N194">
        <v>0.59199999999999997</v>
      </c>
      <c r="O194">
        <v>0.5</v>
      </c>
      <c r="P194">
        <v>3.2930750846242499E-24</v>
      </c>
    </row>
    <row r="195" spans="1:20" x14ac:dyDescent="0.25">
      <c r="A195" t="s">
        <v>35</v>
      </c>
      <c r="B195" t="s">
        <v>76</v>
      </c>
      <c r="C195" t="s">
        <v>262</v>
      </c>
      <c r="D195" t="s">
        <v>155</v>
      </c>
      <c r="E195">
        <v>1.0898827819716701E-2</v>
      </c>
      <c r="F195">
        <v>0</v>
      </c>
      <c r="G195" t="s">
        <v>335</v>
      </c>
      <c r="H195" t="s">
        <v>336</v>
      </c>
      <c r="I195" t="s">
        <v>253</v>
      </c>
      <c r="J195" t="s">
        <v>254</v>
      </c>
      <c r="K195" t="s">
        <v>255</v>
      </c>
      <c r="L195" t="s">
        <v>29</v>
      </c>
      <c r="M195">
        <v>0.51361371724836002</v>
      </c>
      <c r="N195">
        <v>0.59199999999999997</v>
      </c>
      <c r="O195">
        <v>0.5</v>
      </c>
      <c r="P195">
        <v>3.2930750846242499E-24</v>
      </c>
      <c r="Q195">
        <v>-0.37250720987100699</v>
      </c>
      <c r="R195">
        <v>0.375</v>
      </c>
      <c r="S195">
        <v>0.39500000000000002</v>
      </c>
      <c r="T195">
        <v>4.0285857731258102E-3</v>
      </c>
    </row>
    <row r="196" spans="1:20" x14ac:dyDescent="0.25">
      <c r="A196" t="s">
        <v>35</v>
      </c>
      <c r="B196" t="s">
        <v>20</v>
      </c>
      <c r="C196" t="s">
        <v>262</v>
      </c>
      <c r="D196" t="s">
        <v>155</v>
      </c>
      <c r="E196">
        <v>0.122463881228926</v>
      </c>
      <c r="F196">
        <v>0</v>
      </c>
      <c r="G196" t="s">
        <v>335</v>
      </c>
      <c r="H196" t="s">
        <v>336</v>
      </c>
      <c r="I196" t="s">
        <v>253</v>
      </c>
      <c r="J196" t="s">
        <v>254</v>
      </c>
      <c r="K196" t="s">
        <v>255</v>
      </c>
      <c r="L196" t="s">
        <v>29</v>
      </c>
      <c r="M196">
        <v>0.51361371724836002</v>
      </c>
      <c r="N196">
        <v>0.59199999999999997</v>
      </c>
      <c r="O196">
        <v>0.5</v>
      </c>
      <c r="P196">
        <v>3.2930750846242499E-24</v>
      </c>
      <c r="Q196">
        <v>0.11534782595495199</v>
      </c>
      <c r="R196">
        <v>0.95</v>
      </c>
      <c r="S196">
        <v>0.95699999999999996</v>
      </c>
      <c r="T196">
        <v>1.55296420734227E-2</v>
      </c>
    </row>
    <row r="197" spans="1:20" x14ac:dyDescent="0.25">
      <c r="A197" t="s">
        <v>35</v>
      </c>
      <c r="B197" t="s">
        <v>92</v>
      </c>
      <c r="C197" t="s">
        <v>262</v>
      </c>
      <c r="D197" t="s">
        <v>155</v>
      </c>
      <c r="E197">
        <v>4.6782245061209801E-2</v>
      </c>
      <c r="F197">
        <v>0</v>
      </c>
      <c r="G197" t="s">
        <v>335</v>
      </c>
      <c r="H197" t="s">
        <v>336</v>
      </c>
      <c r="I197" t="s">
        <v>253</v>
      </c>
      <c r="J197" t="s">
        <v>254</v>
      </c>
      <c r="K197" t="s">
        <v>255</v>
      </c>
      <c r="L197" t="s">
        <v>29</v>
      </c>
      <c r="M197">
        <v>0.51361371724836002</v>
      </c>
      <c r="N197">
        <v>0.59199999999999997</v>
      </c>
      <c r="O197">
        <v>0.5</v>
      </c>
      <c r="P197">
        <v>3.2930750846242499E-24</v>
      </c>
    </row>
    <row r="198" spans="1:20" x14ac:dyDescent="0.25">
      <c r="A198" t="s">
        <v>35</v>
      </c>
      <c r="B198" t="s">
        <v>21</v>
      </c>
      <c r="C198" t="s">
        <v>262</v>
      </c>
      <c r="D198" t="s">
        <v>155</v>
      </c>
      <c r="E198">
        <v>8.99978471470812E-2</v>
      </c>
      <c r="F198">
        <v>0</v>
      </c>
      <c r="G198" t="s">
        <v>335</v>
      </c>
      <c r="H198" t="s">
        <v>336</v>
      </c>
      <c r="I198" t="s">
        <v>253</v>
      </c>
      <c r="J198" t="s">
        <v>254</v>
      </c>
      <c r="K198" t="s">
        <v>255</v>
      </c>
      <c r="L198" t="s">
        <v>29</v>
      </c>
      <c r="M198">
        <v>0.51361371724836002</v>
      </c>
      <c r="N198">
        <v>0.59199999999999997</v>
      </c>
      <c r="O198">
        <v>0.5</v>
      </c>
      <c r="P198">
        <v>3.2930750846242499E-24</v>
      </c>
      <c r="Q198">
        <v>-0.31855579179696403</v>
      </c>
      <c r="R198">
        <v>0.877</v>
      </c>
      <c r="S198">
        <v>0.94</v>
      </c>
      <c r="T198">
        <v>1.3835062172226901E-86</v>
      </c>
    </row>
    <row r="199" spans="1:20" x14ac:dyDescent="0.25">
      <c r="A199" t="s">
        <v>35</v>
      </c>
      <c r="B199" t="s">
        <v>34</v>
      </c>
      <c r="C199" t="s">
        <v>262</v>
      </c>
      <c r="D199" t="s">
        <v>155</v>
      </c>
      <c r="E199">
        <v>1.30575604920061E-2</v>
      </c>
      <c r="F199">
        <v>0</v>
      </c>
      <c r="G199" t="s">
        <v>335</v>
      </c>
      <c r="H199" t="s">
        <v>336</v>
      </c>
      <c r="I199" t="s">
        <v>253</v>
      </c>
      <c r="J199" t="s">
        <v>254</v>
      </c>
      <c r="K199" t="s">
        <v>255</v>
      </c>
      <c r="L199" t="s">
        <v>29</v>
      </c>
      <c r="M199">
        <v>0.51361371724836002</v>
      </c>
      <c r="N199">
        <v>0.59199999999999997</v>
      </c>
      <c r="O199">
        <v>0.5</v>
      </c>
      <c r="P199">
        <v>3.2930750846242499E-24</v>
      </c>
      <c r="Q199">
        <v>-0.384587578498508</v>
      </c>
      <c r="R199">
        <v>0.41899999999999998</v>
      </c>
      <c r="S199">
        <v>0.51800000000000002</v>
      </c>
      <c r="T199">
        <v>1.13981381414869E-4</v>
      </c>
    </row>
    <row r="200" spans="1:20" x14ac:dyDescent="0.25">
      <c r="A200" t="s">
        <v>34</v>
      </c>
      <c r="B200" t="s">
        <v>108</v>
      </c>
      <c r="C200" t="s">
        <v>265</v>
      </c>
      <c r="D200" t="s">
        <v>155</v>
      </c>
      <c r="E200">
        <v>4.3500412126573299E-3</v>
      </c>
      <c r="F200">
        <v>0</v>
      </c>
      <c r="G200" t="s">
        <v>337</v>
      </c>
      <c r="H200" t="s">
        <v>338</v>
      </c>
      <c r="I200" t="s">
        <v>253</v>
      </c>
      <c r="J200" t="s">
        <v>254</v>
      </c>
      <c r="K200" t="s">
        <v>255</v>
      </c>
      <c r="L200" t="s">
        <v>29</v>
      </c>
      <c r="M200">
        <v>0.20299819874175601</v>
      </c>
      <c r="N200">
        <v>0.495</v>
      </c>
      <c r="O200">
        <v>0.45200000000000001</v>
      </c>
      <c r="P200">
        <v>5.7685155945380803E-2</v>
      </c>
    </row>
    <row r="201" spans="1:20" x14ac:dyDescent="0.25">
      <c r="A201" t="s">
        <v>34</v>
      </c>
      <c r="B201" t="s">
        <v>76</v>
      </c>
      <c r="C201" t="s">
        <v>265</v>
      </c>
      <c r="D201" t="s">
        <v>155</v>
      </c>
      <c r="E201">
        <v>3.2594885451631998E-3</v>
      </c>
      <c r="F201">
        <v>0</v>
      </c>
      <c r="G201" t="s">
        <v>337</v>
      </c>
      <c r="H201" t="s">
        <v>338</v>
      </c>
      <c r="I201" t="s">
        <v>253</v>
      </c>
      <c r="J201" t="s">
        <v>254</v>
      </c>
      <c r="K201" t="s">
        <v>255</v>
      </c>
      <c r="L201" t="s">
        <v>29</v>
      </c>
      <c r="M201">
        <v>0.20299819874175601</v>
      </c>
      <c r="N201">
        <v>0.495</v>
      </c>
      <c r="O201">
        <v>0.45200000000000001</v>
      </c>
      <c r="P201">
        <v>5.7685155945380803E-2</v>
      </c>
      <c r="Q201">
        <v>-0.37250720987100699</v>
      </c>
      <c r="R201">
        <v>0.375</v>
      </c>
      <c r="S201">
        <v>0.39500000000000002</v>
      </c>
      <c r="T201">
        <v>4.0285857731258102E-3</v>
      </c>
    </row>
    <row r="202" spans="1:20" x14ac:dyDescent="0.25">
      <c r="A202" t="s">
        <v>34</v>
      </c>
      <c r="B202" t="s">
        <v>20</v>
      </c>
      <c r="C202" t="s">
        <v>265</v>
      </c>
      <c r="D202" t="s">
        <v>155</v>
      </c>
      <c r="E202">
        <v>3.9769206148604803E-2</v>
      </c>
      <c r="F202">
        <v>0</v>
      </c>
      <c r="G202" t="s">
        <v>337</v>
      </c>
      <c r="H202" t="s">
        <v>338</v>
      </c>
      <c r="I202" t="s">
        <v>253</v>
      </c>
      <c r="J202" t="s">
        <v>254</v>
      </c>
      <c r="K202" t="s">
        <v>255</v>
      </c>
      <c r="L202" t="s">
        <v>29</v>
      </c>
      <c r="M202">
        <v>0.20299819874175601</v>
      </c>
      <c r="N202">
        <v>0.495</v>
      </c>
      <c r="O202">
        <v>0.45200000000000001</v>
      </c>
      <c r="P202">
        <v>5.7685155945380803E-2</v>
      </c>
      <c r="Q202">
        <v>0.11534782595495199</v>
      </c>
      <c r="R202">
        <v>0.95</v>
      </c>
      <c r="S202">
        <v>0.95699999999999996</v>
      </c>
      <c r="T202">
        <v>1.55296420734227E-2</v>
      </c>
    </row>
    <row r="203" spans="1:20" x14ac:dyDescent="0.25">
      <c r="A203" t="s">
        <v>34</v>
      </c>
      <c r="B203" t="s">
        <v>92</v>
      </c>
      <c r="C203" t="s">
        <v>265</v>
      </c>
      <c r="D203" t="s">
        <v>155</v>
      </c>
      <c r="E203">
        <v>1.43561252238181E-2</v>
      </c>
      <c r="F203">
        <v>0</v>
      </c>
      <c r="G203" t="s">
        <v>337</v>
      </c>
      <c r="H203" t="s">
        <v>338</v>
      </c>
      <c r="I203" t="s">
        <v>253</v>
      </c>
      <c r="J203" t="s">
        <v>254</v>
      </c>
      <c r="K203" t="s">
        <v>255</v>
      </c>
      <c r="L203" t="s">
        <v>29</v>
      </c>
      <c r="M203">
        <v>0.20299819874175601</v>
      </c>
      <c r="N203">
        <v>0.495</v>
      </c>
      <c r="O203">
        <v>0.45200000000000001</v>
      </c>
      <c r="P203">
        <v>5.7685155945380803E-2</v>
      </c>
    </row>
    <row r="204" spans="1:20" x14ac:dyDescent="0.25">
      <c r="A204" t="s">
        <v>34</v>
      </c>
      <c r="B204" t="s">
        <v>21</v>
      </c>
      <c r="C204" t="s">
        <v>265</v>
      </c>
      <c r="D204" t="s">
        <v>155</v>
      </c>
      <c r="E204">
        <v>2.85137688550148E-2</v>
      </c>
      <c r="F204">
        <v>0</v>
      </c>
      <c r="G204" t="s">
        <v>337</v>
      </c>
      <c r="H204" t="s">
        <v>338</v>
      </c>
      <c r="I204" t="s">
        <v>253</v>
      </c>
      <c r="J204" t="s">
        <v>254</v>
      </c>
      <c r="K204" t="s">
        <v>255</v>
      </c>
      <c r="L204" t="s">
        <v>29</v>
      </c>
      <c r="M204">
        <v>0.20299819874175601</v>
      </c>
      <c r="N204">
        <v>0.495</v>
      </c>
      <c r="O204">
        <v>0.45200000000000001</v>
      </c>
      <c r="P204">
        <v>5.7685155945380803E-2</v>
      </c>
      <c r="Q204">
        <v>-0.31855579179696403</v>
      </c>
      <c r="R204">
        <v>0.877</v>
      </c>
      <c r="S204">
        <v>0.94</v>
      </c>
      <c r="T204">
        <v>1.3835062172226901E-86</v>
      </c>
    </row>
    <row r="205" spans="1:20" x14ac:dyDescent="0.25">
      <c r="A205" t="s">
        <v>34</v>
      </c>
      <c r="B205" t="s">
        <v>34</v>
      </c>
      <c r="C205" t="s">
        <v>265</v>
      </c>
      <c r="D205" t="s">
        <v>155</v>
      </c>
      <c r="E205">
        <v>3.9110791553697002E-3</v>
      </c>
      <c r="F205">
        <v>0</v>
      </c>
      <c r="G205" t="s">
        <v>337</v>
      </c>
      <c r="H205" t="s">
        <v>338</v>
      </c>
      <c r="I205" t="s">
        <v>253</v>
      </c>
      <c r="J205" t="s">
        <v>254</v>
      </c>
      <c r="K205" t="s">
        <v>255</v>
      </c>
      <c r="L205" t="s">
        <v>29</v>
      </c>
      <c r="M205">
        <v>0.20299819874175601</v>
      </c>
      <c r="N205">
        <v>0.495</v>
      </c>
      <c r="O205">
        <v>0.45200000000000001</v>
      </c>
      <c r="P205">
        <v>5.7685155945380803E-2</v>
      </c>
      <c r="Q205">
        <v>-0.384587578498508</v>
      </c>
      <c r="R205">
        <v>0.41899999999999998</v>
      </c>
      <c r="S205">
        <v>0.51800000000000002</v>
      </c>
      <c r="T205">
        <v>1.13981381414869E-4</v>
      </c>
    </row>
    <row r="206" spans="1:20" x14ac:dyDescent="0.25">
      <c r="A206" t="s">
        <v>34</v>
      </c>
      <c r="B206" t="s">
        <v>108</v>
      </c>
      <c r="C206" t="s">
        <v>268</v>
      </c>
      <c r="D206" t="s">
        <v>155</v>
      </c>
      <c r="E206">
        <v>4.2796176751067902E-3</v>
      </c>
      <c r="F206">
        <v>0</v>
      </c>
      <c r="G206" t="s">
        <v>339</v>
      </c>
      <c r="H206" t="s">
        <v>340</v>
      </c>
      <c r="I206" t="s">
        <v>253</v>
      </c>
      <c r="J206" t="s">
        <v>254</v>
      </c>
      <c r="K206" t="s">
        <v>255</v>
      </c>
      <c r="L206" t="s">
        <v>29</v>
      </c>
      <c r="M206">
        <v>0.44024476769653198</v>
      </c>
      <c r="N206">
        <v>0.47799999999999998</v>
      </c>
      <c r="O206">
        <v>0.38800000000000001</v>
      </c>
      <c r="P206">
        <v>3.9438130315987701E-5</v>
      </c>
    </row>
    <row r="207" spans="1:20" x14ac:dyDescent="0.25">
      <c r="A207" t="s">
        <v>34</v>
      </c>
      <c r="B207" t="s">
        <v>76</v>
      </c>
      <c r="C207" t="s">
        <v>268</v>
      </c>
      <c r="D207" t="s">
        <v>155</v>
      </c>
      <c r="E207">
        <v>3.20666328390875E-3</v>
      </c>
      <c r="F207">
        <v>0</v>
      </c>
      <c r="G207" t="s">
        <v>339</v>
      </c>
      <c r="H207" t="s">
        <v>340</v>
      </c>
      <c r="I207" t="s">
        <v>253</v>
      </c>
      <c r="J207" t="s">
        <v>254</v>
      </c>
      <c r="K207" t="s">
        <v>255</v>
      </c>
      <c r="L207" t="s">
        <v>29</v>
      </c>
      <c r="M207">
        <v>0.44024476769653198</v>
      </c>
      <c r="N207">
        <v>0.47799999999999998</v>
      </c>
      <c r="O207">
        <v>0.38800000000000001</v>
      </c>
      <c r="P207">
        <v>3.9438130315987701E-5</v>
      </c>
      <c r="Q207">
        <v>-0.37250720987100699</v>
      </c>
      <c r="R207">
        <v>0.375</v>
      </c>
      <c r="S207">
        <v>0.39500000000000002</v>
      </c>
      <c r="T207">
        <v>4.0285857731258102E-3</v>
      </c>
    </row>
    <row r="208" spans="1:20" x14ac:dyDescent="0.25">
      <c r="A208" t="s">
        <v>34</v>
      </c>
      <c r="B208" t="s">
        <v>20</v>
      </c>
      <c r="C208" t="s">
        <v>268</v>
      </c>
      <c r="D208" t="s">
        <v>155</v>
      </c>
      <c r="E208">
        <v>3.9147921641125197E-2</v>
      </c>
      <c r="F208">
        <v>0</v>
      </c>
      <c r="G208" t="s">
        <v>339</v>
      </c>
      <c r="H208" t="s">
        <v>340</v>
      </c>
      <c r="I208" t="s">
        <v>253</v>
      </c>
      <c r="J208" t="s">
        <v>254</v>
      </c>
      <c r="K208" t="s">
        <v>255</v>
      </c>
      <c r="L208" t="s">
        <v>29</v>
      </c>
      <c r="M208">
        <v>0.44024476769653198</v>
      </c>
      <c r="N208">
        <v>0.47799999999999998</v>
      </c>
      <c r="O208">
        <v>0.38800000000000001</v>
      </c>
      <c r="P208">
        <v>3.9438130315987701E-5</v>
      </c>
      <c r="Q208">
        <v>0.11534782595495199</v>
      </c>
      <c r="R208">
        <v>0.95</v>
      </c>
      <c r="S208">
        <v>0.95699999999999996</v>
      </c>
      <c r="T208">
        <v>1.55296420734227E-2</v>
      </c>
    </row>
    <row r="209" spans="1:20" x14ac:dyDescent="0.25">
      <c r="A209" t="s">
        <v>34</v>
      </c>
      <c r="B209" t="s">
        <v>92</v>
      </c>
      <c r="C209" t="s">
        <v>268</v>
      </c>
      <c r="D209" t="s">
        <v>155</v>
      </c>
      <c r="E209">
        <v>1.41260098072622E-2</v>
      </c>
      <c r="F209">
        <v>0</v>
      </c>
      <c r="G209" t="s">
        <v>339</v>
      </c>
      <c r="H209" t="s">
        <v>340</v>
      </c>
      <c r="I209" t="s">
        <v>253</v>
      </c>
      <c r="J209" t="s">
        <v>254</v>
      </c>
      <c r="K209" t="s">
        <v>255</v>
      </c>
      <c r="L209" t="s">
        <v>29</v>
      </c>
      <c r="M209">
        <v>0.44024476769653198</v>
      </c>
      <c r="N209">
        <v>0.47799999999999998</v>
      </c>
      <c r="O209">
        <v>0.38800000000000001</v>
      </c>
      <c r="P209">
        <v>3.9438130315987701E-5</v>
      </c>
    </row>
    <row r="210" spans="1:20" x14ac:dyDescent="0.25">
      <c r="A210" t="s">
        <v>34</v>
      </c>
      <c r="B210" t="s">
        <v>21</v>
      </c>
      <c r="C210" t="s">
        <v>268</v>
      </c>
      <c r="D210" t="s">
        <v>155</v>
      </c>
      <c r="E210">
        <v>2.8063180745000801E-2</v>
      </c>
      <c r="F210">
        <v>0</v>
      </c>
      <c r="G210" t="s">
        <v>339</v>
      </c>
      <c r="H210" t="s">
        <v>340</v>
      </c>
      <c r="I210" t="s">
        <v>253</v>
      </c>
      <c r="J210" t="s">
        <v>254</v>
      </c>
      <c r="K210" t="s">
        <v>255</v>
      </c>
      <c r="L210" t="s">
        <v>29</v>
      </c>
      <c r="M210">
        <v>0.44024476769653198</v>
      </c>
      <c r="N210">
        <v>0.47799999999999998</v>
      </c>
      <c r="O210">
        <v>0.38800000000000001</v>
      </c>
      <c r="P210">
        <v>3.9438130315987701E-5</v>
      </c>
      <c r="Q210">
        <v>-0.31855579179696403</v>
      </c>
      <c r="R210">
        <v>0.877</v>
      </c>
      <c r="S210">
        <v>0.94</v>
      </c>
      <c r="T210">
        <v>1.3835062172226901E-86</v>
      </c>
    </row>
    <row r="211" spans="1:20" x14ac:dyDescent="0.25">
      <c r="A211" t="s">
        <v>34</v>
      </c>
      <c r="B211" t="s">
        <v>34</v>
      </c>
      <c r="C211" t="s">
        <v>268</v>
      </c>
      <c r="D211" t="s">
        <v>155</v>
      </c>
      <c r="E211">
        <v>3.8477345841358801E-3</v>
      </c>
      <c r="F211">
        <v>0</v>
      </c>
      <c r="G211" t="s">
        <v>339</v>
      </c>
      <c r="H211" t="s">
        <v>340</v>
      </c>
      <c r="I211" t="s">
        <v>253</v>
      </c>
      <c r="J211" t="s">
        <v>254</v>
      </c>
      <c r="K211" t="s">
        <v>255</v>
      </c>
      <c r="L211" t="s">
        <v>29</v>
      </c>
      <c r="M211">
        <v>0.44024476769653198</v>
      </c>
      <c r="N211">
        <v>0.47799999999999998</v>
      </c>
      <c r="O211">
        <v>0.38800000000000001</v>
      </c>
      <c r="P211">
        <v>3.9438130315987701E-5</v>
      </c>
      <c r="Q211">
        <v>-0.384587578498508</v>
      </c>
      <c r="R211">
        <v>0.41899999999999998</v>
      </c>
      <c r="S211">
        <v>0.51800000000000002</v>
      </c>
      <c r="T211">
        <v>1.13981381414869E-4</v>
      </c>
    </row>
    <row r="212" spans="1:20" x14ac:dyDescent="0.25">
      <c r="A212" t="s">
        <v>76</v>
      </c>
      <c r="B212" t="s">
        <v>108</v>
      </c>
      <c r="C212" t="s">
        <v>280</v>
      </c>
      <c r="D212" t="s">
        <v>155</v>
      </c>
      <c r="E212">
        <v>1.4217868929426499E-3</v>
      </c>
      <c r="F212">
        <v>0</v>
      </c>
      <c r="G212" t="s">
        <v>341</v>
      </c>
      <c r="H212" t="s">
        <v>342</v>
      </c>
      <c r="I212" t="s">
        <v>283</v>
      </c>
      <c r="J212" t="s">
        <v>254</v>
      </c>
      <c r="K212" t="s">
        <v>255</v>
      </c>
      <c r="L212" t="s">
        <v>29</v>
      </c>
      <c r="M212">
        <v>0.21290123234115199</v>
      </c>
      <c r="N212">
        <v>0.3</v>
      </c>
      <c r="O212">
        <v>0.13600000000000001</v>
      </c>
      <c r="P212">
        <v>3.6975194621973499E-16</v>
      </c>
    </row>
    <row r="213" spans="1:20" x14ac:dyDescent="0.25">
      <c r="A213" t="s">
        <v>76</v>
      </c>
      <c r="B213" t="s">
        <v>76</v>
      </c>
      <c r="C213" t="s">
        <v>280</v>
      </c>
      <c r="D213" t="s">
        <v>155</v>
      </c>
      <c r="E213">
        <v>1.0645608688822799E-3</v>
      </c>
      <c r="F213">
        <v>0</v>
      </c>
      <c r="G213" t="s">
        <v>341</v>
      </c>
      <c r="H213" t="s">
        <v>342</v>
      </c>
      <c r="I213" t="s">
        <v>283</v>
      </c>
      <c r="J213" t="s">
        <v>254</v>
      </c>
      <c r="K213" t="s">
        <v>255</v>
      </c>
      <c r="L213" t="s">
        <v>29</v>
      </c>
      <c r="M213">
        <v>0.21290123234115199</v>
      </c>
      <c r="N213">
        <v>0.3</v>
      </c>
      <c r="O213">
        <v>0.13600000000000001</v>
      </c>
      <c r="P213">
        <v>3.6975194621973499E-16</v>
      </c>
      <c r="Q213">
        <v>-0.37250720987100699</v>
      </c>
      <c r="R213">
        <v>0.375</v>
      </c>
      <c r="S213">
        <v>0.39500000000000002</v>
      </c>
      <c r="T213">
        <v>4.0285857731258102E-3</v>
      </c>
    </row>
    <row r="214" spans="1:20" x14ac:dyDescent="0.25">
      <c r="A214" t="s">
        <v>76</v>
      </c>
      <c r="B214" t="s">
        <v>20</v>
      </c>
      <c r="C214" t="s">
        <v>280</v>
      </c>
      <c r="D214" t="s">
        <v>155</v>
      </c>
      <c r="E214">
        <v>1.3317250118350299E-2</v>
      </c>
      <c r="F214">
        <v>0</v>
      </c>
      <c r="G214" t="s">
        <v>341</v>
      </c>
      <c r="H214" t="s">
        <v>342</v>
      </c>
      <c r="I214" t="s">
        <v>283</v>
      </c>
      <c r="J214" t="s">
        <v>254</v>
      </c>
      <c r="K214" t="s">
        <v>255</v>
      </c>
      <c r="L214" t="s">
        <v>29</v>
      </c>
      <c r="M214">
        <v>0.21290123234115199</v>
      </c>
      <c r="N214">
        <v>0.3</v>
      </c>
      <c r="O214">
        <v>0.13600000000000001</v>
      </c>
      <c r="P214">
        <v>3.6975194621973499E-16</v>
      </c>
      <c r="Q214">
        <v>0.11534782595495199</v>
      </c>
      <c r="R214">
        <v>0.95</v>
      </c>
      <c r="S214">
        <v>0.95699999999999996</v>
      </c>
      <c r="T214">
        <v>1.55296420734227E-2</v>
      </c>
    </row>
    <row r="215" spans="1:20" x14ac:dyDescent="0.25">
      <c r="A215" t="s">
        <v>76</v>
      </c>
      <c r="B215" t="s">
        <v>92</v>
      </c>
      <c r="C215" t="s">
        <v>280</v>
      </c>
      <c r="D215" t="s">
        <v>155</v>
      </c>
      <c r="E215">
        <v>4.7241795170928002E-3</v>
      </c>
      <c r="F215">
        <v>0</v>
      </c>
      <c r="G215" t="s">
        <v>341</v>
      </c>
      <c r="H215" t="s">
        <v>342</v>
      </c>
      <c r="I215" t="s">
        <v>283</v>
      </c>
      <c r="J215" t="s">
        <v>254</v>
      </c>
      <c r="K215" t="s">
        <v>255</v>
      </c>
      <c r="L215" t="s">
        <v>29</v>
      </c>
      <c r="M215">
        <v>0.21290123234115199</v>
      </c>
      <c r="N215">
        <v>0.3</v>
      </c>
      <c r="O215">
        <v>0.13600000000000001</v>
      </c>
      <c r="P215">
        <v>3.6975194621973499E-16</v>
      </c>
    </row>
    <row r="216" spans="1:20" x14ac:dyDescent="0.25">
      <c r="A216" t="s">
        <v>76</v>
      </c>
      <c r="B216" t="s">
        <v>21</v>
      </c>
      <c r="C216" t="s">
        <v>280</v>
      </c>
      <c r="D216" t="s">
        <v>155</v>
      </c>
      <c r="E216">
        <v>9.47435011450431E-3</v>
      </c>
      <c r="F216">
        <v>0</v>
      </c>
      <c r="G216" t="s">
        <v>341</v>
      </c>
      <c r="H216" t="s">
        <v>342</v>
      </c>
      <c r="I216" t="s">
        <v>283</v>
      </c>
      <c r="J216" t="s">
        <v>254</v>
      </c>
      <c r="K216" t="s">
        <v>255</v>
      </c>
      <c r="L216" t="s">
        <v>29</v>
      </c>
      <c r="M216">
        <v>0.21290123234115199</v>
      </c>
      <c r="N216">
        <v>0.3</v>
      </c>
      <c r="O216">
        <v>0.13600000000000001</v>
      </c>
      <c r="P216">
        <v>3.6975194621973499E-16</v>
      </c>
      <c r="Q216">
        <v>-0.31855579179696403</v>
      </c>
      <c r="R216">
        <v>0.877</v>
      </c>
      <c r="S216">
        <v>0.94</v>
      </c>
      <c r="T216">
        <v>1.3835062172226901E-86</v>
      </c>
    </row>
    <row r="217" spans="1:20" x14ac:dyDescent="0.25">
      <c r="A217" t="s">
        <v>76</v>
      </c>
      <c r="B217" t="s">
        <v>34</v>
      </c>
      <c r="C217" t="s">
        <v>280</v>
      </c>
      <c r="D217" t="s">
        <v>155</v>
      </c>
      <c r="E217">
        <v>1.27793530757156E-3</v>
      </c>
      <c r="F217">
        <v>0</v>
      </c>
      <c r="G217" t="s">
        <v>341</v>
      </c>
      <c r="H217" t="s">
        <v>342</v>
      </c>
      <c r="I217" t="s">
        <v>283</v>
      </c>
      <c r="J217" t="s">
        <v>254</v>
      </c>
      <c r="K217" t="s">
        <v>255</v>
      </c>
      <c r="L217" t="s">
        <v>29</v>
      </c>
      <c r="M217">
        <v>0.21290123234115199</v>
      </c>
      <c r="N217">
        <v>0.3</v>
      </c>
      <c r="O217">
        <v>0.13600000000000001</v>
      </c>
      <c r="P217">
        <v>3.6975194621973499E-16</v>
      </c>
      <c r="Q217">
        <v>-0.384587578498508</v>
      </c>
      <c r="R217">
        <v>0.41899999999999998</v>
      </c>
      <c r="S217">
        <v>0.51800000000000002</v>
      </c>
      <c r="T217">
        <v>1.13981381414869E-4</v>
      </c>
    </row>
    <row r="218" spans="1:20" x14ac:dyDescent="0.25">
      <c r="A218" t="s">
        <v>35</v>
      </c>
      <c r="B218" t="s">
        <v>108</v>
      </c>
      <c r="C218" t="s">
        <v>284</v>
      </c>
      <c r="D218" t="s">
        <v>155</v>
      </c>
      <c r="E218">
        <v>1.67123074401666E-3</v>
      </c>
      <c r="F218">
        <v>0</v>
      </c>
      <c r="G218" t="s">
        <v>343</v>
      </c>
      <c r="H218" t="s">
        <v>344</v>
      </c>
      <c r="I218" t="s">
        <v>283</v>
      </c>
      <c r="J218" t="s">
        <v>254</v>
      </c>
      <c r="K218" t="s">
        <v>255</v>
      </c>
      <c r="L218" t="s">
        <v>29</v>
      </c>
      <c r="M218">
        <v>0.23054067453096799</v>
      </c>
      <c r="N218">
        <v>0.28799999999999998</v>
      </c>
      <c r="O218">
        <v>0.20300000000000001</v>
      </c>
      <c r="P218">
        <v>3.7130287539860902E-10</v>
      </c>
    </row>
    <row r="219" spans="1:20" x14ac:dyDescent="0.25">
      <c r="A219" t="s">
        <v>35</v>
      </c>
      <c r="B219" t="s">
        <v>76</v>
      </c>
      <c r="C219" t="s">
        <v>284</v>
      </c>
      <c r="D219" t="s">
        <v>155</v>
      </c>
      <c r="E219">
        <v>1.2514101311541801E-3</v>
      </c>
      <c r="F219">
        <v>0</v>
      </c>
      <c r="G219" t="s">
        <v>343</v>
      </c>
      <c r="H219" t="s">
        <v>344</v>
      </c>
      <c r="I219" t="s">
        <v>283</v>
      </c>
      <c r="J219" t="s">
        <v>254</v>
      </c>
      <c r="K219" t="s">
        <v>255</v>
      </c>
      <c r="L219" t="s">
        <v>29</v>
      </c>
      <c r="M219">
        <v>0.23054067453096799</v>
      </c>
      <c r="N219">
        <v>0.28799999999999998</v>
      </c>
      <c r="O219">
        <v>0.20300000000000001</v>
      </c>
      <c r="P219">
        <v>3.7130287539860902E-10</v>
      </c>
      <c r="Q219">
        <v>-0.37250720987100699</v>
      </c>
      <c r="R219">
        <v>0.375</v>
      </c>
      <c r="S219">
        <v>0.39500000000000002</v>
      </c>
      <c r="T219">
        <v>4.0285857731258102E-3</v>
      </c>
    </row>
    <row r="220" spans="1:20" x14ac:dyDescent="0.25">
      <c r="A220" t="s">
        <v>35</v>
      </c>
      <c r="B220" t="s">
        <v>20</v>
      </c>
      <c r="C220" t="s">
        <v>284</v>
      </c>
      <c r="D220" t="s">
        <v>155</v>
      </c>
      <c r="E220">
        <v>1.5621033239683399E-2</v>
      </c>
      <c r="F220">
        <v>0</v>
      </c>
      <c r="G220" t="s">
        <v>343</v>
      </c>
      <c r="H220" t="s">
        <v>344</v>
      </c>
      <c r="I220" t="s">
        <v>283</v>
      </c>
      <c r="J220" t="s">
        <v>254</v>
      </c>
      <c r="K220" t="s">
        <v>255</v>
      </c>
      <c r="L220" t="s">
        <v>29</v>
      </c>
      <c r="M220">
        <v>0.23054067453096799</v>
      </c>
      <c r="N220">
        <v>0.28799999999999998</v>
      </c>
      <c r="O220">
        <v>0.20300000000000001</v>
      </c>
      <c r="P220">
        <v>3.7130287539860902E-10</v>
      </c>
      <c r="Q220">
        <v>0.11534782595495199</v>
      </c>
      <c r="R220">
        <v>0.95</v>
      </c>
      <c r="S220">
        <v>0.95699999999999996</v>
      </c>
      <c r="T220">
        <v>1.55296420734227E-2</v>
      </c>
    </row>
    <row r="221" spans="1:20" x14ac:dyDescent="0.25">
      <c r="A221" t="s">
        <v>35</v>
      </c>
      <c r="B221" t="s">
        <v>92</v>
      </c>
      <c r="C221" t="s">
        <v>284</v>
      </c>
      <c r="D221" t="s">
        <v>155</v>
      </c>
      <c r="E221">
        <v>5.5497880007679204E-3</v>
      </c>
      <c r="F221">
        <v>0</v>
      </c>
      <c r="G221" t="s">
        <v>343</v>
      </c>
      <c r="H221" t="s">
        <v>344</v>
      </c>
      <c r="I221" t="s">
        <v>283</v>
      </c>
      <c r="J221" t="s">
        <v>254</v>
      </c>
      <c r="K221" t="s">
        <v>255</v>
      </c>
      <c r="L221" t="s">
        <v>29</v>
      </c>
      <c r="M221">
        <v>0.23054067453096799</v>
      </c>
      <c r="N221">
        <v>0.28799999999999998</v>
      </c>
      <c r="O221">
        <v>0.20300000000000001</v>
      </c>
      <c r="P221">
        <v>3.7130287539860902E-10</v>
      </c>
    </row>
    <row r="222" spans="1:20" x14ac:dyDescent="0.25">
      <c r="A222" t="s">
        <v>35</v>
      </c>
      <c r="B222" t="s">
        <v>21</v>
      </c>
      <c r="C222" t="s">
        <v>284</v>
      </c>
      <c r="D222" t="s">
        <v>155</v>
      </c>
      <c r="E222">
        <v>1.1120833554114E-2</v>
      </c>
      <c r="F222">
        <v>0</v>
      </c>
      <c r="G222" t="s">
        <v>343</v>
      </c>
      <c r="H222" t="s">
        <v>344</v>
      </c>
      <c r="I222" t="s">
        <v>283</v>
      </c>
      <c r="J222" t="s">
        <v>254</v>
      </c>
      <c r="K222" t="s">
        <v>255</v>
      </c>
      <c r="L222" t="s">
        <v>29</v>
      </c>
      <c r="M222">
        <v>0.23054067453096799</v>
      </c>
      <c r="N222">
        <v>0.28799999999999998</v>
      </c>
      <c r="O222">
        <v>0.20300000000000001</v>
      </c>
      <c r="P222">
        <v>3.7130287539860902E-10</v>
      </c>
      <c r="Q222">
        <v>-0.31855579179696403</v>
      </c>
      <c r="R222">
        <v>0.877</v>
      </c>
      <c r="S222">
        <v>0.94</v>
      </c>
      <c r="T222">
        <v>1.3835062172226901E-86</v>
      </c>
    </row>
    <row r="223" spans="1:20" x14ac:dyDescent="0.25">
      <c r="A223" t="s">
        <v>35</v>
      </c>
      <c r="B223" t="s">
        <v>34</v>
      </c>
      <c r="C223" t="s">
        <v>284</v>
      </c>
      <c r="D223" t="s">
        <v>155</v>
      </c>
      <c r="E223">
        <v>1.5021792399156401E-3</v>
      </c>
      <c r="F223">
        <v>0</v>
      </c>
      <c r="G223" t="s">
        <v>343</v>
      </c>
      <c r="H223" t="s">
        <v>344</v>
      </c>
      <c r="I223" t="s">
        <v>283</v>
      </c>
      <c r="J223" t="s">
        <v>254</v>
      </c>
      <c r="K223" t="s">
        <v>255</v>
      </c>
      <c r="L223" t="s">
        <v>29</v>
      </c>
      <c r="M223">
        <v>0.23054067453096799</v>
      </c>
      <c r="N223">
        <v>0.28799999999999998</v>
      </c>
      <c r="O223">
        <v>0.20300000000000001</v>
      </c>
      <c r="P223">
        <v>3.7130287539860902E-10</v>
      </c>
      <c r="Q223">
        <v>-0.384587578498508</v>
      </c>
      <c r="R223">
        <v>0.41899999999999998</v>
      </c>
      <c r="S223">
        <v>0.51800000000000002</v>
      </c>
      <c r="T223">
        <v>1.13981381414869E-4</v>
      </c>
    </row>
    <row r="224" spans="1:20" x14ac:dyDescent="0.25">
      <c r="A224" t="s">
        <v>76</v>
      </c>
      <c r="B224" t="s">
        <v>108</v>
      </c>
      <c r="C224" t="s">
        <v>287</v>
      </c>
      <c r="D224" t="s">
        <v>155</v>
      </c>
      <c r="E224">
        <v>2.2519599089153601E-3</v>
      </c>
      <c r="F224">
        <v>0</v>
      </c>
      <c r="G224" t="s">
        <v>345</v>
      </c>
      <c r="H224" t="s">
        <v>346</v>
      </c>
      <c r="I224" t="s">
        <v>283</v>
      </c>
      <c r="J224" t="s">
        <v>254</v>
      </c>
      <c r="K224" t="s">
        <v>255</v>
      </c>
      <c r="L224" t="s">
        <v>29</v>
      </c>
      <c r="M224">
        <v>0.32397525220867202</v>
      </c>
      <c r="N224">
        <v>0.30399999999999999</v>
      </c>
      <c r="O224">
        <v>0.185</v>
      </c>
      <c r="P224">
        <v>1.2266094896467099E-8</v>
      </c>
    </row>
    <row r="225" spans="1:20" x14ac:dyDescent="0.25">
      <c r="A225" t="s">
        <v>76</v>
      </c>
      <c r="B225" t="s">
        <v>76</v>
      </c>
      <c r="C225" t="s">
        <v>287</v>
      </c>
      <c r="D225" t="s">
        <v>155</v>
      </c>
      <c r="E225">
        <v>1.68650398309447E-3</v>
      </c>
      <c r="F225">
        <v>0</v>
      </c>
      <c r="G225" t="s">
        <v>345</v>
      </c>
      <c r="H225" t="s">
        <v>346</v>
      </c>
      <c r="I225" t="s">
        <v>283</v>
      </c>
      <c r="J225" t="s">
        <v>254</v>
      </c>
      <c r="K225" t="s">
        <v>255</v>
      </c>
      <c r="L225" t="s">
        <v>29</v>
      </c>
      <c r="M225">
        <v>0.32397525220867202</v>
      </c>
      <c r="N225">
        <v>0.30399999999999999</v>
      </c>
      <c r="O225">
        <v>0.185</v>
      </c>
      <c r="P225">
        <v>1.2266094896467099E-8</v>
      </c>
      <c r="Q225">
        <v>-0.37250720987100699</v>
      </c>
      <c r="R225">
        <v>0.375</v>
      </c>
      <c r="S225">
        <v>0.39500000000000002</v>
      </c>
      <c r="T225">
        <v>4.0285857731258102E-3</v>
      </c>
    </row>
    <row r="226" spans="1:20" x14ac:dyDescent="0.25">
      <c r="A226" t="s">
        <v>76</v>
      </c>
      <c r="B226" t="s">
        <v>20</v>
      </c>
      <c r="C226" t="s">
        <v>287</v>
      </c>
      <c r="D226" t="s">
        <v>155</v>
      </c>
      <c r="E226">
        <v>2.09474128286254E-2</v>
      </c>
      <c r="F226">
        <v>0</v>
      </c>
      <c r="G226" t="s">
        <v>345</v>
      </c>
      <c r="H226" t="s">
        <v>346</v>
      </c>
      <c r="I226" t="s">
        <v>283</v>
      </c>
      <c r="J226" t="s">
        <v>254</v>
      </c>
      <c r="K226" t="s">
        <v>255</v>
      </c>
      <c r="L226" t="s">
        <v>29</v>
      </c>
      <c r="M226">
        <v>0.32397525220867202</v>
      </c>
      <c r="N226">
        <v>0.30399999999999999</v>
      </c>
      <c r="O226">
        <v>0.185</v>
      </c>
      <c r="P226">
        <v>1.2266094896467099E-8</v>
      </c>
      <c r="Q226">
        <v>0.11534782595495199</v>
      </c>
      <c r="R226">
        <v>0.95</v>
      </c>
      <c r="S226">
        <v>0.95699999999999996</v>
      </c>
      <c r="T226">
        <v>1.55296420734227E-2</v>
      </c>
    </row>
    <row r="227" spans="1:20" x14ac:dyDescent="0.25">
      <c r="A227" t="s">
        <v>76</v>
      </c>
      <c r="B227" t="s">
        <v>92</v>
      </c>
      <c r="C227" t="s">
        <v>287</v>
      </c>
      <c r="D227" t="s">
        <v>155</v>
      </c>
      <c r="E227">
        <v>7.4681791872066496E-3</v>
      </c>
      <c r="F227">
        <v>0</v>
      </c>
      <c r="G227" t="s">
        <v>345</v>
      </c>
      <c r="H227" t="s">
        <v>346</v>
      </c>
      <c r="I227" t="s">
        <v>283</v>
      </c>
      <c r="J227" t="s">
        <v>254</v>
      </c>
      <c r="K227" t="s">
        <v>255</v>
      </c>
      <c r="L227" t="s">
        <v>29</v>
      </c>
      <c r="M227">
        <v>0.32397525220867202</v>
      </c>
      <c r="N227">
        <v>0.30399999999999999</v>
      </c>
      <c r="O227">
        <v>0.185</v>
      </c>
      <c r="P227">
        <v>1.2266094896467099E-8</v>
      </c>
    </row>
    <row r="228" spans="1:20" x14ac:dyDescent="0.25">
      <c r="A228" t="s">
        <v>76</v>
      </c>
      <c r="B228" t="s">
        <v>21</v>
      </c>
      <c r="C228" t="s">
        <v>287</v>
      </c>
      <c r="D228" t="s">
        <v>155</v>
      </c>
      <c r="E228">
        <v>1.49360405709407E-2</v>
      </c>
      <c r="F228">
        <v>0</v>
      </c>
      <c r="G228" t="s">
        <v>345</v>
      </c>
      <c r="H228" t="s">
        <v>346</v>
      </c>
      <c r="I228" t="s">
        <v>283</v>
      </c>
      <c r="J228" t="s">
        <v>254</v>
      </c>
      <c r="K228" t="s">
        <v>255</v>
      </c>
      <c r="L228" t="s">
        <v>29</v>
      </c>
      <c r="M228">
        <v>0.32397525220867202</v>
      </c>
      <c r="N228">
        <v>0.30399999999999999</v>
      </c>
      <c r="O228">
        <v>0.185</v>
      </c>
      <c r="P228">
        <v>1.2266094896467099E-8</v>
      </c>
      <c r="Q228">
        <v>-0.31855579179696403</v>
      </c>
      <c r="R228">
        <v>0.877</v>
      </c>
      <c r="S228">
        <v>0.94</v>
      </c>
      <c r="T228">
        <v>1.3835062172226901E-86</v>
      </c>
    </row>
    <row r="229" spans="1:20" x14ac:dyDescent="0.25">
      <c r="A229" t="s">
        <v>76</v>
      </c>
      <c r="B229" t="s">
        <v>34</v>
      </c>
      <c r="C229" t="s">
        <v>287</v>
      </c>
      <c r="D229" t="s">
        <v>155</v>
      </c>
      <c r="E229">
        <v>2.0242844977871499E-3</v>
      </c>
      <c r="F229">
        <v>0</v>
      </c>
      <c r="G229" t="s">
        <v>345</v>
      </c>
      <c r="H229" t="s">
        <v>346</v>
      </c>
      <c r="I229" t="s">
        <v>283</v>
      </c>
      <c r="J229" t="s">
        <v>254</v>
      </c>
      <c r="K229" t="s">
        <v>255</v>
      </c>
      <c r="L229" t="s">
        <v>29</v>
      </c>
      <c r="M229">
        <v>0.32397525220867202</v>
      </c>
      <c r="N229">
        <v>0.30399999999999999</v>
      </c>
      <c r="O229">
        <v>0.185</v>
      </c>
      <c r="P229">
        <v>1.2266094896467099E-8</v>
      </c>
      <c r="Q229">
        <v>-0.384587578498508</v>
      </c>
      <c r="R229">
        <v>0.41899999999999998</v>
      </c>
      <c r="S229">
        <v>0.51800000000000002</v>
      </c>
      <c r="T229">
        <v>1.13981381414869E-4</v>
      </c>
    </row>
    <row r="230" spans="1:20" x14ac:dyDescent="0.25">
      <c r="A230" t="s">
        <v>34</v>
      </c>
      <c r="B230" t="s">
        <v>76</v>
      </c>
      <c r="C230" t="s">
        <v>249</v>
      </c>
      <c r="D230" t="s">
        <v>178</v>
      </c>
      <c r="E230">
        <v>2.0427034970839301E-2</v>
      </c>
      <c r="F230">
        <v>0</v>
      </c>
      <c r="G230" t="s">
        <v>347</v>
      </c>
      <c r="H230" t="s">
        <v>348</v>
      </c>
      <c r="I230" t="s">
        <v>253</v>
      </c>
      <c r="J230" t="s">
        <v>254</v>
      </c>
      <c r="K230" t="s">
        <v>255</v>
      </c>
      <c r="L230" t="s">
        <v>29</v>
      </c>
      <c r="M230">
        <v>0.88337416132454905</v>
      </c>
      <c r="N230">
        <v>0.58799999999999997</v>
      </c>
      <c r="O230">
        <v>0.52800000000000002</v>
      </c>
      <c r="P230">
        <v>3.0364924503883599E-7</v>
      </c>
      <c r="Q230">
        <v>0.69335907106389805</v>
      </c>
      <c r="R230">
        <v>0.42599999999999999</v>
      </c>
      <c r="S230">
        <v>0.21199999999999999</v>
      </c>
      <c r="T230">
        <v>1.9179397445043501E-25</v>
      </c>
    </row>
    <row r="231" spans="1:20" x14ac:dyDescent="0.25">
      <c r="A231" t="s">
        <v>34</v>
      </c>
      <c r="B231" t="s">
        <v>76</v>
      </c>
      <c r="C231" t="s">
        <v>256</v>
      </c>
      <c r="D231" t="s">
        <v>178</v>
      </c>
      <c r="E231">
        <v>2.6516142694534998E-2</v>
      </c>
      <c r="F231">
        <v>0</v>
      </c>
      <c r="G231" t="s">
        <v>349</v>
      </c>
      <c r="H231" t="s">
        <v>350</v>
      </c>
      <c r="I231" t="s">
        <v>253</v>
      </c>
      <c r="J231" t="s">
        <v>254</v>
      </c>
      <c r="K231" t="s">
        <v>255</v>
      </c>
      <c r="L231" t="s">
        <v>29</v>
      </c>
      <c r="M231">
        <v>0.73864900479076701</v>
      </c>
      <c r="N231">
        <v>0.68</v>
      </c>
      <c r="O231">
        <v>0.61299999999999999</v>
      </c>
      <c r="P231">
        <v>6.4548547229313397E-10</v>
      </c>
      <c r="Q231">
        <v>0.69335907106389805</v>
      </c>
      <c r="R231">
        <v>0.42599999999999999</v>
      </c>
      <c r="S231">
        <v>0.21199999999999999</v>
      </c>
      <c r="T231">
        <v>1.9179397445043501E-25</v>
      </c>
    </row>
    <row r="232" spans="1:20" x14ac:dyDescent="0.25">
      <c r="A232" t="s">
        <v>35</v>
      </c>
      <c r="B232" t="s">
        <v>76</v>
      </c>
      <c r="C232" t="s">
        <v>259</v>
      </c>
      <c r="D232" t="s">
        <v>178</v>
      </c>
      <c r="E232">
        <v>2.51404162433027E-2</v>
      </c>
      <c r="F232">
        <v>0</v>
      </c>
      <c r="G232" t="s">
        <v>351</v>
      </c>
      <c r="H232" t="s">
        <v>352</v>
      </c>
      <c r="I232" t="s">
        <v>253</v>
      </c>
      <c r="J232" t="s">
        <v>254</v>
      </c>
      <c r="K232" t="s">
        <v>255</v>
      </c>
      <c r="L232" t="s">
        <v>29</v>
      </c>
      <c r="M232">
        <v>0.70868169143849902</v>
      </c>
      <c r="N232">
        <v>0.71099999999999997</v>
      </c>
      <c r="O232">
        <v>0.59599999999999997</v>
      </c>
      <c r="P232">
        <v>6.00268785442273E-47</v>
      </c>
      <c r="Q232">
        <v>0.69335907106389805</v>
      </c>
      <c r="R232">
        <v>0.42599999999999999</v>
      </c>
      <c r="S232">
        <v>0.21199999999999999</v>
      </c>
      <c r="T232">
        <v>1.9179397445043501E-25</v>
      </c>
    </row>
    <row r="233" spans="1:20" x14ac:dyDescent="0.25">
      <c r="A233" t="s">
        <v>35</v>
      </c>
      <c r="B233" t="s">
        <v>76</v>
      </c>
      <c r="C233" t="s">
        <v>262</v>
      </c>
      <c r="D233" t="s">
        <v>178</v>
      </c>
      <c r="E233">
        <v>1.9111937923160099E-2</v>
      </c>
      <c r="F233">
        <v>0</v>
      </c>
      <c r="G233" t="s">
        <v>353</v>
      </c>
      <c r="H233" t="s">
        <v>354</v>
      </c>
      <c r="I233" t="s">
        <v>253</v>
      </c>
      <c r="J233" t="s">
        <v>254</v>
      </c>
      <c r="K233" t="s">
        <v>255</v>
      </c>
      <c r="L233" t="s">
        <v>29</v>
      </c>
      <c r="M233">
        <v>0.51361371724836002</v>
      </c>
      <c r="N233">
        <v>0.59199999999999997</v>
      </c>
      <c r="O233">
        <v>0.5</v>
      </c>
      <c r="P233">
        <v>3.2930750846242499E-24</v>
      </c>
      <c r="Q233">
        <v>0.69335907106389805</v>
      </c>
      <c r="R233">
        <v>0.42599999999999999</v>
      </c>
      <c r="S233">
        <v>0.21199999999999999</v>
      </c>
      <c r="T233">
        <v>1.9179397445043501E-25</v>
      </c>
    </row>
    <row r="234" spans="1:20" x14ac:dyDescent="0.25">
      <c r="A234" t="s">
        <v>34</v>
      </c>
      <c r="B234" t="s">
        <v>76</v>
      </c>
      <c r="C234" t="s">
        <v>265</v>
      </c>
      <c r="D234" t="s">
        <v>178</v>
      </c>
      <c r="E234">
        <v>5.7492274208781197E-3</v>
      </c>
      <c r="F234">
        <v>0</v>
      </c>
      <c r="G234" t="s">
        <v>355</v>
      </c>
      <c r="H234" t="s">
        <v>356</v>
      </c>
      <c r="I234" t="s">
        <v>253</v>
      </c>
      <c r="J234" t="s">
        <v>254</v>
      </c>
      <c r="K234" t="s">
        <v>255</v>
      </c>
      <c r="L234" t="s">
        <v>29</v>
      </c>
      <c r="M234">
        <v>0.20299819874175601</v>
      </c>
      <c r="N234">
        <v>0.495</v>
      </c>
      <c r="O234">
        <v>0.45200000000000001</v>
      </c>
      <c r="P234">
        <v>5.7685155945380803E-2</v>
      </c>
      <c r="Q234">
        <v>0.69335907106389805</v>
      </c>
      <c r="R234">
        <v>0.42599999999999999</v>
      </c>
      <c r="S234">
        <v>0.21199999999999999</v>
      </c>
      <c r="T234">
        <v>1.9179397445043501E-25</v>
      </c>
    </row>
    <row r="235" spans="1:20" x14ac:dyDescent="0.25">
      <c r="A235" t="s">
        <v>34</v>
      </c>
      <c r="B235" t="s">
        <v>76</v>
      </c>
      <c r="C235" t="s">
        <v>268</v>
      </c>
      <c r="D235" t="s">
        <v>178</v>
      </c>
      <c r="E235">
        <v>5.65628091001673E-3</v>
      </c>
      <c r="F235">
        <v>0</v>
      </c>
      <c r="G235" t="s">
        <v>357</v>
      </c>
      <c r="H235" t="s">
        <v>358</v>
      </c>
      <c r="I235" t="s">
        <v>253</v>
      </c>
      <c r="J235" t="s">
        <v>254</v>
      </c>
      <c r="K235" t="s">
        <v>255</v>
      </c>
      <c r="L235" t="s">
        <v>29</v>
      </c>
      <c r="M235">
        <v>0.44024476769653198</v>
      </c>
      <c r="N235">
        <v>0.47799999999999998</v>
      </c>
      <c r="O235">
        <v>0.38800000000000001</v>
      </c>
      <c r="P235">
        <v>3.9438130315987701E-5</v>
      </c>
      <c r="Q235">
        <v>0.69335907106389805</v>
      </c>
      <c r="R235">
        <v>0.42599999999999999</v>
      </c>
      <c r="S235">
        <v>0.21199999999999999</v>
      </c>
      <c r="T235">
        <v>1.9179397445043501E-25</v>
      </c>
    </row>
    <row r="236" spans="1:20" x14ac:dyDescent="0.25">
      <c r="A236" t="s">
        <v>21</v>
      </c>
      <c r="B236" t="s">
        <v>76</v>
      </c>
      <c r="C236" t="s">
        <v>271</v>
      </c>
      <c r="D236" t="s">
        <v>178</v>
      </c>
      <c r="E236">
        <v>3.4007044888838198E-2</v>
      </c>
      <c r="F236">
        <v>0</v>
      </c>
      <c r="G236" t="s">
        <v>359</v>
      </c>
      <c r="H236" t="s">
        <v>360</v>
      </c>
      <c r="I236" t="s">
        <v>275</v>
      </c>
      <c r="J236" t="s">
        <v>254</v>
      </c>
      <c r="K236" t="s">
        <v>255</v>
      </c>
      <c r="L236" t="s">
        <v>29</v>
      </c>
      <c r="M236">
        <v>0.732552811323536</v>
      </c>
      <c r="N236">
        <v>0.78100000000000003</v>
      </c>
      <c r="O236">
        <v>0.72599999999999998</v>
      </c>
      <c r="P236">
        <v>5.9937181283262902E-114</v>
      </c>
      <c r="Q236">
        <v>0.69335907106389805</v>
      </c>
      <c r="R236">
        <v>0.42599999999999999</v>
      </c>
      <c r="S236">
        <v>0.21199999999999999</v>
      </c>
      <c r="T236">
        <v>1.9179397445043501E-25</v>
      </c>
    </row>
    <row r="237" spans="1:20" x14ac:dyDescent="0.25">
      <c r="A237" t="s">
        <v>34</v>
      </c>
      <c r="B237" t="s">
        <v>76</v>
      </c>
      <c r="C237" t="s">
        <v>271</v>
      </c>
      <c r="D237" t="s">
        <v>178</v>
      </c>
      <c r="E237">
        <v>2.5471532690221801E-2</v>
      </c>
      <c r="F237">
        <v>0</v>
      </c>
      <c r="G237" t="s">
        <v>359</v>
      </c>
      <c r="H237" t="s">
        <v>360</v>
      </c>
      <c r="I237" t="s">
        <v>275</v>
      </c>
      <c r="J237" t="s">
        <v>254</v>
      </c>
      <c r="K237" t="s">
        <v>255</v>
      </c>
      <c r="L237" t="s">
        <v>29</v>
      </c>
      <c r="M237">
        <v>0.42116984150074899</v>
      </c>
      <c r="N237">
        <v>0.65600000000000003</v>
      </c>
      <c r="O237">
        <v>0.70099999999999996</v>
      </c>
      <c r="P237">
        <v>1.7040645602363499E-2</v>
      </c>
      <c r="Q237">
        <v>0.69335907106389805</v>
      </c>
      <c r="R237">
        <v>0.42599999999999999</v>
      </c>
      <c r="S237">
        <v>0.21199999999999999</v>
      </c>
      <c r="T237">
        <v>1.9179397445043501E-25</v>
      </c>
    </row>
    <row r="238" spans="1:20" x14ac:dyDescent="0.25">
      <c r="A238" t="s">
        <v>34</v>
      </c>
      <c r="B238" t="s">
        <v>108</v>
      </c>
      <c r="C238" t="s">
        <v>249</v>
      </c>
      <c r="D238" t="s">
        <v>186</v>
      </c>
      <c r="E238">
        <v>1.1251165417809E-2</v>
      </c>
      <c r="F238">
        <v>0</v>
      </c>
      <c r="G238" t="s">
        <v>361</v>
      </c>
      <c r="H238" t="s">
        <v>362</v>
      </c>
      <c r="I238" t="s">
        <v>253</v>
      </c>
      <c r="J238" t="s">
        <v>254</v>
      </c>
      <c r="K238" t="s">
        <v>255</v>
      </c>
      <c r="L238" t="s">
        <v>29</v>
      </c>
      <c r="M238">
        <v>0.88337416132454905</v>
      </c>
      <c r="N238">
        <v>0.58799999999999997</v>
      </c>
      <c r="O238">
        <v>0.52800000000000002</v>
      </c>
      <c r="P238">
        <v>3.0364924503883599E-7</v>
      </c>
      <c r="Q238">
        <v>0.15085143983841501</v>
      </c>
      <c r="R238">
        <v>0.30599999999999999</v>
      </c>
      <c r="S238">
        <v>0.317</v>
      </c>
      <c r="T238">
        <v>0.27683750021117598</v>
      </c>
    </row>
    <row r="239" spans="1:20" x14ac:dyDescent="0.25">
      <c r="A239" t="s">
        <v>34</v>
      </c>
      <c r="B239" t="s">
        <v>76</v>
      </c>
      <c r="C239" t="s">
        <v>249</v>
      </c>
      <c r="D239" t="s">
        <v>186</v>
      </c>
      <c r="E239">
        <v>1.7890756606313198E-2</v>
      </c>
      <c r="F239">
        <v>0</v>
      </c>
      <c r="G239" t="s">
        <v>361</v>
      </c>
      <c r="H239" t="s">
        <v>362</v>
      </c>
      <c r="I239" t="s">
        <v>253</v>
      </c>
      <c r="J239" t="s">
        <v>254</v>
      </c>
      <c r="K239" t="s">
        <v>255</v>
      </c>
      <c r="L239" t="s">
        <v>29</v>
      </c>
      <c r="M239">
        <v>0.88337416132454905</v>
      </c>
      <c r="N239">
        <v>0.58799999999999997</v>
      </c>
      <c r="O239">
        <v>0.52800000000000002</v>
      </c>
      <c r="P239">
        <v>3.0364924503883599E-7</v>
      </c>
      <c r="Q239">
        <v>0.32719804319740298</v>
      </c>
      <c r="R239">
        <v>0.42599999999999999</v>
      </c>
      <c r="S239">
        <v>0.254</v>
      </c>
      <c r="T239">
        <v>2.9280133734632499E-13</v>
      </c>
    </row>
    <row r="240" spans="1:20" x14ac:dyDescent="0.25">
      <c r="A240" t="s">
        <v>34</v>
      </c>
      <c r="B240" t="s">
        <v>21</v>
      </c>
      <c r="C240" t="s">
        <v>249</v>
      </c>
      <c r="D240" t="s">
        <v>186</v>
      </c>
      <c r="E240">
        <v>7.0373901887360096E-3</v>
      </c>
      <c r="F240">
        <v>0</v>
      </c>
      <c r="G240" t="s">
        <v>361</v>
      </c>
      <c r="H240" t="s">
        <v>362</v>
      </c>
      <c r="I240" t="s">
        <v>253</v>
      </c>
      <c r="J240" t="s">
        <v>254</v>
      </c>
      <c r="K240" t="s">
        <v>255</v>
      </c>
      <c r="L240" t="s">
        <v>29</v>
      </c>
      <c r="M240">
        <v>0.88337416132454905</v>
      </c>
      <c r="N240">
        <v>0.58799999999999997</v>
      </c>
      <c r="O240">
        <v>0.52800000000000002</v>
      </c>
      <c r="P240">
        <v>3.0364924503883599E-7</v>
      </c>
      <c r="Q240">
        <v>0.66951628506782102</v>
      </c>
      <c r="R240">
        <v>0.34300000000000003</v>
      </c>
      <c r="S240">
        <v>0.19800000000000001</v>
      </c>
      <c r="T240">
        <v>4.87663941559835E-71</v>
      </c>
    </row>
    <row r="241" spans="1:20" x14ac:dyDescent="0.25">
      <c r="A241" t="s">
        <v>34</v>
      </c>
      <c r="B241" t="s">
        <v>34</v>
      </c>
      <c r="C241" t="s">
        <v>249</v>
      </c>
      <c r="D241" t="s">
        <v>186</v>
      </c>
      <c r="E241">
        <v>2.12584717617827E-2</v>
      </c>
      <c r="F241">
        <v>0</v>
      </c>
      <c r="G241" t="s">
        <v>361</v>
      </c>
      <c r="H241" t="s">
        <v>362</v>
      </c>
      <c r="I241" t="s">
        <v>253</v>
      </c>
      <c r="J241" t="s">
        <v>254</v>
      </c>
      <c r="K241" t="s">
        <v>255</v>
      </c>
      <c r="L241" t="s">
        <v>29</v>
      </c>
      <c r="M241">
        <v>0.88337416132454905</v>
      </c>
      <c r="N241">
        <v>0.58799999999999997</v>
      </c>
      <c r="O241">
        <v>0.52800000000000002</v>
      </c>
      <c r="P241">
        <v>3.0364924503883599E-7</v>
      </c>
      <c r="Q241">
        <v>0.46262148708084999</v>
      </c>
      <c r="R241">
        <v>0.498</v>
      </c>
      <c r="S241">
        <v>0.39400000000000002</v>
      </c>
      <c r="T241">
        <v>4.9098863809267001E-6</v>
      </c>
    </row>
    <row r="242" spans="1:20" x14ac:dyDescent="0.25">
      <c r="A242" t="s">
        <v>34</v>
      </c>
      <c r="B242" t="s">
        <v>108</v>
      </c>
      <c r="C242" t="s">
        <v>256</v>
      </c>
      <c r="D242" t="s">
        <v>186</v>
      </c>
      <c r="E242">
        <v>1.4645927918278E-2</v>
      </c>
      <c r="F242">
        <v>0</v>
      </c>
      <c r="G242" t="s">
        <v>363</v>
      </c>
      <c r="H242" t="s">
        <v>364</v>
      </c>
      <c r="I242" t="s">
        <v>253</v>
      </c>
      <c r="J242" t="s">
        <v>254</v>
      </c>
      <c r="K242" t="s">
        <v>255</v>
      </c>
      <c r="L242" t="s">
        <v>29</v>
      </c>
      <c r="M242">
        <v>0.73864900479076701</v>
      </c>
      <c r="N242">
        <v>0.68</v>
      </c>
      <c r="O242">
        <v>0.61299999999999999</v>
      </c>
      <c r="P242">
        <v>6.4548547229313397E-10</v>
      </c>
      <c r="Q242">
        <v>0.15085143983841501</v>
      </c>
      <c r="R242">
        <v>0.30599999999999999</v>
      </c>
      <c r="S242">
        <v>0.317</v>
      </c>
      <c r="T242">
        <v>0.27683750021117598</v>
      </c>
    </row>
    <row r="243" spans="1:20" x14ac:dyDescent="0.25">
      <c r="A243" t="s">
        <v>34</v>
      </c>
      <c r="B243" t="s">
        <v>76</v>
      </c>
      <c r="C243" t="s">
        <v>256</v>
      </c>
      <c r="D243" t="s">
        <v>186</v>
      </c>
      <c r="E243">
        <v>2.32417616579704E-2</v>
      </c>
      <c r="F243">
        <v>0</v>
      </c>
      <c r="G243" t="s">
        <v>363</v>
      </c>
      <c r="H243" t="s">
        <v>364</v>
      </c>
      <c r="I243" t="s">
        <v>253</v>
      </c>
      <c r="J243" t="s">
        <v>254</v>
      </c>
      <c r="K243" t="s">
        <v>255</v>
      </c>
      <c r="L243" t="s">
        <v>29</v>
      </c>
      <c r="M243">
        <v>0.73864900479076701</v>
      </c>
      <c r="N243">
        <v>0.68</v>
      </c>
      <c r="O243">
        <v>0.61299999999999999</v>
      </c>
      <c r="P243">
        <v>6.4548547229313397E-10</v>
      </c>
      <c r="Q243">
        <v>0.32719804319740298</v>
      </c>
      <c r="R243">
        <v>0.42599999999999999</v>
      </c>
      <c r="S243">
        <v>0.254</v>
      </c>
      <c r="T243">
        <v>2.9280133734632499E-13</v>
      </c>
    </row>
    <row r="244" spans="1:20" x14ac:dyDescent="0.25">
      <c r="A244" t="s">
        <v>34</v>
      </c>
      <c r="B244" t="s">
        <v>21</v>
      </c>
      <c r="C244" t="s">
        <v>256</v>
      </c>
      <c r="D244" t="s">
        <v>186</v>
      </c>
      <c r="E244">
        <v>9.1725443349973592E-3</v>
      </c>
      <c r="F244">
        <v>0</v>
      </c>
      <c r="G244" t="s">
        <v>363</v>
      </c>
      <c r="H244" t="s">
        <v>364</v>
      </c>
      <c r="I244" t="s">
        <v>253</v>
      </c>
      <c r="J244" t="s">
        <v>254</v>
      </c>
      <c r="K244" t="s">
        <v>255</v>
      </c>
      <c r="L244" t="s">
        <v>29</v>
      </c>
      <c r="M244">
        <v>0.73864900479076701</v>
      </c>
      <c r="N244">
        <v>0.68</v>
      </c>
      <c r="O244">
        <v>0.61299999999999999</v>
      </c>
      <c r="P244">
        <v>6.4548547229313397E-10</v>
      </c>
      <c r="Q244">
        <v>0.66951628506782102</v>
      </c>
      <c r="R244">
        <v>0.34300000000000003</v>
      </c>
      <c r="S244">
        <v>0.19800000000000001</v>
      </c>
      <c r="T244">
        <v>4.87663941559835E-71</v>
      </c>
    </row>
    <row r="245" spans="1:20" x14ac:dyDescent="0.25">
      <c r="A245" t="s">
        <v>34</v>
      </c>
      <c r="B245" t="s">
        <v>34</v>
      </c>
      <c r="C245" t="s">
        <v>256</v>
      </c>
      <c r="D245" t="s">
        <v>186</v>
      </c>
      <c r="E245">
        <v>2.7588442800796399E-2</v>
      </c>
      <c r="F245">
        <v>0</v>
      </c>
      <c r="G245" t="s">
        <v>363</v>
      </c>
      <c r="H245" t="s">
        <v>364</v>
      </c>
      <c r="I245" t="s">
        <v>253</v>
      </c>
      <c r="J245" t="s">
        <v>254</v>
      </c>
      <c r="K245" t="s">
        <v>255</v>
      </c>
      <c r="L245" t="s">
        <v>29</v>
      </c>
      <c r="M245">
        <v>0.73864900479076701</v>
      </c>
      <c r="N245">
        <v>0.68</v>
      </c>
      <c r="O245">
        <v>0.61299999999999999</v>
      </c>
      <c r="P245">
        <v>6.4548547229313397E-10</v>
      </c>
      <c r="Q245">
        <v>0.46262148708084999</v>
      </c>
      <c r="R245">
        <v>0.498</v>
      </c>
      <c r="S245">
        <v>0.39400000000000002</v>
      </c>
      <c r="T245">
        <v>4.9098863809267001E-6</v>
      </c>
    </row>
    <row r="246" spans="1:20" x14ac:dyDescent="0.25">
      <c r="A246" t="s">
        <v>35</v>
      </c>
      <c r="B246" t="s">
        <v>108</v>
      </c>
      <c r="C246" t="s">
        <v>259</v>
      </c>
      <c r="D246" t="s">
        <v>186</v>
      </c>
      <c r="E246">
        <v>1.38772798644112E-2</v>
      </c>
      <c r="F246">
        <v>0</v>
      </c>
      <c r="G246" t="s">
        <v>365</v>
      </c>
      <c r="H246" t="s">
        <v>366</v>
      </c>
      <c r="I246" t="s">
        <v>253</v>
      </c>
      <c r="J246" t="s">
        <v>254</v>
      </c>
      <c r="K246" t="s">
        <v>255</v>
      </c>
      <c r="L246" t="s">
        <v>29</v>
      </c>
      <c r="M246">
        <v>0.70868169143849902</v>
      </c>
      <c r="N246">
        <v>0.71099999999999997</v>
      </c>
      <c r="O246">
        <v>0.59599999999999997</v>
      </c>
      <c r="P246">
        <v>6.00268785442273E-47</v>
      </c>
      <c r="Q246">
        <v>0.15085143983841501</v>
      </c>
      <c r="R246">
        <v>0.30599999999999999</v>
      </c>
      <c r="S246">
        <v>0.317</v>
      </c>
      <c r="T246">
        <v>0.27683750021117598</v>
      </c>
    </row>
    <row r="247" spans="1:20" x14ac:dyDescent="0.25">
      <c r="A247" t="s">
        <v>35</v>
      </c>
      <c r="B247" t="s">
        <v>76</v>
      </c>
      <c r="C247" t="s">
        <v>259</v>
      </c>
      <c r="D247" t="s">
        <v>186</v>
      </c>
      <c r="E247">
        <v>2.2032073777677599E-2</v>
      </c>
      <c r="F247">
        <v>0</v>
      </c>
      <c r="G247" t="s">
        <v>365</v>
      </c>
      <c r="H247" t="s">
        <v>366</v>
      </c>
      <c r="I247" t="s">
        <v>253</v>
      </c>
      <c r="J247" t="s">
        <v>254</v>
      </c>
      <c r="K247" t="s">
        <v>255</v>
      </c>
      <c r="L247" t="s">
        <v>29</v>
      </c>
      <c r="M247">
        <v>0.70868169143849902</v>
      </c>
      <c r="N247">
        <v>0.71099999999999997</v>
      </c>
      <c r="O247">
        <v>0.59599999999999997</v>
      </c>
      <c r="P247">
        <v>6.00268785442273E-47</v>
      </c>
      <c r="Q247">
        <v>0.32719804319740298</v>
      </c>
      <c r="R247">
        <v>0.42599999999999999</v>
      </c>
      <c r="S247">
        <v>0.254</v>
      </c>
      <c r="T247">
        <v>2.9280133734632499E-13</v>
      </c>
    </row>
    <row r="248" spans="1:20" x14ac:dyDescent="0.25">
      <c r="A248" t="s">
        <v>35</v>
      </c>
      <c r="B248" t="s">
        <v>21</v>
      </c>
      <c r="C248" t="s">
        <v>259</v>
      </c>
      <c r="D248" t="s">
        <v>186</v>
      </c>
      <c r="E248">
        <v>8.6886176321195503E-3</v>
      </c>
      <c r="F248">
        <v>0</v>
      </c>
      <c r="G248" t="s">
        <v>365</v>
      </c>
      <c r="H248" t="s">
        <v>366</v>
      </c>
      <c r="I248" t="s">
        <v>253</v>
      </c>
      <c r="J248" t="s">
        <v>254</v>
      </c>
      <c r="K248" t="s">
        <v>255</v>
      </c>
      <c r="L248" t="s">
        <v>29</v>
      </c>
      <c r="M248">
        <v>0.70868169143849902</v>
      </c>
      <c r="N248">
        <v>0.71099999999999997</v>
      </c>
      <c r="O248">
        <v>0.59599999999999997</v>
      </c>
      <c r="P248">
        <v>6.00268785442273E-47</v>
      </c>
      <c r="Q248">
        <v>0.66951628506782102</v>
      </c>
      <c r="R248">
        <v>0.34300000000000003</v>
      </c>
      <c r="S248">
        <v>0.19800000000000001</v>
      </c>
      <c r="T248">
        <v>4.87663941559835E-71</v>
      </c>
    </row>
    <row r="249" spans="1:20" x14ac:dyDescent="0.25">
      <c r="A249" t="s">
        <v>35</v>
      </c>
      <c r="B249" t="s">
        <v>34</v>
      </c>
      <c r="C249" t="s">
        <v>259</v>
      </c>
      <c r="D249" t="s">
        <v>186</v>
      </c>
      <c r="E249">
        <v>2.6158577569965698E-2</v>
      </c>
      <c r="F249">
        <v>0</v>
      </c>
      <c r="G249" t="s">
        <v>365</v>
      </c>
      <c r="H249" t="s">
        <v>366</v>
      </c>
      <c r="I249" t="s">
        <v>253</v>
      </c>
      <c r="J249" t="s">
        <v>254</v>
      </c>
      <c r="K249" t="s">
        <v>255</v>
      </c>
      <c r="L249" t="s">
        <v>29</v>
      </c>
      <c r="M249">
        <v>0.70868169143849902</v>
      </c>
      <c r="N249">
        <v>0.71099999999999997</v>
      </c>
      <c r="O249">
        <v>0.59599999999999997</v>
      </c>
      <c r="P249">
        <v>6.00268785442273E-47</v>
      </c>
      <c r="Q249">
        <v>0.46262148708084999</v>
      </c>
      <c r="R249">
        <v>0.498</v>
      </c>
      <c r="S249">
        <v>0.39400000000000002</v>
      </c>
      <c r="T249">
        <v>4.9098863809267001E-6</v>
      </c>
    </row>
    <row r="250" spans="1:20" x14ac:dyDescent="0.25">
      <c r="A250" t="s">
        <v>35</v>
      </c>
      <c r="B250" t="s">
        <v>108</v>
      </c>
      <c r="C250" t="s">
        <v>262</v>
      </c>
      <c r="D250" t="s">
        <v>186</v>
      </c>
      <c r="E250">
        <v>1.05204683811138E-2</v>
      </c>
      <c r="F250">
        <v>0</v>
      </c>
      <c r="G250" t="s">
        <v>367</v>
      </c>
      <c r="H250" t="s">
        <v>368</v>
      </c>
      <c r="I250" t="s">
        <v>253</v>
      </c>
      <c r="J250" t="s">
        <v>254</v>
      </c>
      <c r="K250" t="s">
        <v>255</v>
      </c>
      <c r="L250" t="s">
        <v>29</v>
      </c>
      <c r="M250">
        <v>0.51361371724836002</v>
      </c>
      <c r="N250">
        <v>0.59199999999999997</v>
      </c>
      <c r="O250">
        <v>0.5</v>
      </c>
      <c r="P250">
        <v>3.2930750846242499E-24</v>
      </c>
      <c r="Q250">
        <v>0.15085143983841501</v>
      </c>
      <c r="R250">
        <v>0.30599999999999999</v>
      </c>
      <c r="S250">
        <v>0.317</v>
      </c>
      <c r="T250">
        <v>0.27683750021117598</v>
      </c>
    </row>
    <row r="251" spans="1:20" x14ac:dyDescent="0.25">
      <c r="A251" t="s">
        <v>35</v>
      </c>
      <c r="B251" t="s">
        <v>76</v>
      </c>
      <c r="C251" t="s">
        <v>262</v>
      </c>
      <c r="D251" t="s">
        <v>186</v>
      </c>
      <c r="E251">
        <v>1.67361559535474E-2</v>
      </c>
      <c r="F251">
        <v>0</v>
      </c>
      <c r="G251" t="s">
        <v>367</v>
      </c>
      <c r="H251" t="s">
        <v>368</v>
      </c>
      <c r="I251" t="s">
        <v>253</v>
      </c>
      <c r="J251" t="s">
        <v>254</v>
      </c>
      <c r="K251" t="s">
        <v>255</v>
      </c>
      <c r="L251" t="s">
        <v>29</v>
      </c>
      <c r="M251">
        <v>0.51361371724836002</v>
      </c>
      <c r="N251">
        <v>0.59199999999999997</v>
      </c>
      <c r="O251">
        <v>0.5</v>
      </c>
      <c r="P251">
        <v>3.2930750846242499E-24</v>
      </c>
      <c r="Q251">
        <v>0.32719804319740298</v>
      </c>
      <c r="R251">
        <v>0.42599999999999999</v>
      </c>
      <c r="S251">
        <v>0.254</v>
      </c>
      <c r="T251">
        <v>2.9280133734632499E-13</v>
      </c>
    </row>
    <row r="252" spans="1:20" x14ac:dyDescent="0.25">
      <c r="A252" t="s">
        <v>35</v>
      </c>
      <c r="B252" t="s">
        <v>21</v>
      </c>
      <c r="C252" t="s">
        <v>262</v>
      </c>
      <c r="D252" t="s">
        <v>186</v>
      </c>
      <c r="E252">
        <v>6.5785323096479997E-3</v>
      </c>
      <c r="F252">
        <v>0</v>
      </c>
      <c r="G252" t="s">
        <v>367</v>
      </c>
      <c r="H252" t="s">
        <v>368</v>
      </c>
      <c r="I252" t="s">
        <v>253</v>
      </c>
      <c r="J252" t="s">
        <v>254</v>
      </c>
      <c r="K252" t="s">
        <v>255</v>
      </c>
      <c r="L252" t="s">
        <v>29</v>
      </c>
      <c r="M252">
        <v>0.51361371724836002</v>
      </c>
      <c r="N252">
        <v>0.59199999999999997</v>
      </c>
      <c r="O252">
        <v>0.5</v>
      </c>
      <c r="P252">
        <v>3.2930750846242499E-24</v>
      </c>
      <c r="Q252">
        <v>0.66951628506782102</v>
      </c>
      <c r="R252">
        <v>0.34300000000000003</v>
      </c>
      <c r="S252">
        <v>0.19800000000000001</v>
      </c>
      <c r="T252">
        <v>4.87663941559835E-71</v>
      </c>
    </row>
    <row r="253" spans="1:20" x14ac:dyDescent="0.25">
      <c r="A253" t="s">
        <v>35</v>
      </c>
      <c r="B253" t="s">
        <v>34</v>
      </c>
      <c r="C253" t="s">
        <v>262</v>
      </c>
      <c r="D253" t="s">
        <v>186</v>
      </c>
      <c r="E253">
        <v>1.98909335551321E-2</v>
      </c>
      <c r="F253">
        <v>0</v>
      </c>
      <c r="G253" t="s">
        <v>367</v>
      </c>
      <c r="H253" t="s">
        <v>368</v>
      </c>
      <c r="I253" t="s">
        <v>253</v>
      </c>
      <c r="J253" t="s">
        <v>254</v>
      </c>
      <c r="K253" t="s">
        <v>255</v>
      </c>
      <c r="L253" t="s">
        <v>29</v>
      </c>
      <c r="M253">
        <v>0.51361371724836002</v>
      </c>
      <c r="N253">
        <v>0.59199999999999997</v>
      </c>
      <c r="O253">
        <v>0.5</v>
      </c>
      <c r="P253">
        <v>3.2930750846242499E-24</v>
      </c>
      <c r="Q253">
        <v>0.46262148708084999</v>
      </c>
      <c r="R253">
        <v>0.498</v>
      </c>
      <c r="S253">
        <v>0.39400000000000002</v>
      </c>
      <c r="T253">
        <v>4.9098863809267001E-6</v>
      </c>
    </row>
    <row r="254" spans="1:20" x14ac:dyDescent="0.25">
      <c r="A254" t="s">
        <v>34</v>
      </c>
      <c r="B254" t="s">
        <v>108</v>
      </c>
      <c r="C254" t="s">
        <v>265</v>
      </c>
      <c r="D254" t="s">
        <v>186</v>
      </c>
      <c r="E254">
        <v>3.1454900277754199E-3</v>
      </c>
      <c r="F254">
        <v>0</v>
      </c>
      <c r="G254" t="s">
        <v>369</v>
      </c>
      <c r="H254" t="s">
        <v>370</v>
      </c>
      <c r="I254" t="s">
        <v>253</v>
      </c>
      <c r="J254" t="s">
        <v>254</v>
      </c>
      <c r="K254" t="s">
        <v>255</v>
      </c>
      <c r="L254" t="s">
        <v>29</v>
      </c>
      <c r="M254">
        <v>0.20299819874175601</v>
      </c>
      <c r="N254">
        <v>0.495</v>
      </c>
      <c r="O254">
        <v>0.45200000000000001</v>
      </c>
      <c r="P254">
        <v>5.7685155945380803E-2</v>
      </c>
      <c r="Q254">
        <v>0.15085143983841501</v>
      </c>
      <c r="R254">
        <v>0.30599999999999999</v>
      </c>
      <c r="S254">
        <v>0.317</v>
      </c>
      <c r="T254">
        <v>0.27683750021117598</v>
      </c>
    </row>
    <row r="255" spans="1:20" x14ac:dyDescent="0.25">
      <c r="A255" t="s">
        <v>34</v>
      </c>
      <c r="B255" t="s">
        <v>76</v>
      </c>
      <c r="C255" t="s">
        <v>265</v>
      </c>
      <c r="D255" t="s">
        <v>186</v>
      </c>
      <c r="E255">
        <v>5.0260364577693001E-3</v>
      </c>
      <c r="F255">
        <v>0</v>
      </c>
      <c r="G255" t="s">
        <v>369</v>
      </c>
      <c r="H255" t="s">
        <v>370</v>
      </c>
      <c r="I255" t="s">
        <v>253</v>
      </c>
      <c r="J255" t="s">
        <v>254</v>
      </c>
      <c r="K255" t="s">
        <v>255</v>
      </c>
      <c r="L255" t="s">
        <v>29</v>
      </c>
      <c r="M255">
        <v>0.20299819874175601</v>
      </c>
      <c r="N255">
        <v>0.495</v>
      </c>
      <c r="O255">
        <v>0.45200000000000001</v>
      </c>
      <c r="P255">
        <v>5.7685155945380803E-2</v>
      </c>
      <c r="Q255">
        <v>0.32719804319740298</v>
      </c>
      <c r="R255">
        <v>0.42599999999999999</v>
      </c>
      <c r="S255">
        <v>0.254</v>
      </c>
      <c r="T255">
        <v>2.9280133734632499E-13</v>
      </c>
    </row>
    <row r="256" spans="1:20" x14ac:dyDescent="0.25">
      <c r="A256" t="s">
        <v>34</v>
      </c>
      <c r="B256" t="s">
        <v>21</v>
      </c>
      <c r="C256" t="s">
        <v>265</v>
      </c>
      <c r="D256" t="s">
        <v>186</v>
      </c>
      <c r="E256">
        <v>1.96142214320619E-3</v>
      </c>
      <c r="F256">
        <v>0</v>
      </c>
      <c r="G256" t="s">
        <v>369</v>
      </c>
      <c r="H256" t="s">
        <v>370</v>
      </c>
      <c r="I256" t="s">
        <v>253</v>
      </c>
      <c r="J256" t="s">
        <v>254</v>
      </c>
      <c r="K256" t="s">
        <v>255</v>
      </c>
      <c r="L256" t="s">
        <v>29</v>
      </c>
      <c r="M256">
        <v>0.20299819874175601</v>
      </c>
      <c r="N256">
        <v>0.495</v>
      </c>
      <c r="O256">
        <v>0.45200000000000001</v>
      </c>
      <c r="P256">
        <v>5.7685155945380803E-2</v>
      </c>
      <c r="Q256">
        <v>0.66951628506782102</v>
      </c>
      <c r="R256">
        <v>0.34300000000000003</v>
      </c>
      <c r="S256">
        <v>0.19800000000000001</v>
      </c>
      <c r="T256">
        <v>4.87663941559835E-71</v>
      </c>
    </row>
    <row r="257" spans="1:20" x14ac:dyDescent="0.25">
      <c r="A257" t="s">
        <v>34</v>
      </c>
      <c r="B257" t="s">
        <v>34</v>
      </c>
      <c r="C257" t="s">
        <v>265</v>
      </c>
      <c r="D257" t="s">
        <v>186</v>
      </c>
      <c r="E257">
        <v>5.9868881860893801E-3</v>
      </c>
      <c r="F257">
        <v>0</v>
      </c>
      <c r="G257" t="s">
        <v>369</v>
      </c>
      <c r="H257" t="s">
        <v>370</v>
      </c>
      <c r="I257" t="s">
        <v>253</v>
      </c>
      <c r="J257" t="s">
        <v>254</v>
      </c>
      <c r="K257" t="s">
        <v>255</v>
      </c>
      <c r="L257" t="s">
        <v>29</v>
      </c>
      <c r="M257">
        <v>0.20299819874175601</v>
      </c>
      <c r="N257">
        <v>0.495</v>
      </c>
      <c r="O257">
        <v>0.45200000000000001</v>
      </c>
      <c r="P257">
        <v>5.7685155945380803E-2</v>
      </c>
      <c r="Q257">
        <v>0.46262148708084999</v>
      </c>
      <c r="R257">
        <v>0.498</v>
      </c>
      <c r="S257">
        <v>0.39400000000000002</v>
      </c>
      <c r="T257">
        <v>4.9098863809267001E-6</v>
      </c>
    </row>
    <row r="258" spans="1:20" x14ac:dyDescent="0.25">
      <c r="A258" t="s">
        <v>34</v>
      </c>
      <c r="B258" t="s">
        <v>108</v>
      </c>
      <c r="C258" t="s">
        <v>268</v>
      </c>
      <c r="D258" t="s">
        <v>186</v>
      </c>
      <c r="E258">
        <v>3.0945065602005E-3</v>
      </c>
      <c r="F258">
        <v>0</v>
      </c>
      <c r="G258" t="s">
        <v>371</v>
      </c>
      <c r="H258" t="s">
        <v>372</v>
      </c>
      <c r="I258" t="s">
        <v>253</v>
      </c>
      <c r="J258" t="s">
        <v>254</v>
      </c>
      <c r="K258" t="s">
        <v>255</v>
      </c>
      <c r="L258" t="s">
        <v>29</v>
      </c>
      <c r="M258">
        <v>0.44024476769653198</v>
      </c>
      <c r="N258">
        <v>0.47799999999999998</v>
      </c>
      <c r="O258">
        <v>0.38800000000000001</v>
      </c>
      <c r="P258">
        <v>3.9438130315987701E-5</v>
      </c>
      <c r="Q258">
        <v>0.15085143983841501</v>
      </c>
      <c r="R258">
        <v>0.30599999999999999</v>
      </c>
      <c r="S258">
        <v>0.317</v>
      </c>
      <c r="T258">
        <v>0.27683750021117598</v>
      </c>
    </row>
    <row r="259" spans="1:20" x14ac:dyDescent="0.25">
      <c r="A259" t="s">
        <v>34</v>
      </c>
      <c r="B259" t="s">
        <v>76</v>
      </c>
      <c r="C259" t="s">
        <v>268</v>
      </c>
      <c r="D259" t="s">
        <v>186</v>
      </c>
      <c r="E259">
        <v>4.94472347173855E-3</v>
      </c>
      <c r="F259">
        <v>0</v>
      </c>
      <c r="G259" t="s">
        <v>371</v>
      </c>
      <c r="H259" t="s">
        <v>372</v>
      </c>
      <c r="I259" t="s">
        <v>253</v>
      </c>
      <c r="J259" t="s">
        <v>254</v>
      </c>
      <c r="K259" t="s">
        <v>255</v>
      </c>
      <c r="L259" t="s">
        <v>29</v>
      </c>
      <c r="M259">
        <v>0.44024476769653198</v>
      </c>
      <c r="N259">
        <v>0.47799999999999998</v>
      </c>
      <c r="O259">
        <v>0.38800000000000001</v>
      </c>
      <c r="P259">
        <v>3.9438130315987701E-5</v>
      </c>
      <c r="Q259">
        <v>0.32719804319740298</v>
      </c>
      <c r="R259">
        <v>0.42599999999999999</v>
      </c>
      <c r="S259">
        <v>0.254</v>
      </c>
      <c r="T259">
        <v>2.9280133734632499E-13</v>
      </c>
    </row>
    <row r="260" spans="1:20" x14ac:dyDescent="0.25">
      <c r="A260" t="s">
        <v>34</v>
      </c>
      <c r="B260" t="s">
        <v>21</v>
      </c>
      <c r="C260" t="s">
        <v>268</v>
      </c>
      <c r="D260" t="s">
        <v>186</v>
      </c>
      <c r="E260">
        <v>1.9295934124230101E-3</v>
      </c>
      <c r="F260">
        <v>0</v>
      </c>
      <c r="G260" t="s">
        <v>371</v>
      </c>
      <c r="H260" t="s">
        <v>372</v>
      </c>
      <c r="I260" t="s">
        <v>253</v>
      </c>
      <c r="J260" t="s">
        <v>254</v>
      </c>
      <c r="K260" t="s">
        <v>255</v>
      </c>
      <c r="L260" t="s">
        <v>29</v>
      </c>
      <c r="M260">
        <v>0.44024476769653198</v>
      </c>
      <c r="N260">
        <v>0.47799999999999998</v>
      </c>
      <c r="O260">
        <v>0.38800000000000001</v>
      </c>
      <c r="P260">
        <v>3.9438130315987701E-5</v>
      </c>
      <c r="Q260">
        <v>0.66951628506782102</v>
      </c>
      <c r="R260">
        <v>0.34300000000000003</v>
      </c>
      <c r="S260">
        <v>0.19800000000000001</v>
      </c>
      <c r="T260">
        <v>4.87663941559835E-71</v>
      </c>
    </row>
    <row r="261" spans="1:20" x14ac:dyDescent="0.25">
      <c r="A261" t="s">
        <v>34</v>
      </c>
      <c r="B261" t="s">
        <v>34</v>
      </c>
      <c r="C261" t="s">
        <v>268</v>
      </c>
      <c r="D261" t="s">
        <v>186</v>
      </c>
      <c r="E261">
        <v>5.8901222272116404E-3</v>
      </c>
      <c r="F261">
        <v>0</v>
      </c>
      <c r="G261" t="s">
        <v>371</v>
      </c>
      <c r="H261" t="s">
        <v>372</v>
      </c>
      <c r="I261" t="s">
        <v>253</v>
      </c>
      <c r="J261" t="s">
        <v>254</v>
      </c>
      <c r="K261" t="s">
        <v>255</v>
      </c>
      <c r="L261" t="s">
        <v>29</v>
      </c>
      <c r="M261">
        <v>0.44024476769653198</v>
      </c>
      <c r="N261">
        <v>0.47799999999999998</v>
      </c>
      <c r="O261">
        <v>0.38800000000000001</v>
      </c>
      <c r="P261">
        <v>3.9438130315987701E-5</v>
      </c>
      <c r="Q261">
        <v>0.46262148708084999</v>
      </c>
      <c r="R261">
        <v>0.498</v>
      </c>
      <c r="S261">
        <v>0.39400000000000002</v>
      </c>
      <c r="T261">
        <v>4.9098863809267001E-6</v>
      </c>
    </row>
    <row r="262" spans="1:20" x14ac:dyDescent="0.25">
      <c r="A262" t="s">
        <v>21</v>
      </c>
      <c r="B262" t="s">
        <v>108</v>
      </c>
      <c r="C262" t="s">
        <v>271</v>
      </c>
      <c r="D262" t="s">
        <v>186</v>
      </c>
      <c r="E262">
        <v>1.8848380651178099E-2</v>
      </c>
      <c r="F262">
        <v>0</v>
      </c>
      <c r="G262" t="s">
        <v>373</v>
      </c>
      <c r="H262" t="s">
        <v>374</v>
      </c>
      <c r="I262" t="s">
        <v>275</v>
      </c>
      <c r="J262" t="s">
        <v>254</v>
      </c>
      <c r="K262" t="s">
        <v>255</v>
      </c>
      <c r="L262" t="s">
        <v>29</v>
      </c>
      <c r="M262">
        <v>0.732552811323536</v>
      </c>
      <c r="N262">
        <v>0.78100000000000003</v>
      </c>
      <c r="O262">
        <v>0.72599999999999998</v>
      </c>
      <c r="P262">
        <v>5.9937181283262902E-114</v>
      </c>
      <c r="Q262">
        <v>0.15085143983841501</v>
      </c>
      <c r="R262">
        <v>0.30599999999999999</v>
      </c>
      <c r="S262">
        <v>0.317</v>
      </c>
      <c r="T262">
        <v>0.27683750021117598</v>
      </c>
    </row>
    <row r="263" spans="1:20" x14ac:dyDescent="0.25">
      <c r="A263" t="s">
        <v>34</v>
      </c>
      <c r="B263" t="s">
        <v>108</v>
      </c>
      <c r="C263" t="s">
        <v>271</v>
      </c>
      <c r="D263" t="s">
        <v>186</v>
      </c>
      <c r="E263">
        <v>1.4062192941928E-2</v>
      </c>
      <c r="F263">
        <v>0</v>
      </c>
      <c r="G263" t="s">
        <v>373</v>
      </c>
      <c r="H263" t="s">
        <v>374</v>
      </c>
      <c r="I263" t="s">
        <v>275</v>
      </c>
      <c r="J263" t="s">
        <v>254</v>
      </c>
      <c r="K263" t="s">
        <v>255</v>
      </c>
      <c r="L263" t="s">
        <v>29</v>
      </c>
      <c r="M263">
        <v>0.42116984150074899</v>
      </c>
      <c r="N263">
        <v>0.65600000000000003</v>
      </c>
      <c r="O263">
        <v>0.70099999999999996</v>
      </c>
      <c r="P263">
        <v>1.7040645602363499E-2</v>
      </c>
      <c r="Q263">
        <v>0.15085143983841501</v>
      </c>
      <c r="R263">
        <v>0.30599999999999999</v>
      </c>
      <c r="S263">
        <v>0.317</v>
      </c>
      <c r="T263">
        <v>0.27683750021117598</v>
      </c>
    </row>
    <row r="264" spans="1:20" x14ac:dyDescent="0.25">
      <c r="A264" t="s">
        <v>21</v>
      </c>
      <c r="B264" t="s">
        <v>76</v>
      </c>
      <c r="C264" t="s">
        <v>271</v>
      </c>
      <c r="D264" t="s">
        <v>186</v>
      </c>
      <c r="E264">
        <v>2.9835990622997799E-2</v>
      </c>
      <c r="F264">
        <v>0</v>
      </c>
      <c r="G264" t="s">
        <v>373</v>
      </c>
      <c r="H264" t="s">
        <v>374</v>
      </c>
      <c r="I264" t="s">
        <v>275</v>
      </c>
      <c r="J264" t="s">
        <v>254</v>
      </c>
      <c r="K264" t="s">
        <v>255</v>
      </c>
      <c r="L264" t="s">
        <v>29</v>
      </c>
      <c r="M264">
        <v>0.732552811323536</v>
      </c>
      <c r="N264">
        <v>0.78100000000000003</v>
      </c>
      <c r="O264">
        <v>0.72599999999999998</v>
      </c>
      <c r="P264">
        <v>5.9937181283262902E-114</v>
      </c>
      <c r="Q264">
        <v>0.32719804319740298</v>
      </c>
      <c r="R264">
        <v>0.42599999999999999</v>
      </c>
      <c r="S264">
        <v>0.254</v>
      </c>
      <c r="T264">
        <v>2.9280133734632499E-13</v>
      </c>
    </row>
    <row r="265" spans="1:20" x14ac:dyDescent="0.25">
      <c r="A265" t="s">
        <v>34</v>
      </c>
      <c r="B265" t="s">
        <v>76</v>
      </c>
      <c r="C265" t="s">
        <v>271</v>
      </c>
      <c r="D265" t="s">
        <v>186</v>
      </c>
      <c r="E265">
        <v>2.2323188688969299E-2</v>
      </c>
      <c r="F265">
        <v>0</v>
      </c>
      <c r="G265" t="s">
        <v>373</v>
      </c>
      <c r="H265" t="s">
        <v>374</v>
      </c>
      <c r="I265" t="s">
        <v>275</v>
      </c>
      <c r="J265" t="s">
        <v>254</v>
      </c>
      <c r="K265" t="s">
        <v>255</v>
      </c>
      <c r="L265" t="s">
        <v>29</v>
      </c>
      <c r="M265">
        <v>0.42116984150074899</v>
      </c>
      <c r="N265">
        <v>0.65600000000000003</v>
      </c>
      <c r="O265">
        <v>0.70099999999999996</v>
      </c>
      <c r="P265">
        <v>1.7040645602363499E-2</v>
      </c>
      <c r="Q265">
        <v>0.32719804319740298</v>
      </c>
      <c r="R265">
        <v>0.42599999999999999</v>
      </c>
      <c r="S265">
        <v>0.254</v>
      </c>
      <c r="T265">
        <v>2.9280133734632499E-13</v>
      </c>
    </row>
    <row r="266" spans="1:20" x14ac:dyDescent="0.25">
      <c r="A266" t="s">
        <v>21</v>
      </c>
      <c r="B266" t="s">
        <v>21</v>
      </c>
      <c r="C266" t="s">
        <v>271</v>
      </c>
      <c r="D266" t="s">
        <v>186</v>
      </c>
      <c r="E266">
        <v>1.1823327702995001E-2</v>
      </c>
      <c r="F266">
        <v>0</v>
      </c>
      <c r="G266" t="s">
        <v>373</v>
      </c>
      <c r="H266" t="s">
        <v>374</v>
      </c>
      <c r="I266" t="s">
        <v>275</v>
      </c>
      <c r="J266" t="s">
        <v>254</v>
      </c>
      <c r="K266" t="s">
        <v>255</v>
      </c>
      <c r="L266" t="s">
        <v>29</v>
      </c>
      <c r="M266">
        <v>0.732552811323536</v>
      </c>
      <c r="N266">
        <v>0.78100000000000003</v>
      </c>
      <c r="O266">
        <v>0.72599999999999998</v>
      </c>
      <c r="P266">
        <v>5.9937181283262902E-114</v>
      </c>
      <c r="Q266">
        <v>0.66951628506782102</v>
      </c>
      <c r="R266">
        <v>0.34300000000000003</v>
      </c>
      <c r="S266">
        <v>0.19800000000000001</v>
      </c>
      <c r="T266">
        <v>4.87663941559835E-71</v>
      </c>
    </row>
    <row r="267" spans="1:20" x14ac:dyDescent="0.25">
      <c r="A267" t="s">
        <v>34</v>
      </c>
      <c r="B267" t="s">
        <v>21</v>
      </c>
      <c r="C267" t="s">
        <v>271</v>
      </c>
      <c r="D267" t="s">
        <v>186</v>
      </c>
      <c r="E267">
        <v>8.80500974254032E-3</v>
      </c>
      <c r="F267">
        <v>0</v>
      </c>
      <c r="G267" t="s">
        <v>373</v>
      </c>
      <c r="H267" t="s">
        <v>374</v>
      </c>
      <c r="I267" t="s">
        <v>275</v>
      </c>
      <c r="J267" t="s">
        <v>254</v>
      </c>
      <c r="K267" t="s">
        <v>255</v>
      </c>
      <c r="L267" t="s">
        <v>29</v>
      </c>
      <c r="M267">
        <v>0.42116984150074899</v>
      </c>
      <c r="N267">
        <v>0.65600000000000003</v>
      </c>
      <c r="O267">
        <v>0.70099999999999996</v>
      </c>
      <c r="P267">
        <v>1.7040645602363499E-2</v>
      </c>
      <c r="Q267">
        <v>0.66951628506782102</v>
      </c>
      <c r="R267">
        <v>0.34300000000000003</v>
      </c>
      <c r="S267">
        <v>0.19800000000000001</v>
      </c>
      <c r="T267">
        <v>4.87663941559835E-71</v>
      </c>
    </row>
    <row r="268" spans="1:20" x14ac:dyDescent="0.25">
      <c r="A268" t="s">
        <v>21</v>
      </c>
      <c r="B268" t="s">
        <v>34</v>
      </c>
      <c r="C268" t="s">
        <v>271</v>
      </c>
      <c r="D268" t="s">
        <v>186</v>
      </c>
      <c r="E268">
        <v>3.5371266667731403E-2</v>
      </c>
      <c r="F268">
        <v>0</v>
      </c>
      <c r="G268" t="s">
        <v>373</v>
      </c>
      <c r="H268" t="s">
        <v>374</v>
      </c>
      <c r="I268" t="s">
        <v>275</v>
      </c>
      <c r="J268" t="s">
        <v>254</v>
      </c>
      <c r="K268" t="s">
        <v>255</v>
      </c>
      <c r="L268" t="s">
        <v>29</v>
      </c>
      <c r="M268">
        <v>0.732552811323536</v>
      </c>
      <c r="N268">
        <v>0.78100000000000003</v>
      </c>
      <c r="O268">
        <v>0.72599999999999998</v>
      </c>
      <c r="P268">
        <v>5.9937181283262902E-114</v>
      </c>
      <c r="Q268">
        <v>0.46262148708084999</v>
      </c>
      <c r="R268">
        <v>0.498</v>
      </c>
      <c r="S268">
        <v>0.39400000000000002</v>
      </c>
      <c r="T268">
        <v>4.9098863809267001E-6</v>
      </c>
    </row>
    <row r="269" spans="1:20" x14ac:dyDescent="0.25">
      <c r="A269" t="s">
        <v>34</v>
      </c>
      <c r="B269" t="s">
        <v>34</v>
      </c>
      <c r="C269" t="s">
        <v>271</v>
      </c>
      <c r="D269" t="s">
        <v>186</v>
      </c>
      <c r="E269">
        <v>2.6502739332885401E-2</v>
      </c>
      <c r="F269">
        <v>0</v>
      </c>
      <c r="G269" t="s">
        <v>373</v>
      </c>
      <c r="H269" t="s">
        <v>374</v>
      </c>
      <c r="I269" t="s">
        <v>275</v>
      </c>
      <c r="J269" t="s">
        <v>254</v>
      </c>
      <c r="K269" t="s">
        <v>255</v>
      </c>
      <c r="L269" t="s">
        <v>29</v>
      </c>
      <c r="M269">
        <v>0.42116984150074899</v>
      </c>
      <c r="N269">
        <v>0.65600000000000003</v>
      </c>
      <c r="O269">
        <v>0.70099999999999996</v>
      </c>
      <c r="P269">
        <v>1.7040645602363499E-2</v>
      </c>
      <c r="Q269">
        <v>0.46262148708084999</v>
      </c>
      <c r="R269">
        <v>0.498</v>
      </c>
      <c r="S269">
        <v>0.39400000000000002</v>
      </c>
      <c r="T269">
        <v>4.9098863809267001E-6</v>
      </c>
    </row>
    <row r="270" spans="1:20" x14ac:dyDescent="0.25">
      <c r="A270" t="s">
        <v>34</v>
      </c>
      <c r="B270" t="s">
        <v>35</v>
      </c>
      <c r="C270" t="s">
        <v>375</v>
      </c>
      <c r="D270" t="s">
        <v>376</v>
      </c>
      <c r="E270">
        <v>1.2635166895011501E-3</v>
      </c>
      <c r="F270">
        <v>0</v>
      </c>
      <c r="G270" t="s">
        <v>377</v>
      </c>
      <c r="H270" t="s">
        <v>378</v>
      </c>
      <c r="I270" t="s">
        <v>379</v>
      </c>
      <c r="J270" t="s">
        <v>254</v>
      </c>
      <c r="K270" t="s">
        <v>255</v>
      </c>
      <c r="L270" t="s">
        <v>29</v>
      </c>
      <c r="M270">
        <v>0.22894033548412199</v>
      </c>
      <c r="N270">
        <v>0.433</v>
      </c>
      <c r="O270">
        <v>0.316</v>
      </c>
      <c r="P270">
        <v>1.64808540833711E-6</v>
      </c>
    </row>
    <row r="271" spans="1:20" x14ac:dyDescent="0.25">
      <c r="A271" t="s">
        <v>34</v>
      </c>
      <c r="B271" t="s">
        <v>76</v>
      </c>
      <c r="C271" t="s">
        <v>375</v>
      </c>
      <c r="D271" t="s">
        <v>376</v>
      </c>
      <c r="E271">
        <v>2.3630644252882601E-3</v>
      </c>
      <c r="F271">
        <v>0</v>
      </c>
      <c r="G271" t="s">
        <v>377</v>
      </c>
      <c r="H271" t="s">
        <v>378</v>
      </c>
      <c r="I271" t="s">
        <v>379</v>
      </c>
      <c r="J271" t="s">
        <v>254</v>
      </c>
      <c r="K271" t="s">
        <v>255</v>
      </c>
      <c r="L271" t="s">
        <v>29</v>
      </c>
      <c r="M271">
        <v>0.22894033548412199</v>
      </c>
      <c r="N271">
        <v>0.433</v>
      </c>
      <c r="O271">
        <v>0.316</v>
      </c>
      <c r="P271">
        <v>1.64808540833711E-6</v>
      </c>
    </row>
    <row r="272" spans="1:20" x14ac:dyDescent="0.25">
      <c r="A272" t="s">
        <v>34</v>
      </c>
      <c r="B272" t="s">
        <v>21</v>
      </c>
      <c r="C272" t="s">
        <v>375</v>
      </c>
      <c r="D272" t="s">
        <v>376</v>
      </c>
      <c r="E272">
        <v>8.5491647079934195E-4</v>
      </c>
      <c r="F272">
        <v>0</v>
      </c>
      <c r="G272" t="s">
        <v>377</v>
      </c>
      <c r="H272" t="s">
        <v>378</v>
      </c>
      <c r="I272" t="s">
        <v>379</v>
      </c>
      <c r="J272" t="s">
        <v>254</v>
      </c>
      <c r="K272" t="s">
        <v>255</v>
      </c>
      <c r="L272" t="s">
        <v>29</v>
      </c>
      <c r="M272">
        <v>0.22894033548412199</v>
      </c>
      <c r="N272">
        <v>0.433</v>
      </c>
      <c r="O272">
        <v>0.316</v>
      </c>
      <c r="P272">
        <v>1.64808540833711E-6</v>
      </c>
    </row>
    <row r="273" spans="1:20" x14ac:dyDescent="0.25">
      <c r="A273" t="s">
        <v>34</v>
      </c>
      <c r="B273" t="s">
        <v>34</v>
      </c>
      <c r="C273" t="s">
        <v>375</v>
      </c>
      <c r="D273" t="s">
        <v>376</v>
      </c>
      <c r="E273">
        <v>1.7569923793825299E-3</v>
      </c>
      <c r="F273">
        <v>0</v>
      </c>
      <c r="G273" t="s">
        <v>377</v>
      </c>
      <c r="H273" t="s">
        <v>378</v>
      </c>
      <c r="I273" t="s">
        <v>379</v>
      </c>
      <c r="J273" t="s">
        <v>254</v>
      </c>
      <c r="K273" t="s">
        <v>255</v>
      </c>
      <c r="L273" t="s">
        <v>29</v>
      </c>
      <c r="M273">
        <v>0.22894033548412199</v>
      </c>
      <c r="N273">
        <v>0.433</v>
      </c>
      <c r="O273">
        <v>0.316</v>
      </c>
      <c r="P273">
        <v>1.64808540833711E-6</v>
      </c>
      <c r="Q273">
        <v>-0.13306584169250399</v>
      </c>
      <c r="R273">
        <v>0.36399999999999999</v>
      </c>
      <c r="S273">
        <v>0.36699999999999999</v>
      </c>
      <c r="T273">
        <v>0.27861124617586402</v>
      </c>
    </row>
    <row r="274" spans="1:20" x14ac:dyDescent="0.25">
      <c r="A274" t="s">
        <v>76</v>
      </c>
      <c r="B274" t="s">
        <v>35</v>
      </c>
      <c r="C274" t="s">
        <v>280</v>
      </c>
      <c r="D274" t="s">
        <v>376</v>
      </c>
      <c r="E274">
        <v>6.0170124379595299E-4</v>
      </c>
      <c r="F274">
        <v>0</v>
      </c>
      <c r="G274" t="s">
        <v>380</v>
      </c>
      <c r="H274" t="s">
        <v>381</v>
      </c>
      <c r="I274" t="s">
        <v>283</v>
      </c>
      <c r="J274" t="s">
        <v>254</v>
      </c>
      <c r="K274" t="s">
        <v>255</v>
      </c>
      <c r="L274" t="s">
        <v>29</v>
      </c>
      <c r="M274">
        <v>0.21290123234115199</v>
      </c>
      <c r="N274">
        <v>0.3</v>
      </c>
      <c r="O274">
        <v>0.13600000000000001</v>
      </c>
      <c r="P274">
        <v>3.6975194621973499E-16</v>
      </c>
    </row>
    <row r="275" spans="1:20" x14ac:dyDescent="0.25">
      <c r="A275" t="s">
        <v>76</v>
      </c>
      <c r="B275" t="s">
        <v>76</v>
      </c>
      <c r="C275" t="s">
        <v>280</v>
      </c>
      <c r="D275" t="s">
        <v>376</v>
      </c>
      <c r="E275">
        <v>1.1259678771824201E-3</v>
      </c>
      <c r="F275">
        <v>0</v>
      </c>
      <c r="G275" t="s">
        <v>380</v>
      </c>
      <c r="H275" t="s">
        <v>381</v>
      </c>
      <c r="I275" t="s">
        <v>283</v>
      </c>
      <c r="J275" t="s">
        <v>254</v>
      </c>
      <c r="K275" t="s">
        <v>255</v>
      </c>
      <c r="L275" t="s">
        <v>29</v>
      </c>
      <c r="M275">
        <v>0.21290123234115199</v>
      </c>
      <c r="N275">
        <v>0.3</v>
      </c>
      <c r="O275">
        <v>0.13600000000000001</v>
      </c>
      <c r="P275">
        <v>3.6975194621973499E-16</v>
      </c>
    </row>
    <row r="276" spans="1:20" x14ac:dyDescent="0.25">
      <c r="A276" t="s">
        <v>76</v>
      </c>
      <c r="B276" t="s">
        <v>21</v>
      </c>
      <c r="C276" t="s">
        <v>280</v>
      </c>
      <c r="D276" t="s">
        <v>376</v>
      </c>
      <c r="E276">
        <v>4.0703387583573402E-4</v>
      </c>
      <c r="F276">
        <v>0</v>
      </c>
      <c r="G276" t="s">
        <v>380</v>
      </c>
      <c r="H276" t="s">
        <v>381</v>
      </c>
      <c r="I276" t="s">
        <v>283</v>
      </c>
      <c r="J276" t="s">
        <v>254</v>
      </c>
      <c r="K276" t="s">
        <v>255</v>
      </c>
      <c r="L276" t="s">
        <v>29</v>
      </c>
      <c r="M276">
        <v>0.21290123234115199</v>
      </c>
      <c r="N276">
        <v>0.3</v>
      </c>
      <c r="O276">
        <v>0.13600000000000001</v>
      </c>
      <c r="P276">
        <v>3.6975194621973499E-16</v>
      </c>
    </row>
    <row r="277" spans="1:20" x14ac:dyDescent="0.25">
      <c r="A277" t="s">
        <v>76</v>
      </c>
      <c r="B277" t="s">
        <v>34</v>
      </c>
      <c r="C277" t="s">
        <v>280</v>
      </c>
      <c r="D277" t="s">
        <v>376</v>
      </c>
      <c r="E277">
        <v>8.3691666526261197E-4</v>
      </c>
      <c r="F277">
        <v>0</v>
      </c>
      <c r="G277" t="s">
        <v>380</v>
      </c>
      <c r="H277" t="s">
        <v>381</v>
      </c>
      <c r="I277" t="s">
        <v>283</v>
      </c>
      <c r="J277" t="s">
        <v>254</v>
      </c>
      <c r="K277" t="s">
        <v>255</v>
      </c>
      <c r="L277" t="s">
        <v>29</v>
      </c>
      <c r="M277">
        <v>0.21290123234115199</v>
      </c>
      <c r="N277">
        <v>0.3</v>
      </c>
      <c r="O277">
        <v>0.13600000000000001</v>
      </c>
      <c r="P277">
        <v>3.6975194621973499E-16</v>
      </c>
      <c r="Q277">
        <v>-0.13306584169250399</v>
      </c>
      <c r="R277">
        <v>0.36399999999999999</v>
      </c>
      <c r="S277">
        <v>0.36699999999999999</v>
      </c>
      <c r="T277">
        <v>0.27861124617586402</v>
      </c>
    </row>
    <row r="278" spans="1:20" x14ac:dyDescent="0.25">
      <c r="A278" t="s">
        <v>35</v>
      </c>
      <c r="B278" t="s">
        <v>35</v>
      </c>
      <c r="C278" t="s">
        <v>284</v>
      </c>
      <c r="D278" t="s">
        <v>376</v>
      </c>
      <c r="E278">
        <v>7.0736798273091496E-4</v>
      </c>
      <c r="F278">
        <v>0</v>
      </c>
      <c r="G278" t="s">
        <v>382</v>
      </c>
      <c r="H278" t="s">
        <v>383</v>
      </c>
      <c r="I278" t="s">
        <v>283</v>
      </c>
      <c r="J278" t="s">
        <v>254</v>
      </c>
      <c r="K278" t="s">
        <v>255</v>
      </c>
      <c r="L278" t="s">
        <v>29</v>
      </c>
      <c r="M278">
        <v>0.23054067453096799</v>
      </c>
      <c r="N278">
        <v>0.28799999999999998</v>
      </c>
      <c r="O278">
        <v>0.20300000000000001</v>
      </c>
      <c r="P278">
        <v>3.7130287539860902E-10</v>
      </c>
    </row>
    <row r="279" spans="1:20" x14ac:dyDescent="0.25">
      <c r="A279" t="s">
        <v>35</v>
      </c>
      <c r="B279" t="s">
        <v>76</v>
      </c>
      <c r="C279" t="s">
        <v>284</v>
      </c>
      <c r="D279" t="s">
        <v>376</v>
      </c>
      <c r="E279">
        <v>1.3235808747896201E-3</v>
      </c>
      <c r="F279">
        <v>0</v>
      </c>
      <c r="G279" t="s">
        <v>382</v>
      </c>
      <c r="H279" t="s">
        <v>383</v>
      </c>
      <c r="I279" t="s">
        <v>283</v>
      </c>
      <c r="J279" t="s">
        <v>254</v>
      </c>
      <c r="K279" t="s">
        <v>255</v>
      </c>
      <c r="L279" t="s">
        <v>29</v>
      </c>
      <c r="M279">
        <v>0.23054067453096799</v>
      </c>
      <c r="N279">
        <v>0.28799999999999998</v>
      </c>
      <c r="O279">
        <v>0.20300000000000001</v>
      </c>
      <c r="P279">
        <v>3.7130287539860902E-10</v>
      </c>
    </row>
    <row r="280" spans="1:20" x14ac:dyDescent="0.25">
      <c r="A280" t="s">
        <v>35</v>
      </c>
      <c r="B280" t="s">
        <v>21</v>
      </c>
      <c r="C280" t="s">
        <v>284</v>
      </c>
      <c r="D280" t="s">
        <v>376</v>
      </c>
      <c r="E280">
        <v>4.7853080554963097E-4</v>
      </c>
      <c r="F280">
        <v>0</v>
      </c>
      <c r="G280" t="s">
        <v>382</v>
      </c>
      <c r="H280" t="s">
        <v>383</v>
      </c>
      <c r="I280" t="s">
        <v>283</v>
      </c>
      <c r="J280" t="s">
        <v>254</v>
      </c>
      <c r="K280" t="s">
        <v>255</v>
      </c>
      <c r="L280" t="s">
        <v>29</v>
      </c>
      <c r="M280">
        <v>0.23054067453096799</v>
      </c>
      <c r="N280">
        <v>0.28799999999999998</v>
      </c>
      <c r="O280">
        <v>0.20300000000000001</v>
      </c>
      <c r="P280">
        <v>3.7130287539860902E-10</v>
      </c>
    </row>
    <row r="281" spans="1:20" x14ac:dyDescent="0.25">
      <c r="A281" t="s">
        <v>35</v>
      </c>
      <c r="B281" t="s">
        <v>34</v>
      </c>
      <c r="C281" t="s">
        <v>284</v>
      </c>
      <c r="D281" t="s">
        <v>376</v>
      </c>
      <c r="E281">
        <v>9.8384969544705603E-4</v>
      </c>
      <c r="F281">
        <v>0</v>
      </c>
      <c r="G281" t="s">
        <v>382</v>
      </c>
      <c r="H281" t="s">
        <v>383</v>
      </c>
      <c r="I281" t="s">
        <v>283</v>
      </c>
      <c r="J281" t="s">
        <v>254</v>
      </c>
      <c r="K281" t="s">
        <v>255</v>
      </c>
      <c r="L281" t="s">
        <v>29</v>
      </c>
      <c r="M281">
        <v>0.23054067453096799</v>
      </c>
      <c r="N281">
        <v>0.28799999999999998</v>
      </c>
      <c r="O281">
        <v>0.20300000000000001</v>
      </c>
      <c r="P281">
        <v>3.7130287539860902E-10</v>
      </c>
      <c r="Q281">
        <v>-0.13306584169250399</v>
      </c>
      <c r="R281">
        <v>0.36399999999999999</v>
      </c>
      <c r="S281">
        <v>0.36699999999999999</v>
      </c>
      <c r="T281">
        <v>0.27861124617586402</v>
      </c>
    </row>
    <row r="282" spans="1:20" x14ac:dyDescent="0.25">
      <c r="A282" t="s">
        <v>76</v>
      </c>
      <c r="B282" t="s">
        <v>35</v>
      </c>
      <c r="C282" t="s">
        <v>287</v>
      </c>
      <c r="D282" t="s">
        <v>376</v>
      </c>
      <c r="E282">
        <v>9.5348828742506601E-4</v>
      </c>
      <c r="F282">
        <v>0</v>
      </c>
      <c r="G282" t="s">
        <v>384</v>
      </c>
      <c r="H282" t="s">
        <v>385</v>
      </c>
      <c r="I282" t="s">
        <v>283</v>
      </c>
      <c r="J282" t="s">
        <v>254</v>
      </c>
      <c r="K282" t="s">
        <v>255</v>
      </c>
      <c r="L282" t="s">
        <v>29</v>
      </c>
      <c r="M282">
        <v>0.32397525220867202</v>
      </c>
      <c r="N282">
        <v>0.30399999999999999</v>
      </c>
      <c r="O282">
        <v>0.185</v>
      </c>
      <c r="P282">
        <v>1.2266094896467099E-8</v>
      </c>
    </row>
    <row r="283" spans="1:20" x14ac:dyDescent="0.25">
      <c r="A283" t="s">
        <v>76</v>
      </c>
      <c r="B283" t="s">
        <v>76</v>
      </c>
      <c r="C283" t="s">
        <v>287</v>
      </c>
      <c r="D283" t="s">
        <v>376</v>
      </c>
      <c r="E283">
        <v>1.7837224430086601E-3</v>
      </c>
      <c r="F283">
        <v>0</v>
      </c>
      <c r="G283" t="s">
        <v>384</v>
      </c>
      <c r="H283" t="s">
        <v>385</v>
      </c>
      <c r="I283" t="s">
        <v>283</v>
      </c>
      <c r="J283" t="s">
        <v>254</v>
      </c>
      <c r="K283" t="s">
        <v>255</v>
      </c>
      <c r="L283" t="s">
        <v>29</v>
      </c>
      <c r="M283">
        <v>0.32397525220867202</v>
      </c>
      <c r="N283">
        <v>0.30399999999999999</v>
      </c>
      <c r="O283">
        <v>0.185</v>
      </c>
      <c r="P283">
        <v>1.2266094896467099E-8</v>
      </c>
    </row>
    <row r="284" spans="1:20" x14ac:dyDescent="0.25">
      <c r="A284" t="s">
        <v>76</v>
      </c>
      <c r="B284" t="s">
        <v>21</v>
      </c>
      <c r="C284" t="s">
        <v>287</v>
      </c>
      <c r="D284" t="s">
        <v>376</v>
      </c>
      <c r="E284">
        <v>6.45081325496917E-4</v>
      </c>
      <c r="F284">
        <v>0</v>
      </c>
      <c r="G284" t="s">
        <v>384</v>
      </c>
      <c r="H284" t="s">
        <v>385</v>
      </c>
      <c r="I284" t="s">
        <v>283</v>
      </c>
      <c r="J284" t="s">
        <v>254</v>
      </c>
      <c r="K284" t="s">
        <v>255</v>
      </c>
      <c r="L284" t="s">
        <v>29</v>
      </c>
      <c r="M284">
        <v>0.32397525220867202</v>
      </c>
      <c r="N284">
        <v>0.30399999999999999</v>
      </c>
      <c r="O284">
        <v>0.185</v>
      </c>
      <c r="P284">
        <v>1.2266094896467099E-8</v>
      </c>
    </row>
    <row r="285" spans="1:20" x14ac:dyDescent="0.25">
      <c r="A285" t="s">
        <v>76</v>
      </c>
      <c r="B285" t="s">
        <v>34</v>
      </c>
      <c r="C285" t="s">
        <v>287</v>
      </c>
      <c r="D285" t="s">
        <v>376</v>
      </c>
      <c r="E285">
        <v>1.32604088127393E-3</v>
      </c>
      <c r="F285">
        <v>0</v>
      </c>
      <c r="G285" t="s">
        <v>384</v>
      </c>
      <c r="H285" t="s">
        <v>385</v>
      </c>
      <c r="I285" t="s">
        <v>283</v>
      </c>
      <c r="J285" t="s">
        <v>254</v>
      </c>
      <c r="K285" t="s">
        <v>255</v>
      </c>
      <c r="L285" t="s">
        <v>29</v>
      </c>
      <c r="M285">
        <v>0.32397525220867202</v>
      </c>
      <c r="N285">
        <v>0.30399999999999999</v>
      </c>
      <c r="O285">
        <v>0.185</v>
      </c>
      <c r="P285">
        <v>1.2266094896467099E-8</v>
      </c>
      <c r="Q285">
        <v>-0.13306584169250399</v>
      </c>
      <c r="R285">
        <v>0.36399999999999999</v>
      </c>
      <c r="S285">
        <v>0.36699999999999999</v>
      </c>
      <c r="T285">
        <v>0.27861124617586402</v>
      </c>
    </row>
    <row r="286" spans="1:20" x14ac:dyDescent="0.25">
      <c r="A286" t="s">
        <v>20</v>
      </c>
      <c r="B286" t="s">
        <v>108</v>
      </c>
      <c r="C286" t="s">
        <v>386</v>
      </c>
      <c r="D286" t="s">
        <v>387</v>
      </c>
      <c r="E286">
        <v>0.17340975242906401</v>
      </c>
      <c r="F286">
        <v>0</v>
      </c>
      <c r="G286" t="s">
        <v>388</v>
      </c>
      <c r="H286" t="s">
        <v>389</v>
      </c>
      <c r="I286" t="s">
        <v>390</v>
      </c>
      <c r="J286" t="s">
        <v>391</v>
      </c>
      <c r="K286" t="s">
        <v>392</v>
      </c>
      <c r="L286" t="s">
        <v>29</v>
      </c>
      <c r="M286">
        <v>0.21813275293627199</v>
      </c>
      <c r="N286">
        <v>0.67800000000000005</v>
      </c>
      <c r="O286">
        <v>0.69</v>
      </c>
      <c r="P286">
        <v>1.35272804183557E-2</v>
      </c>
      <c r="Q286">
        <v>0.176914836318943</v>
      </c>
      <c r="R286">
        <v>0.97599999999999998</v>
      </c>
      <c r="S286">
        <v>0.96099999999999997</v>
      </c>
      <c r="T286">
        <v>2.8234487034057901E-8</v>
      </c>
    </row>
    <row r="287" spans="1:20" x14ac:dyDescent="0.25">
      <c r="A287" t="s">
        <v>20</v>
      </c>
      <c r="B287" t="s">
        <v>35</v>
      </c>
      <c r="C287" t="s">
        <v>386</v>
      </c>
      <c r="D287" t="s">
        <v>387</v>
      </c>
      <c r="E287">
        <v>7.0986399399346797E-2</v>
      </c>
      <c r="F287">
        <v>0</v>
      </c>
      <c r="G287" t="s">
        <v>388</v>
      </c>
      <c r="H287" t="s">
        <v>389</v>
      </c>
      <c r="I287" t="s">
        <v>390</v>
      </c>
      <c r="J287" t="s">
        <v>391</v>
      </c>
      <c r="K287" t="s">
        <v>392</v>
      </c>
      <c r="L287" t="s">
        <v>29</v>
      </c>
      <c r="M287">
        <v>0.21813275293627199</v>
      </c>
      <c r="N287">
        <v>0.67800000000000005</v>
      </c>
      <c r="O287">
        <v>0.69</v>
      </c>
      <c r="P287">
        <v>1.35272804183557E-2</v>
      </c>
      <c r="Q287">
        <v>-0.114065835910546</v>
      </c>
      <c r="R287">
        <v>0.61599999999999999</v>
      </c>
      <c r="S287">
        <v>0.72</v>
      </c>
      <c r="T287">
        <v>2.4882444771546698E-7</v>
      </c>
    </row>
    <row r="288" spans="1:20" x14ac:dyDescent="0.25">
      <c r="A288" t="s">
        <v>20</v>
      </c>
      <c r="B288" t="s">
        <v>21</v>
      </c>
      <c r="C288" t="s">
        <v>386</v>
      </c>
      <c r="D288" t="s">
        <v>387</v>
      </c>
      <c r="E288">
        <v>7.9554370366447594E-2</v>
      </c>
      <c r="F288">
        <v>0</v>
      </c>
      <c r="G288" t="s">
        <v>388</v>
      </c>
      <c r="H288" t="s">
        <v>389</v>
      </c>
      <c r="I288" t="s">
        <v>390</v>
      </c>
      <c r="J288" t="s">
        <v>391</v>
      </c>
      <c r="K288" t="s">
        <v>392</v>
      </c>
      <c r="L288" t="s">
        <v>29</v>
      </c>
      <c r="M288">
        <v>0.21813275293627199</v>
      </c>
      <c r="N288">
        <v>0.67800000000000005</v>
      </c>
      <c r="O288">
        <v>0.69</v>
      </c>
      <c r="P288">
        <v>1.35272804183557E-2</v>
      </c>
      <c r="Q288">
        <v>0.159218727629026</v>
      </c>
      <c r="R288">
        <v>0.75600000000000001</v>
      </c>
      <c r="S288">
        <v>0.76800000000000002</v>
      </c>
      <c r="T288">
        <v>1.0381524657885401E-14</v>
      </c>
    </row>
    <row r="289" spans="1:20" x14ac:dyDescent="0.25">
      <c r="A289" t="s">
        <v>35</v>
      </c>
      <c r="B289" t="s">
        <v>21</v>
      </c>
      <c r="C289" t="s">
        <v>393</v>
      </c>
      <c r="D289" t="s">
        <v>394</v>
      </c>
      <c r="E289">
        <v>1.01409191454964E-2</v>
      </c>
      <c r="F289">
        <v>0</v>
      </c>
      <c r="G289" t="s">
        <v>395</v>
      </c>
      <c r="H289" t="s">
        <v>396</v>
      </c>
      <c r="I289" t="s">
        <v>397</v>
      </c>
      <c r="J289" t="s">
        <v>391</v>
      </c>
      <c r="K289" t="s">
        <v>398</v>
      </c>
      <c r="L289" t="s">
        <v>29</v>
      </c>
      <c r="M289">
        <v>0.43456207021427001</v>
      </c>
      <c r="N289">
        <v>0.63700000000000001</v>
      </c>
      <c r="O289">
        <v>0.51700000000000002</v>
      </c>
      <c r="P289">
        <v>3.12473899387497E-24</v>
      </c>
      <c r="Q289">
        <v>-0.40715209247921103</v>
      </c>
      <c r="R289">
        <v>0.49099999999999999</v>
      </c>
      <c r="S289">
        <v>0.54400000000000004</v>
      </c>
      <c r="T289">
        <v>1.3517651643344799E-36</v>
      </c>
    </row>
    <row r="290" spans="1:20" x14ac:dyDescent="0.25">
      <c r="A290" t="s">
        <v>35</v>
      </c>
      <c r="B290" t="s">
        <v>21</v>
      </c>
      <c r="C290" t="s">
        <v>393</v>
      </c>
      <c r="D290" t="s">
        <v>399</v>
      </c>
      <c r="E290">
        <v>8.6419818547397494E-3</v>
      </c>
      <c r="F290">
        <v>0</v>
      </c>
      <c r="G290" t="s">
        <v>400</v>
      </c>
      <c r="H290" t="s">
        <v>401</v>
      </c>
      <c r="I290" t="s">
        <v>397</v>
      </c>
      <c r="J290" t="s">
        <v>391</v>
      </c>
      <c r="K290" t="s">
        <v>402</v>
      </c>
      <c r="L290" t="s">
        <v>29</v>
      </c>
      <c r="M290">
        <v>0.43456207021427001</v>
      </c>
      <c r="N290">
        <v>0.63700000000000001</v>
      </c>
      <c r="O290">
        <v>0.51700000000000002</v>
      </c>
      <c r="P290">
        <v>3.12473899387497E-24</v>
      </c>
      <c r="Q290">
        <v>-0.29026861673805898</v>
      </c>
      <c r="R290">
        <v>0.39300000000000002</v>
      </c>
      <c r="S290">
        <v>0.52100000000000002</v>
      </c>
      <c r="T290">
        <v>4.5784705433814299E-58</v>
      </c>
    </row>
    <row r="291" spans="1:20" x14ac:dyDescent="0.25">
      <c r="A291" t="s">
        <v>92</v>
      </c>
      <c r="B291" t="s">
        <v>108</v>
      </c>
      <c r="C291" t="s">
        <v>403</v>
      </c>
      <c r="D291" t="s">
        <v>404</v>
      </c>
      <c r="E291">
        <v>6.9114899715654404E-2</v>
      </c>
      <c r="F291">
        <v>0</v>
      </c>
      <c r="G291" t="s">
        <v>405</v>
      </c>
      <c r="H291" t="s">
        <v>406</v>
      </c>
      <c r="I291" t="s">
        <v>407</v>
      </c>
      <c r="J291" t="s">
        <v>391</v>
      </c>
      <c r="K291" t="s">
        <v>408</v>
      </c>
      <c r="L291" t="s">
        <v>29</v>
      </c>
      <c r="M291">
        <v>0.23496691529577801</v>
      </c>
      <c r="N291">
        <v>0.95699999999999996</v>
      </c>
      <c r="O291">
        <v>0.83399999999999996</v>
      </c>
      <c r="P291">
        <v>1.99139626197302E-26</v>
      </c>
      <c r="Q291">
        <v>0.243202005299479</v>
      </c>
      <c r="R291">
        <v>0.623</v>
      </c>
      <c r="S291">
        <v>0.59099999999999997</v>
      </c>
      <c r="T291">
        <v>6.2572053059593499E-8</v>
      </c>
    </row>
    <row r="292" spans="1:20" x14ac:dyDescent="0.25">
      <c r="A292" t="s">
        <v>76</v>
      </c>
      <c r="B292" t="s">
        <v>76</v>
      </c>
      <c r="C292" t="s">
        <v>409</v>
      </c>
      <c r="D292" t="s">
        <v>409</v>
      </c>
      <c r="E292">
        <v>6.2511280512360396E-3</v>
      </c>
      <c r="F292">
        <v>0</v>
      </c>
      <c r="G292" t="s">
        <v>410</v>
      </c>
      <c r="H292" t="s">
        <v>411</v>
      </c>
      <c r="I292" t="s">
        <v>412</v>
      </c>
      <c r="J292" t="s">
        <v>391</v>
      </c>
      <c r="K292" t="s">
        <v>402</v>
      </c>
      <c r="L292" t="s">
        <v>29</v>
      </c>
      <c r="M292">
        <v>0.28067267238065902</v>
      </c>
      <c r="N292">
        <v>0.39500000000000002</v>
      </c>
      <c r="O292">
        <v>0.27600000000000002</v>
      </c>
      <c r="P292">
        <v>5.5680879489724597E-8</v>
      </c>
      <c r="Q292">
        <v>0.28067267238065902</v>
      </c>
      <c r="R292">
        <v>0.39500000000000002</v>
      </c>
      <c r="S292">
        <v>0.27600000000000002</v>
      </c>
      <c r="T292">
        <v>5.5680879489724597E-8</v>
      </c>
    </row>
    <row r="293" spans="1:20" x14ac:dyDescent="0.25">
      <c r="A293" t="s">
        <v>21</v>
      </c>
      <c r="B293" t="s">
        <v>76</v>
      </c>
      <c r="C293" t="s">
        <v>409</v>
      </c>
      <c r="D293" t="s">
        <v>409</v>
      </c>
      <c r="E293">
        <v>2.6835019801662498E-3</v>
      </c>
      <c r="F293">
        <v>0</v>
      </c>
      <c r="G293" t="s">
        <v>410</v>
      </c>
      <c r="H293" t="s">
        <v>411</v>
      </c>
      <c r="I293" t="s">
        <v>412</v>
      </c>
      <c r="J293" t="s">
        <v>391</v>
      </c>
      <c r="K293" t="s">
        <v>402</v>
      </c>
      <c r="L293" t="s">
        <v>29</v>
      </c>
      <c r="M293">
        <v>0.48418163360052102</v>
      </c>
      <c r="N293">
        <v>0.40400000000000003</v>
      </c>
      <c r="O293">
        <v>0.28100000000000003</v>
      </c>
      <c r="P293">
        <v>1.2699733813881401E-52</v>
      </c>
      <c r="Q293">
        <v>0.28067267238065902</v>
      </c>
      <c r="R293">
        <v>0.39500000000000002</v>
      </c>
      <c r="S293">
        <v>0.27600000000000002</v>
      </c>
      <c r="T293">
        <v>5.5680879489724597E-8</v>
      </c>
    </row>
    <row r="294" spans="1:20" x14ac:dyDescent="0.25">
      <c r="A294" t="s">
        <v>76</v>
      </c>
      <c r="B294" t="s">
        <v>21</v>
      </c>
      <c r="C294" t="s">
        <v>409</v>
      </c>
      <c r="D294" t="s">
        <v>409</v>
      </c>
      <c r="E294">
        <v>2.6835019801662498E-3</v>
      </c>
      <c r="F294">
        <v>0</v>
      </c>
      <c r="G294" t="s">
        <v>410</v>
      </c>
      <c r="H294" t="s">
        <v>411</v>
      </c>
      <c r="I294" t="s">
        <v>412</v>
      </c>
      <c r="J294" t="s">
        <v>391</v>
      </c>
      <c r="K294" t="s">
        <v>402</v>
      </c>
      <c r="L294" t="s">
        <v>29</v>
      </c>
      <c r="M294">
        <v>0.28067267238065902</v>
      </c>
      <c r="N294">
        <v>0.39500000000000002</v>
      </c>
      <c r="O294">
        <v>0.27600000000000002</v>
      </c>
      <c r="P294">
        <v>5.5680879489724597E-8</v>
      </c>
      <c r="Q294">
        <v>0.48418163360052102</v>
      </c>
      <c r="R294">
        <v>0.40400000000000003</v>
      </c>
      <c r="S294">
        <v>0.28100000000000003</v>
      </c>
      <c r="T294">
        <v>1.2699733813881401E-52</v>
      </c>
    </row>
    <row r="295" spans="1:20" x14ac:dyDescent="0.25">
      <c r="A295" t="s">
        <v>21</v>
      </c>
      <c r="B295" t="s">
        <v>21</v>
      </c>
      <c r="C295" t="s">
        <v>409</v>
      </c>
      <c r="D295" t="s">
        <v>409</v>
      </c>
      <c r="E295">
        <v>1.1496258574879199E-3</v>
      </c>
      <c r="F295">
        <v>0</v>
      </c>
      <c r="G295" t="s">
        <v>410</v>
      </c>
      <c r="H295" t="s">
        <v>411</v>
      </c>
      <c r="I295" t="s">
        <v>412</v>
      </c>
      <c r="J295" t="s">
        <v>391</v>
      </c>
      <c r="K295" t="s">
        <v>402</v>
      </c>
      <c r="L295" t="s">
        <v>29</v>
      </c>
      <c r="M295">
        <v>0.48418163360052102</v>
      </c>
      <c r="N295">
        <v>0.40400000000000003</v>
      </c>
      <c r="O295">
        <v>0.28100000000000003</v>
      </c>
      <c r="P295">
        <v>1.2699733813881401E-52</v>
      </c>
      <c r="Q295">
        <v>0.48418163360052102</v>
      </c>
      <c r="R295">
        <v>0.40400000000000003</v>
      </c>
      <c r="S295">
        <v>0.28100000000000003</v>
      </c>
      <c r="T295">
        <v>1.2699733813881401E-52</v>
      </c>
    </row>
    <row r="296" spans="1:20" x14ac:dyDescent="0.25">
      <c r="A296" t="s">
        <v>76</v>
      </c>
      <c r="B296" t="s">
        <v>92</v>
      </c>
      <c r="C296" t="s">
        <v>409</v>
      </c>
      <c r="D296" t="s">
        <v>413</v>
      </c>
      <c r="E296">
        <v>6.9452073659728502E-3</v>
      </c>
      <c r="F296">
        <v>0</v>
      </c>
      <c r="G296" t="s">
        <v>414</v>
      </c>
      <c r="H296" t="s">
        <v>415</v>
      </c>
      <c r="I296" t="s">
        <v>416</v>
      </c>
      <c r="J296" t="s">
        <v>391</v>
      </c>
      <c r="K296" t="s">
        <v>417</v>
      </c>
      <c r="L296" t="s">
        <v>29</v>
      </c>
      <c r="M296">
        <v>0.28067267238065902</v>
      </c>
      <c r="N296">
        <v>0.39500000000000002</v>
      </c>
      <c r="O296">
        <v>0.27600000000000002</v>
      </c>
      <c r="P296">
        <v>5.5680879489724597E-8</v>
      </c>
      <c r="Q296">
        <v>0.56465345484169405</v>
      </c>
      <c r="R296">
        <v>0.30399999999999999</v>
      </c>
      <c r="S296">
        <v>0.16900000000000001</v>
      </c>
      <c r="T296">
        <v>6.9019879996972496E-28</v>
      </c>
    </row>
    <row r="297" spans="1:20" x14ac:dyDescent="0.25">
      <c r="A297" t="s">
        <v>21</v>
      </c>
      <c r="B297" t="s">
        <v>92</v>
      </c>
      <c r="C297" t="s">
        <v>409</v>
      </c>
      <c r="D297" t="s">
        <v>413</v>
      </c>
      <c r="E297">
        <v>2.9826472442869502E-3</v>
      </c>
      <c r="F297">
        <v>0</v>
      </c>
      <c r="G297" t="s">
        <v>414</v>
      </c>
      <c r="H297" t="s">
        <v>415</v>
      </c>
      <c r="I297" t="s">
        <v>416</v>
      </c>
      <c r="J297" t="s">
        <v>391</v>
      </c>
      <c r="K297" t="s">
        <v>417</v>
      </c>
      <c r="L297" t="s">
        <v>29</v>
      </c>
      <c r="M297">
        <v>0.48418163360052102</v>
      </c>
      <c r="N297">
        <v>0.40400000000000003</v>
      </c>
      <c r="O297">
        <v>0.28100000000000003</v>
      </c>
      <c r="P297">
        <v>1.2699733813881401E-52</v>
      </c>
      <c r="Q297">
        <v>0.56465345484169405</v>
      </c>
      <c r="R297">
        <v>0.30399999999999999</v>
      </c>
      <c r="S297">
        <v>0.16900000000000001</v>
      </c>
      <c r="T297">
        <v>6.9019879996972496E-28</v>
      </c>
    </row>
    <row r="298" spans="1:20" x14ac:dyDescent="0.25">
      <c r="A298" t="s">
        <v>35</v>
      </c>
      <c r="B298" t="s">
        <v>35</v>
      </c>
      <c r="C298" t="s">
        <v>418</v>
      </c>
      <c r="D298" t="s">
        <v>418</v>
      </c>
      <c r="E298">
        <v>3.41211515756355E-2</v>
      </c>
      <c r="F298">
        <v>0</v>
      </c>
      <c r="G298" t="s">
        <v>419</v>
      </c>
      <c r="H298" t="s">
        <v>420</v>
      </c>
      <c r="I298" t="s">
        <v>421</v>
      </c>
      <c r="J298" t="s">
        <v>391</v>
      </c>
      <c r="K298" t="s">
        <v>422</v>
      </c>
      <c r="L298" t="s">
        <v>29</v>
      </c>
      <c r="M298">
        <v>0.31734919486206897</v>
      </c>
      <c r="N298">
        <v>0.52600000000000002</v>
      </c>
      <c r="O298">
        <v>0.46200000000000002</v>
      </c>
      <c r="P298">
        <v>4.9458350341357399E-12</v>
      </c>
      <c r="Q298">
        <v>0.31734919486206897</v>
      </c>
      <c r="R298">
        <v>0.52600000000000002</v>
      </c>
      <c r="S298">
        <v>0.46200000000000002</v>
      </c>
      <c r="T298">
        <v>4.9458350341357399E-12</v>
      </c>
    </row>
    <row r="299" spans="1:20" x14ac:dyDescent="0.25">
      <c r="A299" t="s">
        <v>76</v>
      </c>
      <c r="B299" t="s">
        <v>21</v>
      </c>
      <c r="C299" t="s">
        <v>423</v>
      </c>
      <c r="D299" t="s">
        <v>213</v>
      </c>
      <c r="E299">
        <v>1.5817693788291998E-2</v>
      </c>
      <c r="F299">
        <v>0</v>
      </c>
      <c r="G299" t="s">
        <v>424</v>
      </c>
      <c r="H299" t="s">
        <v>425</v>
      </c>
      <c r="I299" t="s">
        <v>426</v>
      </c>
      <c r="J299" t="s">
        <v>391</v>
      </c>
      <c r="K299" t="s">
        <v>427</v>
      </c>
      <c r="L299" t="s">
        <v>29</v>
      </c>
      <c r="M299">
        <v>0.306054576786361</v>
      </c>
      <c r="N299">
        <v>0.39</v>
      </c>
      <c r="O299">
        <v>0.28899999999999998</v>
      </c>
      <c r="P299">
        <v>5.2467777757684696E-6</v>
      </c>
      <c r="Q299">
        <v>-0.30107463464305301</v>
      </c>
      <c r="R299">
        <v>0.71299999999999997</v>
      </c>
      <c r="S299">
        <v>0.80900000000000005</v>
      </c>
      <c r="T299">
        <v>7.8322739286535898E-55</v>
      </c>
    </row>
    <row r="300" spans="1:20" x14ac:dyDescent="0.25">
      <c r="A300" t="s">
        <v>20</v>
      </c>
      <c r="B300" t="s">
        <v>21</v>
      </c>
      <c r="C300" t="s">
        <v>423</v>
      </c>
      <c r="D300" t="s">
        <v>213</v>
      </c>
      <c r="E300">
        <v>7.4493277339932103E-3</v>
      </c>
      <c r="F300">
        <v>0</v>
      </c>
      <c r="G300" t="s">
        <v>424</v>
      </c>
      <c r="H300" t="s">
        <v>425</v>
      </c>
      <c r="I300" t="s">
        <v>426</v>
      </c>
      <c r="J300" t="s">
        <v>391</v>
      </c>
      <c r="K300" t="s">
        <v>427</v>
      </c>
      <c r="L300" t="s">
        <v>29</v>
      </c>
      <c r="M300">
        <v>0.59517439786064497</v>
      </c>
      <c r="N300">
        <v>0.254</v>
      </c>
      <c r="O300">
        <v>0.13900000000000001</v>
      </c>
      <c r="P300">
        <v>5.9280805066569496E-9</v>
      </c>
      <c r="Q300">
        <v>-0.30107463464305301</v>
      </c>
      <c r="R300">
        <v>0.71299999999999997</v>
      </c>
      <c r="S300">
        <v>0.80900000000000005</v>
      </c>
      <c r="T300">
        <v>7.8322739286535898E-55</v>
      </c>
    </row>
    <row r="301" spans="1:20" x14ac:dyDescent="0.25">
      <c r="A301" t="s">
        <v>76</v>
      </c>
      <c r="B301" t="s">
        <v>20</v>
      </c>
      <c r="C301" t="s">
        <v>423</v>
      </c>
      <c r="D301" t="s">
        <v>428</v>
      </c>
      <c r="E301">
        <v>1.6619452487168399E-2</v>
      </c>
      <c r="F301">
        <v>0</v>
      </c>
      <c r="G301" t="s">
        <v>429</v>
      </c>
      <c r="H301" t="s">
        <v>430</v>
      </c>
      <c r="I301" t="s">
        <v>426</v>
      </c>
      <c r="J301" t="s">
        <v>391</v>
      </c>
      <c r="K301" t="s">
        <v>402</v>
      </c>
      <c r="L301" t="s">
        <v>29</v>
      </c>
      <c r="M301">
        <v>0.306054576786361</v>
      </c>
      <c r="N301">
        <v>0.39</v>
      </c>
      <c r="O301">
        <v>0.28899999999999998</v>
      </c>
      <c r="P301">
        <v>5.2467777757684696E-6</v>
      </c>
    </row>
    <row r="302" spans="1:20" x14ac:dyDescent="0.25">
      <c r="A302" t="s">
        <v>20</v>
      </c>
      <c r="B302" t="s">
        <v>20</v>
      </c>
      <c r="C302" t="s">
        <v>423</v>
      </c>
      <c r="D302" t="s">
        <v>428</v>
      </c>
      <c r="E302">
        <v>7.8302899895849997E-3</v>
      </c>
      <c r="F302">
        <v>0</v>
      </c>
      <c r="G302" t="s">
        <v>429</v>
      </c>
      <c r="H302" t="s">
        <v>430</v>
      </c>
      <c r="I302" t="s">
        <v>426</v>
      </c>
      <c r="J302" t="s">
        <v>391</v>
      </c>
      <c r="K302" t="s">
        <v>402</v>
      </c>
      <c r="L302" t="s">
        <v>29</v>
      </c>
      <c r="M302">
        <v>0.59517439786064497</v>
      </c>
      <c r="N302">
        <v>0.254</v>
      </c>
      <c r="O302">
        <v>0.13900000000000001</v>
      </c>
      <c r="P302">
        <v>5.9280805066569496E-9</v>
      </c>
    </row>
    <row r="303" spans="1:20" x14ac:dyDescent="0.25">
      <c r="A303" t="s">
        <v>76</v>
      </c>
      <c r="B303" t="s">
        <v>92</v>
      </c>
      <c r="C303" t="s">
        <v>423</v>
      </c>
      <c r="D303" t="s">
        <v>428</v>
      </c>
      <c r="E303">
        <v>1.47385936203048E-2</v>
      </c>
      <c r="F303">
        <v>0</v>
      </c>
      <c r="G303" t="s">
        <v>429</v>
      </c>
      <c r="H303" t="s">
        <v>430</v>
      </c>
      <c r="I303" t="s">
        <v>426</v>
      </c>
      <c r="J303" t="s">
        <v>391</v>
      </c>
      <c r="K303" t="s">
        <v>402</v>
      </c>
      <c r="L303" t="s">
        <v>29</v>
      </c>
      <c r="M303">
        <v>0.306054576786361</v>
      </c>
      <c r="N303">
        <v>0.39</v>
      </c>
      <c r="O303">
        <v>0.28899999999999998</v>
      </c>
      <c r="P303">
        <v>5.2467777757684696E-6</v>
      </c>
      <c r="Q303">
        <v>0.33998544016202997</v>
      </c>
      <c r="R303">
        <v>0.78600000000000003</v>
      </c>
      <c r="S303">
        <v>0.71099999999999997</v>
      </c>
      <c r="T303">
        <v>1.6997430590938301E-34</v>
      </c>
    </row>
    <row r="304" spans="1:20" x14ac:dyDescent="0.25">
      <c r="A304" t="s">
        <v>20</v>
      </c>
      <c r="B304" t="s">
        <v>92</v>
      </c>
      <c r="C304" t="s">
        <v>423</v>
      </c>
      <c r="D304" t="s">
        <v>428</v>
      </c>
      <c r="E304">
        <v>6.9371025081160099E-3</v>
      </c>
      <c r="F304">
        <v>0</v>
      </c>
      <c r="G304" t="s">
        <v>429</v>
      </c>
      <c r="H304" t="s">
        <v>430</v>
      </c>
      <c r="I304" t="s">
        <v>426</v>
      </c>
      <c r="J304" t="s">
        <v>391</v>
      </c>
      <c r="K304" t="s">
        <v>402</v>
      </c>
      <c r="L304" t="s">
        <v>29</v>
      </c>
      <c r="M304">
        <v>0.59517439786064497</v>
      </c>
      <c r="N304">
        <v>0.254</v>
      </c>
      <c r="O304">
        <v>0.13900000000000001</v>
      </c>
      <c r="P304">
        <v>5.9280805066569496E-9</v>
      </c>
      <c r="Q304">
        <v>0.33998544016202997</v>
      </c>
      <c r="R304">
        <v>0.78600000000000003</v>
      </c>
      <c r="S304">
        <v>0.71099999999999997</v>
      </c>
      <c r="T304">
        <v>1.6997430590938301E-34</v>
      </c>
    </row>
    <row r="305" spans="1:20" x14ac:dyDescent="0.25">
      <c r="A305" t="s">
        <v>76</v>
      </c>
      <c r="B305" t="s">
        <v>21</v>
      </c>
      <c r="C305" t="s">
        <v>423</v>
      </c>
      <c r="D305" t="s">
        <v>428</v>
      </c>
      <c r="E305">
        <v>1.43050066686155E-2</v>
      </c>
      <c r="F305">
        <v>0</v>
      </c>
      <c r="G305" t="s">
        <v>429</v>
      </c>
      <c r="H305" t="s">
        <v>430</v>
      </c>
      <c r="I305" t="s">
        <v>426</v>
      </c>
      <c r="J305" t="s">
        <v>391</v>
      </c>
      <c r="K305" t="s">
        <v>402</v>
      </c>
      <c r="L305" t="s">
        <v>29</v>
      </c>
      <c r="M305">
        <v>0.306054576786361</v>
      </c>
      <c r="N305">
        <v>0.39</v>
      </c>
      <c r="O305">
        <v>0.28899999999999998</v>
      </c>
      <c r="P305">
        <v>5.2467777757684696E-6</v>
      </c>
      <c r="Q305">
        <v>-0.36861770868497201</v>
      </c>
      <c r="R305">
        <v>0.71750000000000003</v>
      </c>
      <c r="S305">
        <v>0.85599999999999998</v>
      </c>
      <c r="T305">
        <v>2.2614034581922398E-103</v>
      </c>
    </row>
    <row r="306" spans="1:20" x14ac:dyDescent="0.25">
      <c r="A306" t="s">
        <v>20</v>
      </c>
      <c r="B306" t="s">
        <v>21</v>
      </c>
      <c r="C306" t="s">
        <v>423</v>
      </c>
      <c r="D306" t="s">
        <v>428</v>
      </c>
      <c r="E306">
        <v>6.7314554963369203E-3</v>
      </c>
      <c r="F306">
        <v>0</v>
      </c>
      <c r="G306" t="s">
        <v>429</v>
      </c>
      <c r="H306" t="s">
        <v>430</v>
      </c>
      <c r="I306" t="s">
        <v>426</v>
      </c>
      <c r="J306" t="s">
        <v>391</v>
      </c>
      <c r="K306" t="s">
        <v>402</v>
      </c>
      <c r="L306" t="s">
        <v>29</v>
      </c>
      <c r="M306">
        <v>0.59517439786064497</v>
      </c>
      <c r="N306">
        <v>0.254</v>
      </c>
      <c r="O306">
        <v>0.13900000000000001</v>
      </c>
      <c r="P306">
        <v>5.9280805066569496E-9</v>
      </c>
      <c r="Q306">
        <v>-0.36861770868497201</v>
      </c>
      <c r="R306">
        <v>0.71750000000000003</v>
      </c>
      <c r="S306">
        <v>0.85599999999999998</v>
      </c>
      <c r="T306">
        <v>2.2614034581922398E-103</v>
      </c>
    </row>
    <row r="307" spans="1:20" x14ac:dyDescent="0.25">
      <c r="A307" t="s">
        <v>76</v>
      </c>
      <c r="B307" t="s">
        <v>20</v>
      </c>
      <c r="C307" t="s">
        <v>423</v>
      </c>
      <c r="D307" t="s">
        <v>210</v>
      </c>
      <c r="E307">
        <v>2.1502829114163499E-2</v>
      </c>
      <c r="F307">
        <v>0</v>
      </c>
      <c r="G307" t="s">
        <v>431</v>
      </c>
      <c r="H307" t="s">
        <v>432</v>
      </c>
      <c r="I307" t="s">
        <v>426</v>
      </c>
      <c r="J307" t="s">
        <v>391</v>
      </c>
      <c r="K307" t="s">
        <v>402</v>
      </c>
      <c r="L307" t="s">
        <v>29</v>
      </c>
      <c r="M307">
        <v>0.306054576786361</v>
      </c>
      <c r="N307">
        <v>0.39</v>
      </c>
      <c r="O307">
        <v>0.28899999999999998</v>
      </c>
      <c r="P307">
        <v>5.2467777757684696E-6</v>
      </c>
      <c r="Q307">
        <v>0.355445048052208</v>
      </c>
      <c r="R307">
        <v>0.81100000000000005</v>
      </c>
      <c r="S307">
        <v>0.76200000000000001</v>
      </c>
      <c r="T307">
        <v>2.1696101132519699E-11</v>
      </c>
    </row>
    <row r="308" spans="1:20" x14ac:dyDescent="0.25">
      <c r="A308" t="s">
        <v>20</v>
      </c>
      <c r="B308" t="s">
        <v>20</v>
      </c>
      <c r="C308" t="s">
        <v>423</v>
      </c>
      <c r="D308" t="s">
        <v>210</v>
      </c>
      <c r="E308">
        <v>1.01577796156037E-2</v>
      </c>
      <c r="F308">
        <v>0</v>
      </c>
      <c r="G308" t="s">
        <v>431</v>
      </c>
      <c r="H308" t="s">
        <v>432</v>
      </c>
      <c r="I308" t="s">
        <v>426</v>
      </c>
      <c r="J308" t="s">
        <v>391</v>
      </c>
      <c r="K308" t="s">
        <v>402</v>
      </c>
      <c r="L308" t="s">
        <v>29</v>
      </c>
      <c r="M308">
        <v>0.59517439786064497</v>
      </c>
      <c r="N308">
        <v>0.254</v>
      </c>
      <c r="O308">
        <v>0.13900000000000001</v>
      </c>
      <c r="P308">
        <v>5.9280805066569496E-9</v>
      </c>
      <c r="Q308">
        <v>0.355445048052208</v>
      </c>
      <c r="R308">
        <v>0.81100000000000005</v>
      </c>
      <c r="S308">
        <v>0.76200000000000001</v>
      </c>
      <c r="T308">
        <v>2.1696101132519699E-11</v>
      </c>
    </row>
    <row r="309" spans="1:20" x14ac:dyDescent="0.25">
      <c r="A309" t="s">
        <v>76</v>
      </c>
      <c r="B309" t="s">
        <v>21</v>
      </c>
      <c r="C309" t="s">
        <v>423</v>
      </c>
      <c r="D309" t="s">
        <v>210</v>
      </c>
      <c r="E309">
        <v>1.25072769694581E-2</v>
      </c>
      <c r="F309">
        <v>0</v>
      </c>
      <c r="G309" t="s">
        <v>431</v>
      </c>
      <c r="H309" t="s">
        <v>432</v>
      </c>
      <c r="I309" t="s">
        <v>426</v>
      </c>
      <c r="J309" t="s">
        <v>391</v>
      </c>
      <c r="K309" t="s">
        <v>402</v>
      </c>
      <c r="L309" t="s">
        <v>29</v>
      </c>
      <c r="M309">
        <v>0.306054576786361</v>
      </c>
      <c r="N309">
        <v>0.39</v>
      </c>
      <c r="O309">
        <v>0.28899999999999998</v>
      </c>
      <c r="P309">
        <v>5.2467777757684696E-6</v>
      </c>
      <c r="Q309">
        <v>-4.9395229767409697E-2</v>
      </c>
      <c r="R309">
        <v>0.67</v>
      </c>
      <c r="S309">
        <v>0.66449999999999998</v>
      </c>
      <c r="T309">
        <v>1.2244996761544901E-16</v>
      </c>
    </row>
    <row r="310" spans="1:20" x14ac:dyDescent="0.25">
      <c r="A310" t="s">
        <v>20</v>
      </c>
      <c r="B310" t="s">
        <v>21</v>
      </c>
      <c r="C310" t="s">
        <v>423</v>
      </c>
      <c r="D310" t="s">
        <v>210</v>
      </c>
      <c r="E310">
        <v>5.8798267932671702E-3</v>
      </c>
      <c r="F310">
        <v>0</v>
      </c>
      <c r="G310" t="s">
        <v>431</v>
      </c>
      <c r="H310" t="s">
        <v>432</v>
      </c>
      <c r="I310" t="s">
        <v>426</v>
      </c>
      <c r="J310" t="s">
        <v>391</v>
      </c>
      <c r="K310" t="s">
        <v>402</v>
      </c>
      <c r="L310" t="s">
        <v>29</v>
      </c>
      <c r="M310">
        <v>0.59517439786064497</v>
      </c>
      <c r="N310">
        <v>0.254</v>
      </c>
      <c r="O310">
        <v>0.13900000000000001</v>
      </c>
      <c r="P310">
        <v>5.9280805066569496E-9</v>
      </c>
      <c r="Q310">
        <v>-4.9395229767409697E-2</v>
      </c>
      <c r="R310">
        <v>0.67</v>
      </c>
      <c r="S310">
        <v>0.66449999999999998</v>
      </c>
      <c r="T310">
        <v>1.2244996761544901E-16</v>
      </c>
    </row>
    <row r="311" spans="1:20" x14ac:dyDescent="0.25">
      <c r="A311" t="s">
        <v>76</v>
      </c>
      <c r="B311" t="s">
        <v>108</v>
      </c>
      <c r="C311" t="s">
        <v>423</v>
      </c>
      <c r="D311" t="s">
        <v>433</v>
      </c>
      <c r="E311">
        <v>3.60983432076044E-3</v>
      </c>
      <c r="F311">
        <v>0.03</v>
      </c>
      <c r="G311" t="s">
        <v>434</v>
      </c>
      <c r="H311" t="s">
        <v>435</v>
      </c>
      <c r="I311" t="s">
        <v>426</v>
      </c>
      <c r="J311" t="s">
        <v>391</v>
      </c>
      <c r="K311" t="s">
        <v>436</v>
      </c>
      <c r="L311" t="s">
        <v>29</v>
      </c>
      <c r="M311">
        <v>0.306054576786361</v>
      </c>
      <c r="N311">
        <v>0.39</v>
      </c>
      <c r="O311">
        <v>0.28899999999999998</v>
      </c>
      <c r="P311">
        <v>5.2467777757684696E-6</v>
      </c>
    </row>
    <row r="312" spans="1:20" x14ac:dyDescent="0.25">
      <c r="A312" t="s">
        <v>76</v>
      </c>
      <c r="B312" t="s">
        <v>20</v>
      </c>
      <c r="C312" t="s">
        <v>423</v>
      </c>
      <c r="D312" t="s">
        <v>433</v>
      </c>
      <c r="E312">
        <v>1.6809445413274601E-2</v>
      </c>
      <c r="F312">
        <v>0</v>
      </c>
      <c r="G312" t="s">
        <v>434</v>
      </c>
      <c r="H312" t="s">
        <v>435</v>
      </c>
      <c r="I312" t="s">
        <v>426</v>
      </c>
      <c r="J312" t="s">
        <v>391</v>
      </c>
      <c r="K312" t="s">
        <v>436</v>
      </c>
      <c r="L312" t="s">
        <v>29</v>
      </c>
      <c r="M312">
        <v>0.306054576786361</v>
      </c>
      <c r="N312">
        <v>0.39</v>
      </c>
      <c r="O312">
        <v>0.28899999999999998</v>
      </c>
      <c r="P312">
        <v>5.2467777757684696E-6</v>
      </c>
    </row>
    <row r="313" spans="1:20" x14ac:dyDescent="0.25">
      <c r="A313" t="s">
        <v>20</v>
      </c>
      <c r="B313" t="s">
        <v>20</v>
      </c>
      <c r="C313" t="s">
        <v>423</v>
      </c>
      <c r="D313" t="s">
        <v>433</v>
      </c>
      <c r="E313">
        <v>7.9206148487325403E-3</v>
      </c>
      <c r="F313">
        <v>0</v>
      </c>
      <c r="G313" t="s">
        <v>434</v>
      </c>
      <c r="H313" t="s">
        <v>435</v>
      </c>
      <c r="I313" t="s">
        <v>426</v>
      </c>
      <c r="J313" t="s">
        <v>391</v>
      </c>
      <c r="K313" t="s">
        <v>436</v>
      </c>
      <c r="L313" t="s">
        <v>29</v>
      </c>
      <c r="M313">
        <v>0.59517439786064497</v>
      </c>
      <c r="N313">
        <v>0.254</v>
      </c>
      <c r="O313">
        <v>0.13900000000000001</v>
      </c>
      <c r="P313">
        <v>5.9280805066569496E-9</v>
      </c>
    </row>
    <row r="314" spans="1:20" x14ac:dyDescent="0.25">
      <c r="A314" t="s">
        <v>76</v>
      </c>
      <c r="B314" t="s">
        <v>92</v>
      </c>
      <c r="C314" t="s">
        <v>423</v>
      </c>
      <c r="D314" t="s">
        <v>433</v>
      </c>
      <c r="E314">
        <v>1.9435635855086699E-2</v>
      </c>
      <c r="F314">
        <v>0</v>
      </c>
      <c r="G314" t="s">
        <v>434</v>
      </c>
      <c r="H314" t="s">
        <v>435</v>
      </c>
      <c r="I314" t="s">
        <v>426</v>
      </c>
      <c r="J314" t="s">
        <v>391</v>
      </c>
      <c r="K314" t="s">
        <v>436</v>
      </c>
      <c r="L314" t="s">
        <v>29</v>
      </c>
      <c r="M314">
        <v>0.306054576786361</v>
      </c>
      <c r="N314">
        <v>0.39</v>
      </c>
      <c r="O314">
        <v>0.28899999999999998</v>
      </c>
      <c r="P314">
        <v>5.2467777757684696E-6</v>
      </c>
      <c r="Q314">
        <v>0.33998544016202997</v>
      </c>
      <c r="R314">
        <v>0.78600000000000003</v>
      </c>
      <c r="S314">
        <v>0.71099999999999997</v>
      </c>
      <c r="T314">
        <v>1.6997430590938301E-34</v>
      </c>
    </row>
    <row r="315" spans="1:20" x14ac:dyDescent="0.25">
      <c r="A315" t="s">
        <v>20</v>
      </c>
      <c r="B315" t="s">
        <v>92</v>
      </c>
      <c r="C315" t="s">
        <v>423</v>
      </c>
      <c r="D315" t="s">
        <v>433</v>
      </c>
      <c r="E315">
        <v>9.1710302572912596E-3</v>
      </c>
      <c r="F315">
        <v>0</v>
      </c>
      <c r="G315" t="s">
        <v>434</v>
      </c>
      <c r="H315" t="s">
        <v>435</v>
      </c>
      <c r="I315" t="s">
        <v>426</v>
      </c>
      <c r="J315" t="s">
        <v>391</v>
      </c>
      <c r="K315" t="s">
        <v>436</v>
      </c>
      <c r="L315" t="s">
        <v>29</v>
      </c>
      <c r="M315">
        <v>0.59517439786064497</v>
      </c>
      <c r="N315">
        <v>0.254</v>
      </c>
      <c r="O315">
        <v>0.13900000000000001</v>
      </c>
      <c r="P315">
        <v>5.9280805066569496E-9</v>
      </c>
      <c r="Q315">
        <v>0.33998544016202997</v>
      </c>
      <c r="R315">
        <v>0.78600000000000003</v>
      </c>
      <c r="S315">
        <v>0.71099999999999997</v>
      </c>
      <c r="T315">
        <v>1.6997430590938301E-34</v>
      </c>
    </row>
    <row r="316" spans="1:20" x14ac:dyDescent="0.25">
      <c r="A316" t="s">
        <v>76</v>
      </c>
      <c r="B316" t="s">
        <v>21</v>
      </c>
      <c r="C316" t="s">
        <v>423</v>
      </c>
      <c r="D316" t="s">
        <v>433</v>
      </c>
      <c r="E316">
        <v>9.2689887775193793E-3</v>
      </c>
      <c r="F316">
        <v>0</v>
      </c>
      <c r="G316" t="s">
        <v>434</v>
      </c>
      <c r="H316" t="s">
        <v>435</v>
      </c>
      <c r="I316" t="s">
        <v>426</v>
      </c>
      <c r="J316" t="s">
        <v>391</v>
      </c>
      <c r="K316" t="s">
        <v>436</v>
      </c>
      <c r="L316" t="s">
        <v>29</v>
      </c>
      <c r="M316">
        <v>0.306054576786361</v>
      </c>
      <c r="N316">
        <v>0.39</v>
      </c>
      <c r="O316">
        <v>0.28899999999999998</v>
      </c>
      <c r="P316">
        <v>5.2467777757684696E-6</v>
      </c>
      <c r="Q316">
        <v>-0.426560912847539</v>
      </c>
      <c r="R316">
        <v>0.61</v>
      </c>
      <c r="S316">
        <v>0.81200000000000006</v>
      </c>
      <c r="T316">
        <v>5.4975413059790803E-118</v>
      </c>
    </row>
    <row r="317" spans="1:20" x14ac:dyDescent="0.25">
      <c r="A317" t="s">
        <v>20</v>
      </c>
      <c r="B317" t="s">
        <v>21</v>
      </c>
      <c r="C317" t="s">
        <v>423</v>
      </c>
      <c r="D317" t="s">
        <v>433</v>
      </c>
      <c r="E317">
        <v>4.3499084818687996E-3</v>
      </c>
      <c r="F317">
        <v>0</v>
      </c>
      <c r="G317" t="s">
        <v>434</v>
      </c>
      <c r="H317" t="s">
        <v>435</v>
      </c>
      <c r="I317" t="s">
        <v>426</v>
      </c>
      <c r="J317" t="s">
        <v>391</v>
      </c>
      <c r="K317" t="s">
        <v>436</v>
      </c>
      <c r="L317" t="s">
        <v>29</v>
      </c>
      <c r="M317">
        <v>0.59517439786064497</v>
      </c>
      <c r="N317">
        <v>0.254</v>
      </c>
      <c r="O317">
        <v>0.13900000000000001</v>
      </c>
      <c r="P317">
        <v>5.9280805066569496E-9</v>
      </c>
      <c r="Q317">
        <v>-0.426560912847539</v>
      </c>
      <c r="R317">
        <v>0.61</v>
      </c>
      <c r="S317">
        <v>0.81200000000000006</v>
      </c>
      <c r="T317">
        <v>5.4975413059790803E-118</v>
      </c>
    </row>
    <row r="318" spans="1:20" x14ac:dyDescent="0.25">
      <c r="A318" t="s">
        <v>76</v>
      </c>
      <c r="B318" t="s">
        <v>92</v>
      </c>
      <c r="C318" t="s">
        <v>423</v>
      </c>
      <c r="D318" t="s">
        <v>437</v>
      </c>
      <c r="E318">
        <v>1.34667672818391E-2</v>
      </c>
      <c r="F318">
        <v>0</v>
      </c>
      <c r="G318" t="s">
        <v>438</v>
      </c>
      <c r="H318" t="s">
        <v>439</v>
      </c>
      <c r="I318" t="s">
        <v>426</v>
      </c>
      <c r="J318" t="s">
        <v>391</v>
      </c>
      <c r="K318" t="s">
        <v>440</v>
      </c>
      <c r="L318" t="s">
        <v>29</v>
      </c>
      <c r="M318">
        <v>0.306054576786361</v>
      </c>
      <c r="N318">
        <v>0.39</v>
      </c>
      <c r="O318">
        <v>0.28899999999999998</v>
      </c>
      <c r="P318">
        <v>5.2467777757684696E-6</v>
      </c>
      <c r="Q318">
        <v>0.24072539366569501</v>
      </c>
      <c r="R318">
        <v>0.71</v>
      </c>
      <c r="S318">
        <v>0.629</v>
      </c>
      <c r="T318">
        <v>2.8065139988852299E-18</v>
      </c>
    </row>
    <row r="319" spans="1:20" x14ac:dyDescent="0.25">
      <c r="A319" t="s">
        <v>20</v>
      </c>
      <c r="B319" t="s">
        <v>92</v>
      </c>
      <c r="C319" t="s">
        <v>423</v>
      </c>
      <c r="D319" t="s">
        <v>437</v>
      </c>
      <c r="E319">
        <v>6.3341563612166899E-3</v>
      </c>
      <c r="F319">
        <v>0</v>
      </c>
      <c r="G319" t="s">
        <v>438</v>
      </c>
      <c r="H319" t="s">
        <v>439</v>
      </c>
      <c r="I319" t="s">
        <v>426</v>
      </c>
      <c r="J319" t="s">
        <v>391</v>
      </c>
      <c r="K319" t="s">
        <v>440</v>
      </c>
      <c r="L319" t="s">
        <v>29</v>
      </c>
      <c r="M319">
        <v>0.59517439786064497</v>
      </c>
      <c r="N319">
        <v>0.254</v>
      </c>
      <c r="O319">
        <v>0.13900000000000001</v>
      </c>
      <c r="P319">
        <v>5.9280805066569496E-9</v>
      </c>
      <c r="Q319">
        <v>0.24072539366569501</v>
      </c>
      <c r="R319">
        <v>0.71</v>
      </c>
      <c r="S319">
        <v>0.629</v>
      </c>
      <c r="T319">
        <v>2.8065139988852299E-18</v>
      </c>
    </row>
    <row r="320" spans="1:20" x14ac:dyDescent="0.25">
      <c r="A320" t="s">
        <v>92</v>
      </c>
      <c r="B320" t="s">
        <v>92</v>
      </c>
      <c r="C320" t="s">
        <v>428</v>
      </c>
      <c r="D320" t="s">
        <v>441</v>
      </c>
      <c r="E320">
        <v>2.69980989379787E-2</v>
      </c>
      <c r="F320">
        <v>0</v>
      </c>
      <c r="G320" t="s">
        <v>442</v>
      </c>
      <c r="H320" t="s">
        <v>443</v>
      </c>
      <c r="I320" t="s">
        <v>444</v>
      </c>
      <c r="J320" t="s">
        <v>391</v>
      </c>
      <c r="K320" t="s">
        <v>402</v>
      </c>
      <c r="L320" t="s">
        <v>29</v>
      </c>
      <c r="M320">
        <v>0.33998544016202997</v>
      </c>
      <c r="N320">
        <v>0.78600000000000003</v>
      </c>
      <c r="O320">
        <v>0.71099999999999997</v>
      </c>
      <c r="P320">
        <v>1.6997430590938301E-34</v>
      </c>
      <c r="Q320">
        <v>-0.22415967107349</v>
      </c>
      <c r="R320">
        <v>0.57199999999999995</v>
      </c>
      <c r="S320">
        <v>0.64700000000000002</v>
      </c>
      <c r="T320">
        <v>4.8807451719893497E-8</v>
      </c>
    </row>
    <row r="321" spans="1:20" x14ac:dyDescent="0.25">
      <c r="A321" t="s">
        <v>92</v>
      </c>
      <c r="B321" t="s">
        <v>76</v>
      </c>
      <c r="C321" t="s">
        <v>428</v>
      </c>
      <c r="D321" t="s">
        <v>423</v>
      </c>
      <c r="E321">
        <v>1.47385936203048E-2</v>
      </c>
      <c r="F321">
        <v>0</v>
      </c>
      <c r="G321" t="s">
        <v>445</v>
      </c>
      <c r="H321" t="s">
        <v>446</v>
      </c>
      <c r="I321" t="s">
        <v>444</v>
      </c>
      <c r="J321" t="s">
        <v>391</v>
      </c>
      <c r="K321" t="s">
        <v>402</v>
      </c>
      <c r="L321" t="s">
        <v>29</v>
      </c>
      <c r="M321">
        <v>0.33998544016202997</v>
      </c>
      <c r="N321">
        <v>0.78600000000000003</v>
      </c>
      <c r="O321">
        <v>0.71099999999999997</v>
      </c>
      <c r="P321">
        <v>1.6997430590938301E-34</v>
      </c>
      <c r="Q321">
        <v>0.306054576786361</v>
      </c>
      <c r="R321">
        <v>0.39</v>
      </c>
      <c r="S321">
        <v>0.28899999999999998</v>
      </c>
      <c r="T321">
        <v>5.2467777757684696E-6</v>
      </c>
    </row>
    <row r="322" spans="1:20" x14ac:dyDescent="0.25">
      <c r="A322" t="s">
        <v>92</v>
      </c>
      <c r="B322" t="s">
        <v>20</v>
      </c>
      <c r="C322" t="s">
        <v>428</v>
      </c>
      <c r="D322" t="s">
        <v>423</v>
      </c>
      <c r="E322">
        <v>6.9371025081160099E-3</v>
      </c>
      <c r="F322">
        <v>0</v>
      </c>
      <c r="G322" t="s">
        <v>445</v>
      </c>
      <c r="H322" t="s">
        <v>446</v>
      </c>
      <c r="I322" t="s">
        <v>444</v>
      </c>
      <c r="J322" t="s">
        <v>391</v>
      </c>
      <c r="K322" t="s">
        <v>402</v>
      </c>
      <c r="L322" t="s">
        <v>29</v>
      </c>
      <c r="M322">
        <v>0.33998544016202997</v>
      </c>
      <c r="N322">
        <v>0.78600000000000003</v>
      </c>
      <c r="O322">
        <v>0.71099999999999997</v>
      </c>
      <c r="P322">
        <v>1.6997430590938301E-34</v>
      </c>
      <c r="Q322">
        <v>0.59517439786064497</v>
      </c>
      <c r="R322">
        <v>0.254</v>
      </c>
      <c r="S322">
        <v>0.13900000000000001</v>
      </c>
      <c r="T322">
        <v>5.9280805066569496E-9</v>
      </c>
    </row>
    <row r="323" spans="1:20" x14ac:dyDescent="0.25">
      <c r="A323" t="s">
        <v>92</v>
      </c>
      <c r="B323" t="s">
        <v>21</v>
      </c>
      <c r="C323" t="s">
        <v>428</v>
      </c>
      <c r="D323" t="s">
        <v>423</v>
      </c>
      <c r="E323">
        <v>4.2939606794723997E-3</v>
      </c>
      <c r="F323">
        <v>0</v>
      </c>
      <c r="G323" t="s">
        <v>445</v>
      </c>
      <c r="H323" t="s">
        <v>446</v>
      </c>
      <c r="I323" t="s">
        <v>444</v>
      </c>
      <c r="J323" t="s">
        <v>391</v>
      </c>
      <c r="K323" t="s">
        <v>402</v>
      </c>
      <c r="L323" t="s">
        <v>29</v>
      </c>
      <c r="M323">
        <v>0.33998544016202997</v>
      </c>
      <c r="N323">
        <v>0.78600000000000003</v>
      </c>
      <c r="O323">
        <v>0.71099999999999997</v>
      </c>
      <c r="P323">
        <v>1.6997430590938301E-34</v>
      </c>
    </row>
    <row r="324" spans="1:20" x14ac:dyDescent="0.25">
      <c r="A324" t="s">
        <v>92</v>
      </c>
      <c r="B324" t="s">
        <v>35</v>
      </c>
      <c r="C324" t="s">
        <v>428</v>
      </c>
      <c r="D324" t="s">
        <v>447</v>
      </c>
      <c r="E324">
        <v>3.0541035860789701E-2</v>
      </c>
      <c r="F324">
        <v>0</v>
      </c>
      <c r="G324" t="s">
        <v>448</v>
      </c>
      <c r="H324" t="s">
        <v>449</v>
      </c>
      <c r="I324" t="s">
        <v>444</v>
      </c>
      <c r="J324" t="s">
        <v>391</v>
      </c>
      <c r="K324" t="s">
        <v>402</v>
      </c>
      <c r="L324" t="s">
        <v>29</v>
      </c>
      <c r="M324">
        <v>0.33998544016202997</v>
      </c>
      <c r="N324">
        <v>0.78600000000000003</v>
      </c>
      <c r="O324">
        <v>0.71099999999999997</v>
      </c>
      <c r="P324">
        <v>1.6997430590938301E-34</v>
      </c>
      <c r="Q324">
        <v>0.144969342622848</v>
      </c>
      <c r="R324">
        <v>0.52800000000000002</v>
      </c>
      <c r="S324">
        <v>0.47799999999999998</v>
      </c>
      <c r="T324">
        <v>2.4650855063562801E-4</v>
      </c>
    </row>
    <row r="325" spans="1:20" x14ac:dyDescent="0.25">
      <c r="A325" t="s">
        <v>108</v>
      </c>
      <c r="B325" t="s">
        <v>92</v>
      </c>
      <c r="C325" t="s">
        <v>450</v>
      </c>
      <c r="D325" t="s">
        <v>451</v>
      </c>
      <c r="E325">
        <v>1.4936037857810201E-2</v>
      </c>
      <c r="F325">
        <v>0</v>
      </c>
      <c r="G325" t="s">
        <v>452</v>
      </c>
      <c r="H325" t="s">
        <v>453</v>
      </c>
      <c r="I325" t="s">
        <v>454</v>
      </c>
      <c r="J325" t="s">
        <v>391</v>
      </c>
      <c r="K325" t="s">
        <v>402</v>
      </c>
      <c r="L325" t="s">
        <v>29</v>
      </c>
      <c r="M325">
        <v>0.245244380276679</v>
      </c>
      <c r="N325">
        <v>0.95399999999999996</v>
      </c>
      <c r="O325">
        <v>0.92300000000000004</v>
      </c>
      <c r="P325">
        <v>5.4525507402308699E-19</v>
      </c>
    </row>
    <row r="326" spans="1:20" x14ac:dyDescent="0.25">
      <c r="A326" t="s">
        <v>21</v>
      </c>
      <c r="B326" t="s">
        <v>92</v>
      </c>
      <c r="C326" t="s">
        <v>450</v>
      </c>
      <c r="D326" t="s">
        <v>451</v>
      </c>
      <c r="E326">
        <v>4.6612549566128004E-3</v>
      </c>
      <c r="F326">
        <v>0</v>
      </c>
      <c r="G326" t="s">
        <v>452</v>
      </c>
      <c r="H326" t="s">
        <v>453</v>
      </c>
      <c r="I326" t="s">
        <v>454</v>
      </c>
      <c r="J326" t="s">
        <v>391</v>
      </c>
      <c r="K326" t="s">
        <v>402</v>
      </c>
      <c r="L326" t="s">
        <v>29</v>
      </c>
      <c r="M326">
        <v>0.22073218450044199</v>
      </c>
      <c r="N326">
        <v>0.61099999999999999</v>
      </c>
      <c r="O326">
        <v>0.54700000000000004</v>
      </c>
      <c r="P326">
        <v>6.4870204618679101E-25</v>
      </c>
    </row>
    <row r="327" spans="1:20" x14ac:dyDescent="0.25">
      <c r="A327" t="s">
        <v>21</v>
      </c>
      <c r="B327" t="s">
        <v>92</v>
      </c>
      <c r="C327" t="s">
        <v>455</v>
      </c>
      <c r="D327" t="s">
        <v>451</v>
      </c>
      <c r="E327">
        <v>4.0702994604719499E-3</v>
      </c>
      <c r="F327">
        <v>0</v>
      </c>
      <c r="G327" t="s">
        <v>456</v>
      </c>
      <c r="H327" t="s">
        <v>457</v>
      </c>
      <c r="I327" t="s">
        <v>454</v>
      </c>
      <c r="J327" t="s">
        <v>391</v>
      </c>
      <c r="K327" t="s">
        <v>402</v>
      </c>
      <c r="L327" t="s">
        <v>29</v>
      </c>
      <c r="M327">
        <v>0.20595434447147901</v>
      </c>
      <c r="N327">
        <v>0.61299999999999999</v>
      </c>
      <c r="O327">
        <v>0.54200000000000004</v>
      </c>
      <c r="P327">
        <v>3.5436823412519298E-26</v>
      </c>
    </row>
    <row r="328" spans="1:20" x14ac:dyDescent="0.25">
      <c r="A328" t="s">
        <v>21</v>
      </c>
      <c r="B328" t="s">
        <v>92</v>
      </c>
      <c r="C328" t="s">
        <v>458</v>
      </c>
      <c r="D328" t="s">
        <v>451</v>
      </c>
      <c r="E328">
        <v>2.7745047079943299E-3</v>
      </c>
      <c r="F328">
        <v>0</v>
      </c>
      <c r="G328" t="s">
        <v>459</v>
      </c>
      <c r="H328" t="s">
        <v>460</v>
      </c>
      <c r="I328" t="s">
        <v>454</v>
      </c>
      <c r="J328" t="s">
        <v>391</v>
      </c>
      <c r="K328" t="s">
        <v>402</v>
      </c>
      <c r="L328" t="s">
        <v>29</v>
      </c>
      <c r="M328">
        <v>0.25478838942573201</v>
      </c>
      <c r="N328">
        <v>0.61</v>
      </c>
      <c r="O328">
        <v>0.57399999999999995</v>
      </c>
      <c r="P328">
        <v>1.8866050581221099E-17</v>
      </c>
    </row>
    <row r="329" spans="1:20" x14ac:dyDescent="0.25">
      <c r="A329" t="s">
        <v>108</v>
      </c>
      <c r="B329" t="s">
        <v>92</v>
      </c>
      <c r="C329" t="s">
        <v>461</v>
      </c>
      <c r="D329" t="s">
        <v>451</v>
      </c>
      <c r="E329">
        <v>1.4848755861245899E-3</v>
      </c>
      <c r="F329">
        <v>0</v>
      </c>
      <c r="G329" t="s">
        <v>462</v>
      </c>
      <c r="H329" t="s">
        <v>463</v>
      </c>
      <c r="I329" t="s">
        <v>454</v>
      </c>
      <c r="J329" t="s">
        <v>391</v>
      </c>
      <c r="K329" t="s">
        <v>402</v>
      </c>
      <c r="L329" t="s">
        <v>29</v>
      </c>
      <c r="M329">
        <v>0.23571208008626399</v>
      </c>
      <c r="N329">
        <v>0.49299999999999999</v>
      </c>
      <c r="O329">
        <v>0.504</v>
      </c>
      <c r="P329">
        <v>2.46260027658871E-3</v>
      </c>
    </row>
    <row r="330" spans="1:20" x14ac:dyDescent="0.25">
      <c r="A330" t="s">
        <v>76</v>
      </c>
      <c r="B330" t="s">
        <v>92</v>
      </c>
      <c r="C330" t="s">
        <v>464</v>
      </c>
      <c r="D330" t="s">
        <v>441</v>
      </c>
      <c r="E330">
        <v>4.9377828488574096E-3</v>
      </c>
      <c r="F330">
        <v>0</v>
      </c>
      <c r="G330" t="s">
        <v>465</v>
      </c>
      <c r="H330" t="s">
        <v>466</v>
      </c>
      <c r="I330" t="s">
        <v>467</v>
      </c>
      <c r="J330" t="s">
        <v>391</v>
      </c>
      <c r="K330" t="s">
        <v>402</v>
      </c>
      <c r="L330" t="s">
        <v>29</v>
      </c>
      <c r="M330">
        <v>0.21700896845974199</v>
      </c>
      <c r="N330">
        <v>0.29799999999999999</v>
      </c>
      <c r="O330">
        <v>0.16700000000000001</v>
      </c>
      <c r="P330">
        <v>8.7614958938285303E-11</v>
      </c>
      <c r="Q330">
        <v>-0.22415967107349</v>
      </c>
      <c r="R330">
        <v>0.57199999999999995</v>
      </c>
      <c r="S330">
        <v>0.64700000000000002</v>
      </c>
      <c r="T330">
        <v>4.8807451719893497E-8</v>
      </c>
    </row>
    <row r="331" spans="1:20" x14ac:dyDescent="0.25">
      <c r="A331" t="s">
        <v>108</v>
      </c>
      <c r="B331" t="s">
        <v>35</v>
      </c>
      <c r="C331" t="s">
        <v>468</v>
      </c>
      <c r="D331" t="s">
        <v>469</v>
      </c>
      <c r="E331">
        <v>6.2113865195243902E-2</v>
      </c>
      <c r="F331">
        <v>0</v>
      </c>
      <c r="G331" t="s">
        <v>470</v>
      </c>
      <c r="H331" t="s">
        <v>471</v>
      </c>
      <c r="I331" t="s">
        <v>472</v>
      </c>
      <c r="J331" t="s">
        <v>391</v>
      </c>
      <c r="K331" t="s">
        <v>473</v>
      </c>
      <c r="L331" t="s">
        <v>29</v>
      </c>
      <c r="M331">
        <v>0.25002555902673901</v>
      </c>
      <c r="N331">
        <v>0.79400000000000004</v>
      </c>
      <c r="O331">
        <v>0.76700000000000002</v>
      </c>
      <c r="P331">
        <v>2.89313252658983E-8</v>
      </c>
      <c r="Q331">
        <v>0.62189503886436204</v>
      </c>
      <c r="R331">
        <v>0.57899999999999996</v>
      </c>
      <c r="S331">
        <v>0.42099999999999999</v>
      </c>
      <c r="T331">
        <v>1.2539237478220501E-34</v>
      </c>
    </row>
    <row r="332" spans="1:20" x14ac:dyDescent="0.25">
      <c r="A332" t="s">
        <v>108</v>
      </c>
      <c r="B332" t="s">
        <v>34</v>
      </c>
      <c r="C332" t="s">
        <v>468</v>
      </c>
      <c r="D332" t="s">
        <v>469</v>
      </c>
      <c r="E332">
        <v>1.7366840998815799E-2</v>
      </c>
      <c r="F332">
        <v>0</v>
      </c>
      <c r="G332" t="s">
        <v>470</v>
      </c>
      <c r="H332" t="s">
        <v>471</v>
      </c>
      <c r="I332" t="s">
        <v>472</v>
      </c>
      <c r="J332" t="s">
        <v>391</v>
      </c>
      <c r="K332" t="s">
        <v>473</v>
      </c>
      <c r="L332" t="s">
        <v>29</v>
      </c>
      <c r="M332">
        <v>0.25002555902673901</v>
      </c>
      <c r="N332">
        <v>0.79400000000000004</v>
      </c>
      <c r="O332">
        <v>0.76700000000000002</v>
      </c>
      <c r="P332">
        <v>2.89313252658983E-8</v>
      </c>
      <c r="Q332">
        <v>0.25350107590097598</v>
      </c>
      <c r="R332">
        <v>0.433</v>
      </c>
      <c r="S332">
        <v>0.33600000000000002</v>
      </c>
      <c r="T332">
        <v>5.1647085549636298E-4</v>
      </c>
    </row>
    <row r="333" spans="1:20" x14ac:dyDescent="0.25">
      <c r="A333" t="s">
        <v>108</v>
      </c>
      <c r="B333" t="s">
        <v>35</v>
      </c>
      <c r="C333" t="s">
        <v>468</v>
      </c>
      <c r="D333" t="s">
        <v>474</v>
      </c>
      <c r="E333">
        <v>0.11310688183468399</v>
      </c>
      <c r="F333">
        <v>0</v>
      </c>
      <c r="G333" t="s">
        <v>475</v>
      </c>
      <c r="H333" t="s">
        <v>476</v>
      </c>
      <c r="I333" t="s">
        <v>472</v>
      </c>
      <c r="J333" t="s">
        <v>391</v>
      </c>
      <c r="K333" t="s">
        <v>477</v>
      </c>
      <c r="L333" t="s">
        <v>29</v>
      </c>
      <c r="M333">
        <v>0.25002555902673901</v>
      </c>
      <c r="N333">
        <v>0.79400000000000004</v>
      </c>
      <c r="O333">
        <v>0.76700000000000002</v>
      </c>
      <c r="P333">
        <v>2.89313252658983E-8</v>
      </c>
      <c r="Q333">
        <v>0.76304306714377401</v>
      </c>
      <c r="R333">
        <v>0.75600000000000001</v>
      </c>
      <c r="S333">
        <v>0.622</v>
      </c>
      <c r="T333">
        <v>2.49371518335341E-76</v>
      </c>
    </row>
    <row r="334" spans="1:20" x14ac:dyDescent="0.25">
      <c r="A334" t="s">
        <v>92</v>
      </c>
      <c r="B334" t="s">
        <v>108</v>
      </c>
      <c r="C334" t="s">
        <v>478</v>
      </c>
      <c r="D334" t="s">
        <v>468</v>
      </c>
      <c r="E334">
        <v>8.7567642290607303E-2</v>
      </c>
      <c r="F334">
        <v>0</v>
      </c>
      <c r="G334" t="s">
        <v>479</v>
      </c>
      <c r="H334" t="s">
        <v>480</v>
      </c>
      <c r="I334" t="s">
        <v>481</v>
      </c>
      <c r="J334" t="s">
        <v>391</v>
      </c>
      <c r="K334" t="s">
        <v>482</v>
      </c>
      <c r="L334" t="s">
        <v>29</v>
      </c>
      <c r="M334">
        <v>0.30904308018396898</v>
      </c>
      <c r="N334">
        <v>0.89800000000000002</v>
      </c>
      <c r="O334">
        <v>0.80800000000000005</v>
      </c>
      <c r="P334">
        <v>1.07320522139243E-39</v>
      </c>
      <c r="Q334">
        <v>0.25002555902673901</v>
      </c>
      <c r="R334">
        <v>0.79400000000000004</v>
      </c>
      <c r="S334">
        <v>0.76700000000000002</v>
      </c>
      <c r="T334">
        <v>2.89313252658983E-8</v>
      </c>
    </row>
    <row r="335" spans="1:20" x14ac:dyDescent="0.25">
      <c r="A335" t="s">
        <v>92</v>
      </c>
      <c r="B335" t="s">
        <v>20</v>
      </c>
      <c r="C335" t="s">
        <v>478</v>
      </c>
      <c r="D335" t="s">
        <v>468</v>
      </c>
      <c r="E335">
        <v>2.1531515103960602E-2</v>
      </c>
      <c r="F335">
        <v>0</v>
      </c>
      <c r="G335" t="s">
        <v>479</v>
      </c>
      <c r="H335" t="s">
        <v>480</v>
      </c>
      <c r="I335" t="s">
        <v>481</v>
      </c>
      <c r="J335" t="s">
        <v>391</v>
      </c>
      <c r="K335" t="s">
        <v>482</v>
      </c>
      <c r="L335" t="s">
        <v>29</v>
      </c>
      <c r="M335">
        <v>0.30904308018396898</v>
      </c>
      <c r="N335">
        <v>0.89800000000000002</v>
      </c>
      <c r="O335">
        <v>0.80800000000000005</v>
      </c>
      <c r="P335">
        <v>1.07320522139243E-39</v>
      </c>
      <c r="Q335">
        <v>-0.70636519510177498</v>
      </c>
      <c r="R335">
        <v>0.38</v>
      </c>
      <c r="S335">
        <v>0.7</v>
      </c>
      <c r="T335">
        <v>1.7353215970550501E-50</v>
      </c>
    </row>
    <row r="336" spans="1:20" x14ac:dyDescent="0.25">
      <c r="A336" t="s">
        <v>92</v>
      </c>
      <c r="B336" t="s">
        <v>92</v>
      </c>
      <c r="C336" t="s">
        <v>478</v>
      </c>
      <c r="D336" t="s">
        <v>468</v>
      </c>
      <c r="E336">
        <v>2.2372427026365101E-2</v>
      </c>
      <c r="F336">
        <v>0</v>
      </c>
      <c r="G336" t="s">
        <v>479</v>
      </c>
      <c r="H336" t="s">
        <v>480</v>
      </c>
      <c r="I336" t="s">
        <v>481</v>
      </c>
      <c r="J336" t="s">
        <v>391</v>
      </c>
      <c r="K336" t="s">
        <v>482</v>
      </c>
      <c r="L336" t="s">
        <v>29</v>
      </c>
      <c r="M336">
        <v>0.30904308018396898</v>
      </c>
      <c r="N336">
        <v>0.89800000000000002</v>
      </c>
      <c r="O336">
        <v>0.80800000000000005</v>
      </c>
      <c r="P336">
        <v>1.07320522139243E-39</v>
      </c>
      <c r="Q336">
        <v>0.114615045887168</v>
      </c>
      <c r="R336">
        <v>0.42</v>
      </c>
      <c r="S336">
        <v>0.44400000000000001</v>
      </c>
      <c r="T336">
        <v>0.761062686644983</v>
      </c>
    </row>
    <row r="337" spans="1:20" x14ac:dyDescent="0.25">
      <c r="A337" t="s">
        <v>20</v>
      </c>
      <c r="B337" t="s">
        <v>21</v>
      </c>
      <c r="C337" t="s">
        <v>483</v>
      </c>
      <c r="D337" t="s">
        <v>484</v>
      </c>
      <c r="E337">
        <v>3.47632473783105E-3</v>
      </c>
      <c r="F337">
        <v>0</v>
      </c>
      <c r="G337" t="s">
        <v>485</v>
      </c>
      <c r="H337" t="s">
        <v>486</v>
      </c>
      <c r="I337" t="s">
        <v>487</v>
      </c>
      <c r="J337" t="s">
        <v>391</v>
      </c>
      <c r="K337" t="s">
        <v>221</v>
      </c>
      <c r="L337" t="s">
        <v>29</v>
      </c>
      <c r="M337">
        <v>0.43440489547357802</v>
      </c>
      <c r="N337">
        <v>0.59799999999999998</v>
      </c>
      <c r="O337">
        <v>0.46300000000000002</v>
      </c>
      <c r="P337">
        <v>1.4025958422588099E-16</v>
      </c>
      <c r="Q337">
        <v>-0.30197205571811903</v>
      </c>
      <c r="R337">
        <v>0.434</v>
      </c>
      <c r="S337">
        <v>0.63800000000000001</v>
      </c>
      <c r="T337">
        <v>4.0903977897128399E-112</v>
      </c>
    </row>
    <row r="338" spans="1:20" x14ac:dyDescent="0.25">
      <c r="A338" t="s">
        <v>20</v>
      </c>
      <c r="B338" t="s">
        <v>35</v>
      </c>
      <c r="C338" t="s">
        <v>483</v>
      </c>
      <c r="D338" t="s">
        <v>488</v>
      </c>
      <c r="E338">
        <v>1.3740757921776E-2</v>
      </c>
      <c r="F338">
        <v>0</v>
      </c>
      <c r="G338" t="s">
        <v>489</v>
      </c>
      <c r="H338" t="s">
        <v>490</v>
      </c>
      <c r="I338" t="s">
        <v>487</v>
      </c>
      <c r="J338" t="s">
        <v>391</v>
      </c>
      <c r="K338" t="s">
        <v>221</v>
      </c>
      <c r="L338" t="s">
        <v>29</v>
      </c>
      <c r="M338">
        <v>0.43440489547357802</v>
      </c>
      <c r="N338">
        <v>0.59799999999999998</v>
      </c>
      <c r="O338">
        <v>0.46300000000000002</v>
      </c>
      <c r="P338">
        <v>1.4025958422588099E-16</v>
      </c>
      <c r="Q338">
        <v>-0.31452120771944198</v>
      </c>
      <c r="R338">
        <v>0.28199999999999997</v>
      </c>
      <c r="S338">
        <v>0.36199999999999999</v>
      </c>
      <c r="T338">
        <v>1.7928640060425702E-8</v>
      </c>
    </row>
    <row r="339" spans="1:20" x14ac:dyDescent="0.25">
      <c r="A339" t="s">
        <v>20</v>
      </c>
      <c r="B339" t="s">
        <v>76</v>
      </c>
      <c r="C339" t="s">
        <v>483</v>
      </c>
      <c r="D339" t="s">
        <v>491</v>
      </c>
      <c r="E339">
        <v>3.1349626362536099E-3</v>
      </c>
      <c r="F339">
        <v>0</v>
      </c>
      <c r="G339" t="s">
        <v>492</v>
      </c>
      <c r="H339" t="s">
        <v>493</v>
      </c>
      <c r="I339" t="s">
        <v>487</v>
      </c>
      <c r="J339" t="s">
        <v>391</v>
      </c>
      <c r="K339" t="s">
        <v>221</v>
      </c>
      <c r="L339" t="s">
        <v>29</v>
      </c>
      <c r="M339">
        <v>0.43440489547357802</v>
      </c>
      <c r="N339">
        <v>0.59799999999999998</v>
      </c>
      <c r="O339">
        <v>0.46300000000000002</v>
      </c>
      <c r="P339">
        <v>1.4025958422588099E-16</v>
      </c>
      <c r="Q339">
        <v>0.16179911620439999</v>
      </c>
      <c r="R339">
        <v>0.27600000000000002</v>
      </c>
      <c r="S339">
        <v>0.13700000000000001</v>
      </c>
      <c r="T339">
        <v>1.7050861818011999E-12</v>
      </c>
    </row>
    <row r="340" spans="1:20" x14ac:dyDescent="0.25">
      <c r="A340" t="s">
        <v>20</v>
      </c>
      <c r="B340" t="s">
        <v>76</v>
      </c>
      <c r="C340" t="s">
        <v>483</v>
      </c>
      <c r="D340" t="s">
        <v>494</v>
      </c>
      <c r="E340">
        <v>6.3608740099419204E-3</v>
      </c>
      <c r="F340">
        <v>0</v>
      </c>
      <c r="G340" t="s">
        <v>495</v>
      </c>
      <c r="H340" t="s">
        <v>496</v>
      </c>
      <c r="I340" t="s">
        <v>487</v>
      </c>
      <c r="J340" t="s">
        <v>391</v>
      </c>
      <c r="K340" t="s">
        <v>221</v>
      </c>
      <c r="L340" t="s">
        <v>29</v>
      </c>
      <c r="M340">
        <v>0.43440489547357802</v>
      </c>
      <c r="N340">
        <v>0.59799999999999998</v>
      </c>
      <c r="O340">
        <v>0.46300000000000002</v>
      </c>
      <c r="P340">
        <v>1.4025958422588099E-16</v>
      </c>
      <c r="Q340">
        <v>0.213439789948386</v>
      </c>
      <c r="R340">
        <v>0.32600000000000001</v>
      </c>
      <c r="S340">
        <v>0.158</v>
      </c>
      <c r="T340">
        <v>1.3420052237789399E-15</v>
      </c>
    </row>
    <row r="341" spans="1:20" x14ac:dyDescent="0.25">
      <c r="A341" t="s">
        <v>20</v>
      </c>
      <c r="B341" t="s">
        <v>21</v>
      </c>
      <c r="C341" t="s">
        <v>483</v>
      </c>
      <c r="D341" t="s">
        <v>494</v>
      </c>
      <c r="E341">
        <v>1.0767200086907701E-2</v>
      </c>
      <c r="F341">
        <v>0</v>
      </c>
      <c r="G341" t="s">
        <v>495</v>
      </c>
      <c r="H341" t="s">
        <v>496</v>
      </c>
      <c r="I341" t="s">
        <v>487</v>
      </c>
      <c r="J341" t="s">
        <v>391</v>
      </c>
      <c r="K341" t="s">
        <v>221</v>
      </c>
      <c r="L341" t="s">
        <v>29</v>
      </c>
      <c r="M341">
        <v>0.43440489547357802</v>
      </c>
      <c r="N341">
        <v>0.59799999999999998</v>
      </c>
      <c r="O341">
        <v>0.46300000000000002</v>
      </c>
      <c r="P341">
        <v>1.4025958422588099E-16</v>
      </c>
    </row>
    <row r="342" spans="1:20" x14ac:dyDescent="0.25">
      <c r="A342" t="s">
        <v>20</v>
      </c>
      <c r="B342" t="s">
        <v>34</v>
      </c>
      <c r="C342" t="s">
        <v>483</v>
      </c>
      <c r="D342" t="s">
        <v>494</v>
      </c>
      <c r="E342">
        <v>5.4586190263076198E-3</v>
      </c>
      <c r="F342">
        <v>0</v>
      </c>
      <c r="G342" t="s">
        <v>495</v>
      </c>
      <c r="H342" t="s">
        <v>496</v>
      </c>
      <c r="I342" t="s">
        <v>487</v>
      </c>
      <c r="J342" t="s">
        <v>391</v>
      </c>
      <c r="K342" t="s">
        <v>221</v>
      </c>
      <c r="L342" t="s">
        <v>29</v>
      </c>
      <c r="M342">
        <v>0.43440489547357802</v>
      </c>
      <c r="N342">
        <v>0.59799999999999998</v>
      </c>
      <c r="O342">
        <v>0.46300000000000002</v>
      </c>
      <c r="P342">
        <v>1.4025958422588099E-16</v>
      </c>
      <c r="Q342">
        <v>0.133433691539313</v>
      </c>
      <c r="R342">
        <v>0.36799999999999999</v>
      </c>
      <c r="S342">
        <v>0.23499999999999999</v>
      </c>
      <c r="T342">
        <v>6.9337857850987403E-7</v>
      </c>
    </row>
    <row r="343" spans="1:20" x14ac:dyDescent="0.25">
      <c r="A343" t="s">
        <v>20</v>
      </c>
      <c r="B343" t="s">
        <v>76</v>
      </c>
      <c r="C343" t="s">
        <v>497</v>
      </c>
      <c r="D343" t="s">
        <v>491</v>
      </c>
      <c r="E343">
        <v>2.8052926509219999E-3</v>
      </c>
      <c r="F343">
        <v>0</v>
      </c>
      <c r="G343" t="s">
        <v>498</v>
      </c>
      <c r="H343" t="s">
        <v>499</v>
      </c>
      <c r="I343" t="s">
        <v>487</v>
      </c>
      <c r="J343" t="s">
        <v>391</v>
      </c>
      <c r="K343" t="s">
        <v>221</v>
      </c>
      <c r="L343" t="s">
        <v>29</v>
      </c>
      <c r="M343">
        <v>0.25573357868012098</v>
      </c>
      <c r="N343">
        <v>0.52400000000000002</v>
      </c>
      <c r="O343">
        <v>0.53300000000000003</v>
      </c>
      <c r="P343">
        <v>2.1165340748555701E-2</v>
      </c>
      <c r="Q343">
        <v>0.16179911620439999</v>
      </c>
      <c r="R343">
        <v>0.27600000000000002</v>
      </c>
      <c r="S343">
        <v>0.13700000000000001</v>
      </c>
      <c r="T343">
        <v>1.7050861818011999E-12</v>
      </c>
    </row>
    <row r="344" spans="1:20" x14ac:dyDescent="0.25">
      <c r="A344" t="s">
        <v>92</v>
      </c>
      <c r="B344" t="s">
        <v>76</v>
      </c>
      <c r="C344" t="s">
        <v>497</v>
      </c>
      <c r="D344" t="s">
        <v>491</v>
      </c>
      <c r="E344">
        <v>2.9929758360135901E-3</v>
      </c>
      <c r="F344">
        <v>0</v>
      </c>
      <c r="G344" t="s">
        <v>498</v>
      </c>
      <c r="H344" t="s">
        <v>499</v>
      </c>
      <c r="I344" t="s">
        <v>487</v>
      </c>
      <c r="J344" t="s">
        <v>391</v>
      </c>
      <c r="K344" t="s">
        <v>221</v>
      </c>
      <c r="L344" t="s">
        <v>29</v>
      </c>
      <c r="M344">
        <v>0.30335299447577602</v>
      </c>
      <c r="N344">
        <v>0.71899999999999997</v>
      </c>
      <c r="O344">
        <v>0.65700000000000003</v>
      </c>
      <c r="P344">
        <v>2.6118408348675101E-27</v>
      </c>
      <c r="Q344">
        <v>0.16179911620439999</v>
      </c>
      <c r="R344">
        <v>0.27600000000000002</v>
      </c>
      <c r="S344">
        <v>0.13700000000000001</v>
      </c>
      <c r="T344">
        <v>1.7050861818011999E-12</v>
      </c>
    </row>
    <row r="345" spans="1:20" x14ac:dyDescent="0.25">
      <c r="A345" t="s">
        <v>20</v>
      </c>
      <c r="B345" t="s">
        <v>76</v>
      </c>
      <c r="C345" t="s">
        <v>497</v>
      </c>
      <c r="D345" t="s">
        <v>494</v>
      </c>
      <c r="E345">
        <v>5.6939075898781097E-3</v>
      </c>
      <c r="F345">
        <v>0</v>
      </c>
      <c r="G345" t="s">
        <v>500</v>
      </c>
      <c r="H345" t="s">
        <v>501</v>
      </c>
      <c r="I345" t="s">
        <v>487</v>
      </c>
      <c r="J345" t="s">
        <v>391</v>
      </c>
      <c r="K345" t="s">
        <v>221</v>
      </c>
      <c r="L345" t="s">
        <v>29</v>
      </c>
      <c r="M345">
        <v>0.25573357868012098</v>
      </c>
      <c r="N345">
        <v>0.52400000000000002</v>
      </c>
      <c r="O345">
        <v>0.53300000000000003</v>
      </c>
      <c r="P345">
        <v>2.1165340748555701E-2</v>
      </c>
      <c r="Q345">
        <v>0.213439789948386</v>
      </c>
      <c r="R345">
        <v>0.32600000000000001</v>
      </c>
      <c r="S345">
        <v>0.158</v>
      </c>
      <c r="T345">
        <v>1.3420052237789399E-15</v>
      </c>
    </row>
    <row r="346" spans="1:20" x14ac:dyDescent="0.25">
      <c r="A346" t="s">
        <v>92</v>
      </c>
      <c r="B346" t="s">
        <v>76</v>
      </c>
      <c r="C346" t="s">
        <v>497</v>
      </c>
      <c r="D346" t="s">
        <v>494</v>
      </c>
      <c r="E346">
        <v>6.0736714056795803E-3</v>
      </c>
      <c r="F346">
        <v>0</v>
      </c>
      <c r="G346" t="s">
        <v>500</v>
      </c>
      <c r="H346" t="s">
        <v>501</v>
      </c>
      <c r="I346" t="s">
        <v>487</v>
      </c>
      <c r="J346" t="s">
        <v>391</v>
      </c>
      <c r="K346" t="s">
        <v>221</v>
      </c>
      <c r="L346" t="s">
        <v>29</v>
      </c>
      <c r="M346">
        <v>0.30335299447577602</v>
      </c>
      <c r="N346">
        <v>0.71899999999999997</v>
      </c>
      <c r="O346">
        <v>0.65700000000000003</v>
      </c>
      <c r="P346">
        <v>2.6118408348675101E-27</v>
      </c>
      <c r="Q346">
        <v>0.213439789948386</v>
      </c>
      <c r="R346">
        <v>0.32600000000000001</v>
      </c>
      <c r="S346">
        <v>0.158</v>
      </c>
      <c r="T346">
        <v>1.3420052237789399E-15</v>
      </c>
    </row>
    <row r="347" spans="1:20" x14ac:dyDescent="0.25">
      <c r="A347" t="s">
        <v>20</v>
      </c>
      <c r="B347" t="s">
        <v>21</v>
      </c>
      <c r="C347" t="s">
        <v>497</v>
      </c>
      <c r="D347" t="s">
        <v>494</v>
      </c>
      <c r="E347">
        <v>9.6426941097012501E-3</v>
      </c>
      <c r="F347">
        <v>0</v>
      </c>
      <c r="G347" t="s">
        <v>500</v>
      </c>
      <c r="H347" t="s">
        <v>501</v>
      </c>
      <c r="I347" t="s">
        <v>487</v>
      </c>
      <c r="J347" t="s">
        <v>391</v>
      </c>
      <c r="K347" t="s">
        <v>221</v>
      </c>
      <c r="L347" t="s">
        <v>29</v>
      </c>
      <c r="M347">
        <v>0.25573357868012098</v>
      </c>
      <c r="N347">
        <v>0.52400000000000002</v>
      </c>
      <c r="O347">
        <v>0.53300000000000003</v>
      </c>
      <c r="P347">
        <v>2.1165340748555701E-2</v>
      </c>
    </row>
    <row r="348" spans="1:20" x14ac:dyDescent="0.25">
      <c r="A348" t="s">
        <v>92</v>
      </c>
      <c r="B348" t="s">
        <v>21</v>
      </c>
      <c r="C348" t="s">
        <v>497</v>
      </c>
      <c r="D348" t="s">
        <v>494</v>
      </c>
      <c r="E348">
        <v>1.02831044673045E-2</v>
      </c>
      <c r="F348">
        <v>0</v>
      </c>
      <c r="G348" t="s">
        <v>500</v>
      </c>
      <c r="H348" t="s">
        <v>501</v>
      </c>
      <c r="I348" t="s">
        <v>487</v>
      </c>
      <c r="J348" t="s">
        <v>391</v>
      </c>
      <c r="K348" t="s">
        <v>221</v>
      </c>
      <c r="L348" t="s">
        <v>29</v>
      </c>
      <c r="M348">
        <v>0.30335299447577602</v>
      </c>
      <c r="N348">
        <v>0.71899999999999997</v>
      </c>
      <c r="O348">
        <v>0.65700000000000003</v>
      </c>
      <c r="P348">
        <v>2.6118408348675101E-27</v>
      </c>
    </row>
    <row r="349" spans="1:20" x14ac:dyDescent="0.25">
      <c r="A349" t="s">
        <v>20</v>
      </c>
      <c r="B349" t="s">
        <v>34</v>
      </c>
      <c r="C349" t="s">
        <v>497</v>
      </c>
      <c r="D349" t="s">
        <v>494</v>
      </c>
      <c r="E349">
        <v>4.8857929416472497E-3</v>
      </c>
      <c r="F349">
        <v>0</v>
      </c>
      <c r="G349" t="s">
        <v>500</v>
      </c>
      <c r="H349" t="s">
        <v>501</v>
      </c>
      <c r="I349" t="s">
        <v>487</v>
      </c>
      <c r="J349" t="s">
        <v>391</v>
      </c>
      <c r="K349" t="s">
        <v>221</v>
      </c>
      <c r="L349" t="s">
        <v>29</v>
      </c>
      <c r="M349">
        <v>0.25573357868012098</v>
      </c>
      <c r="N349">
        <v>0.52400000000000002</v>
      </c>
      <c r="O349">
        <v>0.53300000000000003</v>
      </c>
      <c r="P349">
        <v>2.1165340748555701E-2</v>
      </c>
      <c r="Q349">
        <v>0.133433691539313</v>
      </c>
      <c r="R349">
        <v>0.36799999999999999</v>
      </c>
      <c r="S349">
        <v>0.23499999999999999</v>
      </c>
      <c r="T349">
        <v>6.9337857850987403E-7</v>
      </c>
    </row>
    <row r="350" spans="1:20" x14ac:dyDescent="0.25">
      <c r="A350" t="s">
        <v>92</v>
      </c>
      <c r="B350" t="s">
        <v>34</v>
      </c>
      <c r="C350" t="s">
        <v>497</v>
      </c>
      <c r="D350" t="s">
        <v>494</v>
      </c>
      <c r="E350">
        <v>5.2119408475678397E-3</v>
      </c>
      <c r="F350">
        <v>0</v>
      </c>
      <c r="G350" t="s">
        <v>500</v>
      </c>
      <c r="H350" t="s">
        <v>501</v>
      </c>
      <c r="I350" t="s">
        <v>487</v>
      </c>
      <c r="J350" t="s">
        <v>391</v>
      </c>
      <c r="K350" t="s">
        <v>221</v>
      </c>
      <c r="L350" t="s">
        <v>29</v>
      </c>
      <c r="M350">
        <v>0.30335299447577602</v>
      </c>
      <c r="N350">
        <v>0.71899999999999997</v>
      </c>
      <c r="O350">
        <v>0.65700000000000003</v>
      </c>
      <c r="P350">
        <v>2.6118408348675101E-27</v>
      </c>
      <c r="Q350">
        <v>0.133433691539313</v>
      </c>
      <c r="R350">
        <v>0.36799999999999999</v>
      </c>
      <c r="S350">
        <v>0.23499999999999999</v>
      </c>
      <c r="T350">
        <v>6.9337857850987403E-7</v>
      </c>
    </row>
    <row r="351" spans="1:20" x14ac:dyDescent="0.25">
      <c r="A351" t="s">
        <v>20</v>
      </c>
      <c r="B351" t="s">
        <v>108</v>
      </c>
      <c r="C351" t="s">
        <v>497</v>
      </c>
      <c r="D351" t="s">
        <v>502</v>
      </c>
      <c r="E351">
        <v>4.14167631328976E-3</v>
      </c>
      <c r="F351">
        <v>0</v>
      </c>
      <c r="G351" t="s">
        <v>503</v>
      </c>
      <c r="H351" t="s">
        <v>504</v>
      </c>
      <c r="I351" t="s">
        <v>487</v>
      </c>
      <c r="J351" t="s">
        <v>391</v>
      </c>
      <c r="K351" t="s">
        <v>505</v>
      </c>
      <c r="L351" t="s">
        <v>29</v>
      </c>
      <c r="M351">
        <v>0.25573357868012098</v>
      </c>
      <c r="N351">
        <v>0.52400000000000002</v>
      </c>
      <c r="O351">
        <v>0.53300000000000003</v>
      </c>
      <c r="P351">
        <v>2.1165340748555701E-2</v>
      </c>
    </row>
    <row r="352" spans="1:20" x14ac:dyDescent="0.25">
      <c r="A352" t="s">
        <v>92</v>
      </c>
      <c r="B352" t="s">
        <v>108</v>
      </c>
      <c r="C352" t="s">
        <v>497</v>
      </c>
      <c r="D352" t="s">
        <v>502</v>
      </c>
      <c r="E352">
        <v>4.4183717527680102E-3</v>
      </c>
      <c r="F352">
        <v>0</v>
      </c>
      <c r="G352" t="s">
        <v>503</v>
      </c>
      <c r="H352" t="s">
        <v>504</v>
      </c>
      <c r="I352" t="s">
        <v>487</v>
      </c>
      <c r="J352" t="s">
        <v>391</v>
      </c>
      <c r="K352" t="s">
        <v>505</v>
      </c>
      <c r="L352" t="s">
        <v>29</v>
      </c>
      <c r="M352">
        <v>0.30335299447577602</v>
      </c>
      <c r="N352">
        <v>0.71899999999999997</v>
      </c>
      <c r="O352">
        <v>0.65700000000000003</v>
      </c>
      <c r="P352">
        <v>2.6118408348675101E-27</v>
      </c>
    </row>
    <row r="353" spans="1:20" x14ac:dyDescent="0.25">
      <c r="A353" t="s">
        <v>35</v>
      </c>
      <c r="B353" t="s">
        <v>35</v>
      </c>
      <c r="C353" t="s">
        <v>506</v>
      </c>
      <c r="D353" t="s">
        <v>507</v>
      </c>
      <c r="E353">
        <v>1.69964249632958E-2</v>
      </c>
      <c r="F353">
        <v>0</v>
      </c>
      <c r="G353" t="s">
        <v>508</v>
      </c>
      <c r="H353" t="s">
        <v>509</v>
      </c>
      <c r="I353" t="s">
        <v>510</v>
      </c>
      <c r="J353" t="s">
        <v>391</v>
      </c>
      <c r="K353" t="s">
        <v>505</v>
      </c>
      <c r="L353" t="s">
        <v>29</v>
      </c>
      <c r="M353">
        <v>0.37661945380602002</v>
      </c>
      <c r="N353">
        <v>0.39700000000000002</v>
      </c>
      <c r="O353">
        <v>0.29399999999999998</v>
      </c>
      <c r="P353">
        <v>3.5768587480546501E-14</v>
      </c>
      <c r="Q353">
        <v>-2.44099335457711E-2</v>
      </c>
      <c r="R353">
        <v>0.64600000000000002</v>
      </c>
      <c r="S353">
        <v>0.64600000000000002</v>
      </c>
      <c r="T353">
        <v>3.41809158307176E-7</v>
      </c>
    </row>
    <row r="354" spans="1:20" x14ac:dyDescent="0.25">
      <c r="A354" t="s">
        <v>35</v>
      </c>
      <c r="B354" t="s">
        <v>20</v>
      </c>
      <c r="C354" t="s">
        <v>506</v>
      </c>
      <c r="D354" t="s">
        <v>511</v>
      </c>
      <c r="E354">
        <v>3.25327390910251E-3</v>
      </c>
      <c r="F354">
        <v>0</v>
      </c>
      <c r="G354" t="s">
        <v>512</v>
      </c>
      <c r="H354" t="s">
        <v>513</v>
      </c>
      <c r="I354" t="s">
        <v>510</v>
      </c>
      <c r="J354" t="s">
        <v>391</v>
      </c>
      <c r="K354" t="s">
        <v>221</v>
      </c>
      <c r="L354" t="s">
        <v>29</v>
      </c>
      <c r="M354">
        <v>0.37661945380602002</v>
      </c>
      <c r="N354">
        <v>0.39700000000000002</v>
      </c>
      <c r="O354">
        <v>0.29399999999999998</v>
      </c>
      <c r="P354">
        <v>3.5768587480546501E-14</v>
      </c>
      <c r="Q354">
        <v>-0.22126044294656799</v>
      </c>
      <c r="R354">
        <v>0.29499999999999998</v>
      </c>
      <c r="S354">
        <v>0.39600000000000002</v>
      </c>
      <c r="T354">
        <v>1.1539002871420399E-5</v>
      </c>
    </row>
    <row r="355" spans="1:20" x14ac:dyDescent="0.25">
      <c r="A355" t="s">
        <v>35</v>
      </c>
      <c r="B355" t="s">
        <v>21</v>
      </c>
      <c r="C355" t="s">
        <v>506</v>
      </c>
      <c r="D355" t="s">
        <v>511</v>
      </c>
      <c r="E355">
        <v>2.0864335000368001E-3</v>
      </c>
      <c r="F355">
        <v>0</v>
      </c>
      <c r="G355" t="s">
        <v>512</v>
      </c>
      <c r="H355" t="s">
        <v>513</v>
      </c>
      <c r="I355" t="s">
        <v>510</v>
      </c>
      <c r="J355" t="s">
        <v>391</v>
      </c>
      <c r="K355" t="s">
        <v>221</v>
      </c>
      <c r="L355" t="s">
        <v>29</v>
      </c>
      <c r="M355">
        <v>0.37661945380602002</v>
      </c>
      <c r="N355">
        <v>0.39700000000000002</v>
      </c>
      <c r="O355">
        <v>0.29399999999999998</v>
      </c>
      <c r="P355">
        <v>3.5768587480546501E-14</v>
      </c>
      <c r="Q355">
        <v>-0.109950583218478</v>
      </c>
      <c r="R355">
        <v>0.45800000000000002</v>
      </c>
      <c r="S355">
        <v>0.59899999999999998</v>
      </c>
      <c r="T355">
        <v>1.4667254123981499E-44</v>
      </c>
    </row>
    <row r="356" spans="1:20" x14ac:dyDescent="0.25">
      <c r="A356" t="s">
        <v>92</v>
      </c>
      <c r="B356" t="s">
        <v>20</v>
      </c>
      <c r="C356" t="s">
        <v>514</v>
      </c>
      <c r="D356" t="s">
        <v>210</v>
      </c>
      <c r="E356">
        <v>4.8302992899337302E-2</v>
      </c>
      <c r="F356">
        <v>0</v>
      </c>
      <c r="G356" t="s">
        <v>515</v>
      </c>
      <c r="H356" t="s">
        <v>516</v>
      </c>
      <c r="I356" t="s">
        <v>517</v>
      </c>
      <c r="J356" t="s">
        <v>391</v>
      </c>
      <c r="K356" t="s">
        <v>518</v>
      </c>
      <c r="L356" t="s">
        <v>29</v>
      </c>
      <c r="M356">
        <v>0.34434271078872303</v>
      </c>
      <c r="N356">
        <v>0.67300000000000004</v>
      </c>
      <c r="O356">
        <v>0.6</v>
      </c>
      <c r="P356">
        <v>9.5081849484221401E-22</v>
      </c>
      <c r="Q356">
        <v>0.355445048052208</v>
      </c>
      <c r="R356">
        <v>0.81100000000000005</v>
      </c>
      <c r="S356">
        <v>0.76200000000000001</v>
      </c>
      <c r="T356">
        <v>2.1696101132519699E-11</v>
      </c>
    </row>
    <row r="357" spans="1:20" x14ac:dyDescent="0.25">
      <c r="A357" t="s">
        <v>92</v>
      </c>
      <c r="B357" t="s">
        <v>21</v>
      </c>
      <c r="C357" t="s">
        <v>514</v>
      </c>
      <c r="D357" t="s">
        <v>210</v>
      </c>
      <c r="E357">
        <v>2.8421441013274502E-2</v>
      </c>
      <c r="F357">
        <v>0</v>
      </c>
      <c r="G357" t="s">
        <v>515</v>
      </c>
      <c r="H357" t="s">
        <v>516</v>
      </c>
      <c r="I357" t="s">
        <v>517</v>
      </c>
      <c r="J357" t="s">
        <v>391</v>
      </c>
      <c r="K357" t="s">
        <v>518</v>
      </c>
      <c r="L357" t="s">
        <v>29</v>
      </c>
      <c r="M357">
        <v>0.34434271078872303</v>
      </c>
      <c r="N357">
        <v>0.67300000000000004</v>
      </c>
      <c r="O357">
        <v>0.6</v>
      </c>
      <c r="P357">
        <v>9.5081849484221401E-22</v>
      </c>
      <c r="Q357">
        <v>-4.9395229767409697E-2</v>
      </c>
      <c r="R357">
        <v>0.67</v>
      </c>
      <c r="S357">
        <v>0.66449999999999998</v>
      </c>
      <c r="T357">
        <v>1.2244996761544901E-16</v>
      </c>
    </row>
    <row r="358" spans="1:20" x14ac:dyDescent="0.25">
      <c r="A358" t="s">
        <v>92</v>
      </c>
      <c r="B358" t="s">
        <v>21</v>
      </c>
      <c r="C358" t="s">
        <v>514</v>
      </c>
      <c r="D358" t="s">
        <v>213</v>
      </c>
      <c r="E358">
        <v>3.5791339083137003E-2</v>
      </c>
      <c r="F358">
        <v>0</v>
      </c>
      <c r="G358" t="s">
        <v>519</v>
      </c>
      <c r="H358" t="s">
        <v>520</v>
      </c>
      <c r="I358" t="s">
        <v>517</v>
      </c>
      <c r="J358" t="s">
        <v>391</v>
      </c>
      <c r="K358" t="s">
        <v>518</v>
      </c>
      <c r="L358" t="s">
        <v>29</v>
      </c>
      <c r="M358">
        <v>0.34434271078872303</v>
      </c>
      <c r="N358">
        <v>0.67300000000000004</v>
      </c>
      <c r="O358">
        <v>0.6</v>
      </c>
      <c r="P358">
        <v>9.5081849484221401E-22</v>
      </c>
      <c r="Q358">
        <v>-0.30107463464305301</v>
      </c>
      <c r="R358">
        <v>0.71299999999999997</v>
      </c>
      <c r="S358">
        <v>0.80900000000000005</v>
      </c>
      <c r="T358">
        <v>7.8322739286535898E-55</v>
      </c>
    </row>
    <row r="359" spans="1:20" x14ac:dyDescent="0.25">
      <c r="A359" t="s">
        <v>92</v>
      </c>
      <c r="B359" t="s">
        <v>92</v>
      </c>
      <c r="C359" t="s">
        <v>514</v>
      </c>
      <c r="D359" t="s">
        <v>93</v>
      </c>
      <c r="E359">
        <v>8.6270271240551592E-3</v>
      </c>
      <c r="F359">
        <v>0</v>
      </c>
      <c r="G359" t="s">
        <v>521</v>
      </c>
      <c r="H359" t="s">
        <v>522</v>
      </c>
      <c r="I359" t="s">
        <v>517</v>
      </c>
      <c r="J359" t="s">
        <v>391</v>
      </c>
      <c r="K359" t="s">
        <v>523</v>
      </c>
      <c r="L359" t="s">
        <v>29</v>
      </c>
      <c r="M359">
        <v>0.34434271078872303</v>
      </c>
      <c r="N359">
        <v>0.67300000000000004</v>
      </c>
      <c r="O359">
        <v>0.6</v>
      </c>
      <c r="P359">
        <v>9.5081849484221401E-22</v>
      </c>
      <c r="Q359">
        <v>0.20045489708811701</v>
      </c>
      <c r="R359">
        <v>0.32100000000000001</v>
      </c>
      <c r="S359">
        <v>0.26900000000000002</v>
      </c>
      <c r="T359">
        <v>8.1442670525727396E-7</v>
      </c>
    </row>
  </sheetData>
  <conditionalFormatting sqref="A1:B1048576">
    <cfRule type="cellIs" dxfId="0" priority="1" operator="equal">
      <formula>"Mo/Mac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F60EA-79CA-4E50-AC39-5128768E9AC1}">
  <dimension ref="A1:T258"/>
  <sheetViews>
    <sheetView topLeftCell="A10" workbookViewId="0">
      <selection activeCell="A10" sqref="A1:B1048576"/>
    </sheetView>
  </sheetViews>
  <sheetFormatPr defaultColWidth="11.42578125"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t="s">
        <v>34</v>
      </c>
      <c r="B2" t="s">
        <v>35</v>
      </c>
      <c r="C2" t="s">
        <v>701</v>
      </c>
      <c r="D2" t="s">
        <v>700</v>
      </c>
      <c r="E2">
        <v>3.3236884879020899E-2</v>
      </c>
      <c r="F2">
        <v>0</v>
      </c>
      <c r="G2" t="s">
        <v>699</v>
      </c>
      <c r="H2" t="s">
        <v>698</v>
      </c>
      <c r="I2" t="s">
        <v>697</v>
      </c>
      <c r="J2" t="s">
        <v>27</v>
      </c>
      <c r="K2" t="s">
        <v>696</v>
      </c>
      <c r="L2" t="s">
        <v>524</v>
      </c>
      <c r="M2">
        <v>-0.97205934965040697</v>
      </c>
      <c r="N2">
        <v>0.24099999999999999</v>
      </c>
      <c r="O2">
        <v>0.53200000000000003</v>
      </c>
      <c r="P2">
        <v>1.31233136814443E-23</v>
      </c>
      <c r="Q2">
        <v>-0.15958204633784701</v>
      </c>
      <c r="R2">
        <v>0.499</v>
      </c>
      <c r="S2">
        <v>0.55400000000000005</v>
      </c>
      <c r="T2">
        <v>2.24354135393576E-4</v>
      </c>
    </row>
    <row r="3" spans="1:20" x14ac:dyDescent="0.25">
      <c r="A3" t="s">
        <v>108</v>
      </c>
      <c r="B3" t="s">
        <v>21</v>
      </c>
      <c r="C3" t="s">
        <v>706</v>
      </c>
      <c r="D3" t="s">
        <v>250</v>
      </c>
      <c r="E3">
        <v>2.0880277513467098E-3</v>
      </c>
      <c r="F3">
        <v>0</v>
      </c>
      <c r="G3" t="s">
        <v>705</v>
      </c>
      <c r="H3" t="s">
        <v>704</v>
      </c>
      <c r="I3" t="s">
        <v>703</v>
      </c>
      <c r="J3" t="s">
        <v>27</v>
      </c>
      <c r="K3" t="s">
        <v>702</v>
      </c>
      <c r="L3" t="s">
        <v>524</v>
      </c>
      <c r="M3">
        <v>-0.38767375135995702</v>
      </c>
      <c r="N3">
        <v>8.6999999999999994E-2</v>
      </c>
      <c r="O3">
        <v>0.307</v>
      </c>
      <c r="P3">
        <v>1.18449545678586E-28</v>
      </c>
      <c r="Q3">
        <v>-0.14610327331127401</v>
      </c>
      <c r="R3">
        <v>0.18</v>
      </c>
      <c r="S3">
        <v>0.318</v>
      </c>
      <c r="T3">
        <v>3.0150429571087799E-52</v>
      </c>
    </row>
    <row r="4" spans="1:20" x14ac:dyDescent="0.25">
      <c r="A4" t="s">
        <v>108</v>
      </c>
      <c r="B4" t="s">
        <v>34</v>
      </c>
      <c r="C4" t="s">
        <v>706</v>
      </c>
      <c r="D4" t="s">
        <v>250</v>
      </c>
      <c r="E4">
        <v>4.5681323362243903E-3</v>
      </c>
      <c r="F4">
        <v>0</v>
      </c>
      <c r="G4" t="s">
        <v>705</v>
      </c>
      <c r="H4" t="s">
        <v>704</v>
      </c>
      <c r="I4" t="s">
        <v>703</v>
      </c>
      <c r="J4" t="s">
        <v>27</v>
      </c>
      <c r="K4" t="s">
        <v>702</v>
      </c>
      <c r="L4" t="s">
        <v>524</v>
      </c>
      <c r="M4">
        <v>-0.38767375135995702</v>
      </c>
      <c r="N4">
        <v>8.6999999999999994E-2</v>
      </c>
      <c r="O4">
        <v>0.307</v>
      </c>
      <c r="P4">
        <v>1.18449545678586E-28</v>
      </c>
      <c r="Q4">
        <v>-0.44734113970714101</v>
      </c>
      <c r="R4">
        <v>0.42249999999999999</v>
      </c>
      <c r="S4">
        <v>0.52749999999999997</v>
      </c>
      <c r="T4">
        <v>1.58598562494919E-4</v>
      </c>
    </row>
    <row r="5" spans="1:20" x14ac:dyDescent="0.25">
      <c r="A5" t="s">
        <v>76</v>
      </c>
      <c r="B5" t="s">
        <v>35</v>
      </c>
      <c r="C5" t="s">
        <v>386</v>
      </c>
      <c r="D5" t="s">
        <v>387</v>
      </c>
      <c r="E5">
        <v>7.2121748415436199E-2</v>
      </c>
      <c r="F5">
        <v>0</v>
      </c>
      <c r="G5" t="s">
        <v>388</v>
      </c>
      <c r="H5" t="s">
        <v>389</v>
      </c>
      <c r="I5" t="s">
        <v>390</v>
      </c>
      <c r="J5" t="s">
        <v>391</v>
      </c>
      <c r="K5" t="s">
        <v>392</v>
      </c>
      <c r="L5" t="s">
        <v>524</v>
      </c>
      <c r="M5">
        <v>-0.482513416134976</v>
      </c>
      <c r="N5">
        <v>0.42199999999999999</v>
      </c>
      <c r="O5">
        <v>0.56599999999999995</v>
      </c>
      <c r="P5">
        <v>1.15826816676301E-13</v>
      </c>
      <c r="Q5">
        <v>-0.114065835910546</v>
      </c>
      <c r="R5">
        <v>0.61599999999999999</v>
      </c>
      <c r="S5">
        <v>0.72</v>
      </c>
      <c r="T5">
        <v>2.4882444771546698E-7</v>
      </c>
    </row>
    <row r="6" spans="1:20" x14ac:dyDescent="0.25">
      <c r="A6" t="s">
        <v>21</v>
      </c>
      <c r="B6" t="s">
        <v>35</v>
      </c>
      <c r="C6" t="s">
        <v>386</v>
      </c>
      <c r="D6" t="s">
        <v>387</v>
      </c>
      <c r="E6">
        <v>9.8340050742593402E-2</v>
      </c>
      <c r="F6">
        <v>0</v>
      </c>
      <c r="G6" t="s">
        <v>388</v>
      </c>
      <c r="H6" t="s">
        <v>389</v>
      </c>
      <c r="I6" t="s">
        <v>390</v>
      </c>
      <c r="J6" t="s">
        <v>391</v>
      </c>
      <c r="K6" t="s">
        <v>392</v>
      </c>
      <c r="L6" t="s">
        <v>524</v>
      </c>
      <c r="M6">
        <v>-0.18989997622716201</v>
      </c>
      <c r="N6">
        <v>0.81699999999999995</v>
      </c>
      <c r="O6">
        <v>0.872</v>
      </c>
      <c r="P6">
        <v>4.38511875901461E-22</v>
      </c>
      <c r="Q6">
        <v>-0.114065835910546</v>
      </c>
      <c r="R6">
        <v>0.61599999999999999</v>
      </c>
      <c r="S6">
        <v>0.72</v>
      </c>
      <c r="T6">
        <v>2.4882444771546698E-7</v>
      </c>
    </row>
    <row r="7" spans="1:20" x14ac:dyDescent="0.25">
      <c r="A7" t="s">
        <v>34</v>
      </c>
      <c r="B7" t="s">
        <v>35</v>
      </c>
      <c r="C7" t="s">
        <v>386</v>
      </c>
      <c r="D7" t="s">
        <v>387</v>
      </c>
      <c r="E7">
        <v>8.0113665101873593E-2</v>
      </c>
      <c r="F7">
        <v>0</v>
      </c>
      <c r="G7" t="s">
        <v>388</v>
      </c>
      <c r="H7" t="s">
        <v>389</v>
      </c>
      <c r="I7" t="s">
        <v>390</v>
      </c>
      <c r="J7" t="s">
        <v>391</v>
      </c>
      <c r="K7" t="s">
        <v>392</v>
      </c>
      <c r="L7" t="s">
        <v>524</v>
      </c>
      <c r="M7">
        <v>-0.36566240172110298</v>
      </c>
      <c r="N7">
        <v>0.55000000000000004</v>
      </c>
      <c r="O7">
        <v>0.72699999999999998</v>
      </c>
      <c r="P7">
        <v>1.02751025769893E-10</v>
      </c>
      <c r="Q7">
        <v>-0.114065835910546</v>
      </c>
      <c r="R7">
        <v>0.61599999999999999</v>
      </c>
      <c r="S7">
        <v>0.72</v>
      </c>
      <c r="T7">
        <v>2.4882444771546698E-7</v>
      </c>
    </row>
    <row r="8" spans="1:20" x14ac:dyDescent="0.25">
      <c r="A8" t="s">
        <v>34</v>
      </c>
      <c r="B8" t="s">
        <v>34</v>
      </c>
      <c r="C8" t="s">
        <v>770</v>
      </c>
      <c r="D8" t="s">
        <v>752</v>
      </c>
      <c r="E8">
        <v>3.0436018059887699E-4</v>
      </c>
      <c r="F8">
        <v>0</v>
      </c>
      <c r="G8" t="s">
        <v>772</v>
      </c>
      <c r="H8" t="s">
        <v>771</v>
      </c>
      <c r="I8" t="s">
        <v>745</v>
      </c>
      <c r="J8" t="s">
        <v>27</v>
      </c>
      <c r="K8" t="s">
        <v>744</v>
      </c>
      <c r="L8" t="s">
        <v>524</v>
      </c>
      <c r="M8">
        <v>-0.123211185871722</v>
      </c>
      <c r="N8">
        <v>0.19600000000000001</v>
      </c>
      <c r="O8">
        <v>0.251</v>
      </c>
      <c r="P8">
        <v>1.7441752498343701E-2</v>
      </c>
      <c r="Q8">
        <v>-0.37609180114607299</v>
      </c>
      <c r="R8">
        <v>0.26450000000000001</v>
      </c>
      <c r="S8">
        <v>0.35899999999999999</v>
      </c>
      <c r="T8">
        <v>1.8659289314541399E-3</v>
      </c>
    </row>
    <row r="9" spans="1:20" x14ac:dyDescent="0.25">
      <c r="A9" t="s">
        <v>34</v>
      </c>
      <c r="B9" t="s">
        <v>34</v>
      </c>
      <c r="C9" t="s">
        <v>770</v>
      </c>
      <c r="D9" t="s">
        <v>748</v>
      </c>
      <c r="E9">
        <v>7.6714359332131598E-4</v>
      </c>
      <c r="F9">
        <v>0</v>
      </c>
      <c r="G9" t="s">
        <v>769</v>
      </c>
      <c r="H9" t="s">
        <v>768</v>
      </c>
      <c r="I9" t="s">
        <v>745</v>
      </c>
      <c r="J9" t="s">
        <v>27</v>
      </c>
      <c r="K9" t="s">
        <v>744</v>
      </c>
      <c r="L9" t="s">
        <v>524</v>
      </c>
      <c r="M9">
        <v>-0.123211185871722</v>
      </c>
      <c r="N9">
        <v>0.19600000000000001</v>
      </c>
      <c r="O9">
        <v>0.251</v>
      </c>
      <c r="P9">
        <v>1.7441752498343701E-2</v>
      </c>
      <c r="Q9">
        <v>-0.32715242543798301</v>
      </c>
      <c r="R9">
        <v>0.44500000000000001</v>
      </c>
      <c r="S9">
        <v>0.50149999999999995</v>
      </c>
      <c r="T9">
        <v>1.86791198587493E-3</v>
      </c>
    </row>
    <row r="10" spans="1:20" x14ac:dyDescent="0.25">
      <c r="A10" t="s">
        <v>34</v>
      </c>
      <c r="B10" t="s">
        <v>21</v>
      </c>
      <c r="C10" t="s">
        <v>761</v>
      </c>
      <c r="D10" t="s">
        <v>758</v>
      </c>
      <c r="E10">
        <v>1.09556428841863E-3</v>
      </c>
      <c r="F10">
        <v>0</v>
      </c>
      <c r="G10" t="s">
        <v>767</v>
      </c>
      <c r="H10" t="s">
        <v>766</v>
      </c>
      <c r="I10" t="s">
        <v>745</v>
      </c>
      <c r="J10" t="s">
        <v>27</v>
      </c>
      <c r="K10" t="s">
        <v>744</v>
      </c>
      <c r="L10" t="s">
        <v>524</v>
      </c>
      <c r="M10">
        <v>-0.67086945150921196</v>
      </c>
      <c r="N10">
        <v>0.22700000000000001</v>
      </c>
      <c r="O10">
        <v>0.43099999999999999</v>
      </c>
      <c r="P10">
        <v>3.3824168591335999E-13</v>
      </c>
      <c r="Q10">
        <v>-0.119271983524388</v>
      </c>
      <c r="R10">
        <v>0.23400000000000001</v>
      </c>
      <c r="S10">
        <v>0.36899999999999999</v>
      </c>
      <c r="T10">
        <v>5.85023691598709E-33</v>
      </c>
    </row>
    <row r="11" spans="1:20" x14ac:dyDescent="0.25">
      <c r="A11" t="s">
        <v>34</v>
      </c>
      <c r="B11" t="s">
        <v>34</v>
      </c>
      <c r="C11" t="s">
        <v>761</v>
      </c>
      <c r="D11" t="s">
        <v>758</v>
      </c>
      <c r="E11">
        <v>7.9906629945558205E-4</v>
      </c>
      <c r="F11">
        <v>0</v>
      </c>
      <c r="G11" t="s">
        <v>767</v>
      </c>
      <c r="H11" t="s">
        <v>766</v>
      </c>
      <c r="I11" t="s">
        <v>745</v>
      </c>
      <c r="J11" t="s">
        <v>27</v>
      </c>
      <c r="K11" t="s">
        <v>744</v>
      </c>
      <c r="L11" t="s">
        <v>524</v>
      </c>
      <c r="M11">
        <v>-0.67086945150921196</v>
      </c>
      <c r="N11">
        <v>0.22700000000000001</v>
      </c>
      <c r="O11">
        <v>0.43099999999999999</v>
      </c>
      <c r="P11">
        <v>3.3824168591335999E-13</v>
      </c>
      <c r="Q11">
        <v>-0.316672573558822</v>
      </c>
      <c r="R11">
        <v>0.20949999999999999</v>
      </c>
      <c r="S11">
        <v>0.28699999999999998</v>
      </c>
      <c r="T11">
        <v>0.17343665933359101</v>
      </c>
    </row>
    <row r="12" spans="1:20" x14ac:dyDescent="0.25">
      <c r="A12" t="s">
        <v>34</v>
      </c>
      <c r="B12" t="s">
        <v>21</v>
      </c>
      <c r="C12" t="s">
        <v>761</v>
      </c>
      <c r="D12" t="s">
        <v>755</v>
      </c>
      <c r="E12">
        <v>3.1026616321060498E-3</v>
      </c>
      <c r="F12">
        <v>0</v>
      </c>
      <c r="G12" t="s">
        <v>765</v>
      </c>
      <c r="H12" t="s">
        <v>764</v>
      </c>
      <c r="I12" t="s">
        <v>745</v>
      </c>
      <c r="J12" t="s">
        <v>27</v>
      </c>
      <c r="K12" t="s">
        <v>744</v>
      </c>
      <c r="L12" t="s">
        <v>524</v>
      </c>
      <c r="M12">
        <v>-0.67086945150921196</v>
      </c>
      <c r="N12">
        <v>0.22700000000000001</v>
      </c>
      <c r="O12">
        <v>0.43099999999999999</v>
      </c>
      <c r="P12">
        <v>3.3824168591335999E-13</v>
      </c>
      <c r="Q12">
        <v>-0.25274198578907398</v>
      </c>
      <c r="R12">
        <v>0.41499999999999998</v>
      </c>
      <c r="S12">
        <v>0.58099999999999996</v>
      </c>
      <c r="T12">
        <v>5.85023691598709E-33</v>
      </c>
    </row>
    <row r="13" spans="1:20" x14ac:dyDescent="0.25">
      <c r="A13" t="s">
        <v>34</v>
      </c>
      <c r="B13" t="s">
        <v>34</v>
      </c>
      <c r="C13" t="s">
        <v>761</v>
      </c>
      <c r="D13" t="s">
        <v>755</v>
      </c>
      <c r="E13">
        <v>2.0119680278224E-3</v>
      </c>
      <c r="F13">
        <v>0</v>
      </c>
      <c r="G13" t="s">
        <v>765</v>
      </c>
      <c r="H13" t="s">
        <v>764</v>
      </c>
      <c r="I13" t="s">
        <v>745</v>
      </c>
      <c r="J13" t="s">
        <v>27</v>
      </c>
      <c r="K13" t="s">
        <v>744</v>
      </c>
      <c r="L13" t="s">
        <v>524</v>
      </c>
      <c r="M13">
        <v>-0.67086945150921196</v>
      </c>
      <c r="N13">
        <v>0.22700000000000001</v>
      </c>
      <c r="O13">
        <v>0.43099999999999999</v>
      </c>
      <c r="P13">
        <v>3.3824168591335999E-13</v>
      </c>
      <c r="Q13">
        <v>-0.26773319785073302</v>
      </c>
      <c r="R13">
        <v>0.39</v>
      </c>
      <c r="S13">
        <v>0.42949999999999999</v>
      </c>
      <c r="T13">
        <v>0.17343864238801199</v>
      </c>
    </row>
    <row r="14" spans="1:20" x14ac:dyDescent="0.25">
      <c r="A14" t="s">
        <v>34</v>
      </c>
      <c r="B14" t="s">
        <v>34</v>
      </c>
      <c r="C14" t="s">
        <v>761</v>
      </c>
      <c r="D14" t="s">
        <v>752</v>
      </c>
      <c r="E14">
        <v>1.9718485525507998E-3</v>
      </c>
      <c r="F14">
        <v>0</v>
      </c>
      <c r="G14" t="s">
        <v>763</v>
      </c>
      <c r="H14" t="s">
        <v>762</v>
      </c>
      <c r="I14" t="s">
        <v>745</v>
      </c>
      <c r="J14" t="s">
        <v>27</v>
      </c>
      <c r="K14" t="s">
        <v>744</v>
      </c>
      <c r="L14" t="s">
        <v>524</v>
      </c>
      <c r="M14">
        <v>-0.67086945150921196</v>
      </c>
      <c r="N14">
        <v>0.22700000000000001</v>
      </c>
      <c r="O14">
        <v>0.43099999999999999</v>
      </c>
      <c r="P14">
        <v>3.3824168591335999E-13</v>
      </c>
      <c r="Q14">
        <v>-0.37609180114607299</v>
      </c>
      <c r="R14">
        <v>0.26450000000000001</v>
      </c>
      <c r="S14">
        <v>0.35899999999999999</v>
      </c>
      <c r="T14">
        <v>1.8659289314541399E-3</v>
      </c>
    </row>
    <row r="15" spans="1:20" x14ac:dyDescent="0.25">
      <c r="A15" t="s">
        <v>34</v>
      </c>
      <c r="B15" t="s">
        <v>34</v>
      </c>
      <c r="C15" t="s">
        <v>761</v>
      </c>
      <c r="D15" t="s">
        <v>748</v>
      </c>
      <c r="E15">
        <v>4.9527400295006603E-3</v>
      </c>
      <c r="F15">
        <v>0</v>
      </c>
      <c r="G15" t="s">
        <v>760</v>
      </c>
      <c r="H15" t="s">
        <v>759</v>
      </c>
      <c r="I15" t="s">
        <v>745</v>
      </c>
      <c r="J15" t="s">
        <v>27</v>
      </c>
      <c r="K15" t="s">
        <v>744</v>
      </c>
      <c r="L15" t="s">
        <v>524</v>
      </c>
      <c r="M15">
        <v>-0.67086945150921196</v>
      </c>
      <c r="N15">
        <v>0.22700000000000001</v>
      </c>
      <c r="O15">
        <v>0.43099999999999999</v>
      </c>
      <c r="P15">
        <v>3.3824168591335999E-13</v>
      </c>
      <c r="Q15">
        <v>-0.32715242543798301</v>
      </c>
      <c r="R15">
        <v>0.44500000000000001</v>
      </c>
      <c r="S15">
        <v>0.50149999999999995</v>
      </c>
      <c r="T15">
        <v>1.86791198587493E-3</v>
      </c>
    </row>
    <row r="16" spans="1:20" x14ac:dyDescent="0.25">
      <c r="A16" t="s">
        <v>35</v>
      </c>
      <c r="B16" t="s">
        <v>21</v>
      </c>
      <c r="C16" t="s">
        <v>749</v>
      </c>
      <c r="D16" t="s">
        <v>758</v>
      </c>
      <c r="E16">
        <v>1.7708349421333299E-3</v>
      </c>
      <c r="F16">
        <v>0</v>
      </c>
      <c r="G16" t="s">
        <v>757</v>
      </c>
      <c r="H16" t="s">
        <v>756</v>
      </c>
      <c r="I16" t="s">
        <v>745</v>
      </c>
      <c r="J16" t="s">
        <v>27</v>
      </c>
      <c r="K16" t="s">
        <v>744</v>
      </c>
      <c r="L16" t="s">
        <v>524</v>
      </c>
      <c r="M16">
        <v>-0.78955658230488701</v>
      </c>
      <c r="N16">
        <v>0.29899999999999999</v>
      </c>
      <c r="O16">
        <v>0.47299999999999998</v>
      </c>
      <c r="P16">
        <v>3.8995132242920399E-32</v>
      </c>
      <c r="Q16">
        <v>-0.119271983524388</v>
      </c>
      <c r="R16">
        <v>0.23400000000000001</v>
      </c>
      <c r="S16">
        <v>0.36899999999999999</v>
      </c>
      <c r="T16">
        <v>5.85023691598709E-33</v>
      </c>
    </row>
    <row r="17" spans="1:20" x14ac:dyDescent="0.25">
      <c r="A17" t="s">
        <v>35</v>
      </c>
      <c r="B17" t="s">
        <v>34</v>
      </c>
      <c r="C17" t="s">
        <v>749</v>
      </c>
      <c r="D17" t="s">
        <v>758</v>
      </c>
      <c r="E17">
        <v>1.29167489079753E-3</v>
      </c>
      <c r="F17">
        <v>0</v>
      </c>
      <c r="G17" t="s">
        <v>757</v>
      </c>
      <c r="H17" t="s">
        <v>756</v>
      </c>
      <c r="I17" t="s">
        <v>745</v>
      </c>
      <c r="J17" t="s">
        <v>27</v>
      </c>
      <c r="K17" t="s">
        <v>744</v>
      </c>
      <c r="L17" t="s">
        <v>524</v>
      </c>
      <c r="M17">
        <v>-0.78955658230488701</v>
      </c>
      <c r="N17">
        <v>0.29899999999999999</v>
      </c>
      <c r="O17">
        <v>0.47299999999999998</v>
      </c>
      <c r="P17">
        <v>3.8995132242920399E-32</v>
      </c>
      <c r="Q17">
        <v>-0.316672573558822</v>
      </c>
      <c r="R17">
        <v>0.20949999999999999</v>
      </c>
      <c r="S17">
        <v>0.28699999999999998</v>
      </c>
      <c r="T17">
        <v>0.17343665933359101</v>
      </c>
    </row>
    <row r="18" spans="1:20" x14ac:dyDescent="0.25">
      <c r="A18" t="s">
        <v>35</v>
      </c>
      <c r="B18" t="s">
        <v>21</v>
      </c>
      <c r="C18" t="s">
        <v>749</v>
      </c>
      <c r="D18" t="s">
        <v>755</v>
      </c>
      <c r="E18">
        <v>5.0105928524329501E-3</v>
      </c>
      <c r="F18">
        <v>0</v>
      </c>
      <c r="G18" t="s">
        <v>754</v>
      </c>
      <c r="H18" t="s">
        <v>753</v>
      </c>
      <c r="I18" t="s">
        <v>745</v>
      </c>
      <c r="J18" t="s">
        <v>27</v>
      </c>
      <c r="K18" t="s">
        <v>744</v>
      </c>
      <c r="L18" t="s">
        <v>524</v>
      </c>
      <c r="M18">
        <v>-0.78955658230488701</v>
      </c>
      <c r="N18">
        <v>0.29899999999999999</v>
      </c>
      <c r="O18">
        <v>0.47299999999999998</v>
      </c>
      <c r="P18">
        <v>3.8995132242920399E-32</v>
      </c>
      <c r="Q18">
        <v>-0.25274198578907398</v>
      </c>
      <c r="R18">
        <v>0.41499999999999998</v>
      </c>
      <c r="S18">
        <v>0.58099999999999996</v>
      </c>
      <c r="T18">
        <v>5.85023691598709E-33</v>
      </c>
    </row>
    <row r="19" spans="1:20" x14ac:dyDescent="0.25">
      <c r="A19" t="s">
        <v>35</v>
      </c>
      <c r="B19" t="s">
        <v>34</v>
      </c>
      <c r="C19" t="s">
        <v>749</v>
      </c>
      <c r="D19" t="s">
        <v>755</v>
      </c>
      <c r="E19">
        <v>3.25025778803122E-3</v>
      </c>
      <c r="F19">
        <v>0</v>
      </c>
      <c r="G19" t="s">
        <v>754</v>
      </c>
      <c r="H19" t="s">
        <v>753</v>
      </c>
      <c r="I19" t="s">
        <v>745</v>
      </c>
      <c r="J19" t="s">
        <v>27</v>
      </c>
      <c r="K19" t="s">
        <v>744</v>
      </c>
      <c r="L19" t="s">
        <v>524</v>
      </c>
      <c r="M19">
        <v>-0.78955658230488701</v>
      </c>
      <c r="N19">
        <v>0.29899999999999999</v>
      </c>
      <c r="O19">
        <v>0.47299999999999998</v>
      </c>
      <c r="P19">
        <v>3.8995132242920399E-32</v>
      </c>
      <c r="Q19">
        <v>-0.26773319785073302</v>
      </c>
      <c r="R19">
        <v>0.39</v>
      </c>
      <c r="S19">
        <v>0.42949999999999999</v>
      </c>
      <c r="T19">
        <v>0.17343864238801199</v>
      </c>
    </row>
    <row r="20" spans="1:20" x14ac:dyDescent="0.25">
      <c r="A20" t="s">
        <v>35</v>
      </c>
      <c r="B20" t="s">
        <v>34</v>
      </c>
      <c r="C20" t="s">
        <v>749</v>
      </c>
      <c r="D20" t="s">
        <v>752</v>
      </c>
      <c r="E20">
        <v>3.1855126790012599E-3</v>
      </c>
      <c r="F20">
        <v>0</v>
      </c>
      <c r="G20" t="s">
        <v>751</v>
      </c>
      <c r="H20" t="s">
        <v>750</v>
      </c>
      <c r="I20" t="s">
        <v>745</v>
      </c>
      <c r="J20" t="s">
        <v>27</v>
      </c>
      <c r="K20" t="s">
        <v>744</v>
      </c>
      <c r="L20" t="s">
        <v>524</v>
      </c>
      <c r="M20">
        <v>-0.78955658230488701</v>
      </c>
      <c r="N20">
        <v>0.29899999999999999</v>
      </c>
      <c r="O20">
        <v>0.47299999999999998</v>
      </c>
      <c r="P20">
        <v>3.8995132242920399E-32</v>
      </c>
      <c r="Q20">
        <v>-0.37609180114607299</v>
      </c>
      <c r="R20">
        <v>0.26450000000000001</v>
      </c>
      <c r="S20">
        <v>0.35899999999999999</v>
      </c>
      <c r="T20">
        <v>1.8659289314541399E-3</v>
      </c>
    </row>
    <row r="21" spans="1:20" x14ac:dyDescent="0.25">
      <c r="A21" t="s">
        <v>35</v>
      </c>
      <c r="B21" t="s">
        <v>34</v>
      </c>
      <c r="C21" t="s">
        <v>749</v>
      </c>
      <c r="D21" t="s">
        <v>748</v>
      </c>
      <c r="E21">
        <v>7.9887613248407797E-3</v>
      </c>
      <c r="F21">
        <v>0</v>
      </c>
      <c r="G21" t="s">
        <v>747</v>
      </c>
      <c r="H21" t="s">
        <v>746</v>
      </c>
      <c r="I21" t="s">
        <v>745</v>
      </c>
      <c r="J21" t="s">
        <v>27</v>
      </c>
      <c r="K21" t="s">
        <v>744</v>
      </c>
      <c r="L21" t="s">
        <v>524</v>
      </c>
      <c r="M21">
        <v>-0.78955658230488701</v>
      </c>
      <c r="N21">
        <v>0.29899999999999999</v>
      </c>
      <c r="O21">
        <v>0.47299999999999998</v>
      </c>
      <c r="P21">
        <v>3.8995132242920399E-32</v>
      </c>
      <c r="Q21">
        <v>-0.32715242543798301</v>
      </c>
      <c r="R21">
        <v>0.44500000000000001</v>
      </c>
      <c r="S21">
        <v>0.50149999999999995</v>
      </c>
      <c r="T21">
        <v>1.86791198587493E-3</v>
      </c>
    </row>
    <row r="22" spans="1:20" x14ac:dyDescent="0.25">
      <c r="A22" t="s">
        <v>35</v>
      </c>
      <c r="B22" t="s">
        <v>35</v>
      </c>
      <c r="C22" t="s">
        <v>582</v>
      </c>
      <c r="D22" t="s">
        <v>582</v>
      </c>
      <c r="E22">
        <v>5.8730704638323703E-3</v>
      </c>
      <c r="F22">
        <v>0</v>
      </c>
      <c r="G22" t="s">
        <v>581</v>
      </c>
      <c r="H22" t="s">
        <v>580</v>
      </c>
      <c r="I22" t="s">
        <v>579</v>
      </c>
      <c r="J22" t="s">
        <v>391</v>
      </c>
      <c r="K22" t="s">
        <v>578</v>
      </c>
      <c r="L22" t="s">
        <v>524</v>
      </c>
      <c r="M22">
        <v>-0.237974082321672</v>
      </c>
      <c r="N22">
        <v>0.33900000000000002</v>
      </c>
      <c r="O22">
        <v>0.40200000000000002</v>
      </c>
      <c r="P22">
        <v>6.07447260370525E-5</v>
      </c>
      <c r="Q22">
        <v>-0.237974082321672</v>
      </c>
      <c r="R22">
        <v>0.33900000000000002</v>
      </c>
      <c r="S22">
        <v>0.40200000000000002</v>
      </c>
      <c r="T22">
        <v>6.07447260370525E-5</v>
      </c>
    </row>
    <row r="23" spans="1:20" x14ac:dyDescent="0.25">
      <c r="A23" t="s">
        <v>76</v>
      </c>
      <c r="B23" t="s">
        <v>35</v>
      </c>
      <c r="C23" t="s">
        <v>582</v>
      </c>
      <c r="D23" t="s">
        <v>582</v>
      </c>
      <c r="E23">
        <v>6.7112926207057296E-3</v>
      </c>
      <c r="F23">
        <v>0</v>
      </c>
      <c r="G23" t="s">
        <v>581</v>
      </c>
      <c r="H23" t="s">
        <v>580</v>
      </c>
      <c r="I23" t="s">
        <v>579</v>
      </c>
      <c r="J23" t="s">
        <v>391</v>
      </c>
      <c r="K23" t="s">
        <v>578</v>
      </c>
      <c r="L23" t="s">
        <v>524</v>
      </c>
      <c r="M23">
        <v>-0.36986352562925001</v>
      </c>
      <c r="N23">
        <v>0.34899999999999998</v>
      </c>
      <c r="O23">
        <v>0.34699999999999998</v>
      </c>
      <c r="P23">
        <v>4.5717835383519E-2</v>
      </c>
      <c r="Q23">
        <v>-0.237974082321672</v>
      </c>
      <c r="R23">
        <v>0.33900000000000002</v>
      </c>
      <c r="S23">
        <v>0.40200000000000002</v>
      </c>
      <c r="T23">
        <v>6.07447260370525E-5</v>
      </c>
    </row>
    <row r="24" spans="1:20" x14ac:dyDescent="0.25">
      <c r="A24" t="s">
        <v>35</v>
      </c>
      <c r="B24" t="s">
        <v>76</v>
      </c>
      <c r="C24" t="s">
        <v>582</v>
      </c>
      <c r="D24" t="s">
        <v>582</v>
      </c>
      <c r="E24">
        <v>6.7112926207057296E-3</v>
      </c>
      <c r="F24">
        <v>0</v>
      </c>
      <c r="G24" t="s">
        <v>581</v>
      </c>
      <c r="H24" t="s">
        <v>580</v>
      </c>
      <c r="I24" t="s">
        <v>579</v>
      </c>
      <c r="J24" t="s">
        <v>391</v>
      </c>
      <c r="K24" t="s">
        <v>578</v>
      </c>
      <c r="L24" t="s">
        <v>524</v>
      </c>
      <c r="M24">
        <v>-0.237974082321672</v>
      </c>
      <c r="N24">
        <v>0.33900000000000002</v>
      </c>
      <c r="O24">
        <v>0.40200000000000002</v>
      </c>
      <c r="P24">
        <v>6.07447260370525E-5</v>
      </c>
      <c r="Q24">
        <v>-0.36986352562925001</v>
      </c>
      <c r="R24">
        <v>0.34899999999999998</v>
      </c>
      <c r="S24">
        <v>0.34699999999999998</v>
      </c>
      <c r="T24">
        <v>4.5717835383519E-2</v>
      </c>
    </row>
    <row r="25" spans="1:20" x14ac:dyDescent="0.25">
      <c r="A25" t="s">
        <v>76</v>
      </c>
      <c r="B25" t="s">
        <v>76</v>
      </c>
      <c r="C25" t="s">
        <v>582</v>
      </c>
      <c r="D25" t="s">
        <v>582</v>
      </c>
      <c r="E25">
        <v>7.6682255503622999E-3</v>
      </c>
      <c r="F25">
        <v>0</v>
      </c>
      <c r="G25" t="s">
        <v>581</v>
      </c>
      <c r="H25" t="s">
        <v>580</v>
      </c>
      <c r="I25" t="s">
        <v>579</v>
      </c>
      <c r="J25" t="s">
        <v>391</v>
      </c>
      <c r="K25" t="s">
        <v>578</v>
      </c>
      <c r="L25" t="s">
        <v>524</v>
      </c>
      <c r="M25">
        <v>-0.36986352562925001</v>
      </c>
      <c r="N25">
        <v>0.34899999999999998</v>
      </c>
      <c r="O25">
        <v>0.34699999999999998</v>
      </c>
      <c r="P25">
        <v>4.5717835383519E-2</v>
      </c>
      <c r="Q25">
        <v>-0.36986352562925001</v>
      </c>
      <c r="R25">
        <v>0.34899999999999998</v>
      </c>
      <c r="S25">
        <v>0.34699999999999998</v>
      </c>
      <c r="T25">
        <v>4.5717835383519E-2</v>
      </c>
    </row>
    <row r="26" spans="1:20" x14ac:dyDescent="0.25">
      <c r="A26" t="s">
        <v>21</v>
      </c>
      <c r="B26" t="s">
        <v>92</v>
      </c>
      <c r="C26" t="s">
        <v>393</v>
      </c>
      <c r="D26" t="s">
        <v>394</v>
      </c>
      <c r="E26">
        <v>8.6740447303062195E-4</v>
      </c>
      <c r="F26">
        <v>0</v>
      </c>
      <c r="G26" t="s">
        <v>395</v>
      </c>
      <c r="H26" t="s">
        <v>396</v>
      </c>
      <c r="I26" t="s">
        <v>397</v>
      </c>
      <c r="J26" t="s">
        <v>391</v>
      </c>
      <c r="K26" t="s">
        <v>398</v>
      </c>
      <c r="L26" t="s">
        <v>524</v>
      </c>
      <c r="M26">
        <v>-0.104580623863</v>
      </c>
      <c r="N26">
        <v>0.219</v>
      </c>
      <c r="O26">
        <v>0.34</v>
      </c>
      <c r="P26">
        <v>1.4398139089619701E-38</v>
      </c>
      <c r="Q26">
        <v>-0.49171589099611202</v>
      </c>
      <c r="R26">
        <v>0.17899999999999999</v>
      </c>
      <c r="S26">
        <v>0.32</v>
      </c>
      <c r="T26">
        <v>3.1595896337334802E-25</v>
      </c>
    </row>
    <row r="27" spans="1:20" x14ac:dyDescent="0.25">
      <c r="A27" t="s">
        <v>21</v>
      </c>
      <c r="B27" t="s">
        <v>21</v>
      </c>
      <c r="C27" t="s">
        <v>393</v>
      </c>
      <c r="D27" t="s">
        <v>394</v>
      </c>
      <c r="E27">
        <v>2.3925371732702299E-3</v>
      </c>
      <c r="F27">
        <v>0</v>
      </c>
      <c r="G27" t="s">
        <v>395</v>
      </c>
      <c r="H27" t="s">
        <v>396</v>
      </c>
      <c r="I27" t="s">
        <v>397</v>
      </c>
      <c r="J27" t="s">
        <v>391</v>
      </c>
      <c r="K27" t="s">
        <v>398</v>
      </c>
      <c r="L27" t="s">
        <v>524</v>
      </c>
      <c r="M27">
        <v>-0.104580623863</v>
      </c>
      <c r="N27">
        <v>0.219</v>
      </c>
      <c r="O27">
        <v>0.34</v>
      </c>
      <c r="P27">
        <v>1.4398139089619701E-38</v>
      </c>
      <c r="Q27">
        <v>-0.40715209247921103</v>
      </c>
      <c r="R27">
        <v>0.49099999999999999</v>
      </c>
      <c r="S27">
        <v>0.54400000000000004</v>
      </c>
      <c r="T27">
        <v>1.3517651643344799E-36</v>
      </c>
    </row>
    <row r="28" spans="1:20" x14ac:dyDescent="0.25">
      <c r="A28" t="s">
        <v>21</v>
      </c>
      <c r="B28" t="s">
        <v>21</v>
      </c>
      <c r="C28" t="s">
        <v>393</v>
      </c>
      <c r="D28" t="s">
        <v>399</v>
      </c>
      <c r="E28">
        <v>2.06594542179601E-3</v>
      </c>
      <c r="F28">
        <v>0</v>
      </c>
      <c r="G28" t="s">
        <v>400</v>
      </c>
      <c r="H28" t="s">
        <v>401</v>
      </c>
      <c r="I28" t="s">
        <v>397</v>
      </c>
      <c r="J28" t="s">
        <v>391</v>
      </c>
      <c r="K28" t="s">
        <v>402</v>
      </c>
      <c r="L28" t="s">
        <v>524</v>
      </c>
      <c r="M28">
        <v>-0.104580623863</v>
      </c>
      <c r="N28">
        <v>0.219</v>
      </c>
      <c r="O28">
        <v>0.34</v>
      </c>
      <c r="P28">
        <v>1.4398139089619701E-38</v>
      </c>
      <c r="Q28">
        <v>-0.29026861673805898</v>
      </c>
      <c r="R28">
        <v>0.39300000000000002</v>
      </c>
      <c r="S28">
        <v>0.52100000000000002</v>
      </c>
      <c r="T28">
        <v>4.5784705433814299E-58</v>
      </c>
    </row>
    <row r="29" spans="1:20" x14ac:dyDescent="0.25">
      <c r="A29" t="s">
        <v>21</v>
      </c>
      <c r="B29" t="s">
        <v>20</v>
      </c>
      <c r="C29" t="s">
        <v>574</v>
      </c>
      <c r="D29" t="s">
        <v>570</v>
      </c>
      <c r="E29">
        <v>1.3082266907703401E-2</v>
      </c>
      <c r="F29">
        <v>0</v>
      </c>
      <c r="G29" t="s">
        <v>577</v>
      </c>
      <c r="H29" t="s">
        <v>576</v>
      </c>
      <c r="I29" t="s">
        <v>575</v>
      </c>
      <c r="J29" t="s">
        <v>391</v>
      </c>
      <c r="K29" t="s">
        <v>402</v>
      </c>
      <c r="L29" t="s">
        <v>524</v>
      </c>
      <c r="M29">
        <v>-0.177286392890909</v>
      </c>
      <c r="N29">
        <v>0.23499999999999999</v>
      </c>
      <c r="O29">
        <v>0.4</v>
      </c>
      <c r="P29">
        <v>1.8408307907385301E-72</v>
      </c>
      <c r="Q29">
        <v>-0.44194089545111098</v>
      </c>
      <c r="R29">
        <v>0.93400000000000005</v>
      </c>
      <c r="S29">
        <v>0.91200000000000003</v>
      </c>
      <c r="T29">
        <v>2.7737758012759099E-20</v>
      </c>
    </row>
    <row r="30" spans="1:20" x14ac:dyDescent="0.25">
      <c r="A30" t="s">
        <v>21</v>
      </c>
      <c r="B30" t="s">
        <v>21</v>
      </c>
      <c r="C30" t="s">
        <v>574</v>
      </c>
      <c r="D30" t="s">
        <v>570</v>
      </c>
      <c r="E30">
        <v>1.03177366793157E-2</v>
      </c>
      <c r="F30">
        <v>0</v>
      </c>
      <c r="G30" t="s">
        <v>577</v>
      </c>
      <c r="H30" t="s">
        <v>576</v>
      </c>
      <c r="I30" t="s">
        <v>575</v>
      </c>
      <c r="J30" t="s">
        <v>391</v>
      </c>
      <c r="K30" t="s">
        <v>402</v>
      </c>
      <c r="L30" t="s">
        <v>524</v>
      </c>
      <c r="M30">
        <v>-0.177286392890909</v>
      </c>
      <c r="N30">
        <v>0.23499999999999999</v>
      </c>
      <c r="O30">
        <v>0.4</v>
      </c>
      <c r="P30">
        <v>1.8408307907385301E-72</v>
      </c>
      <c r="Q30">
        <v>-0.59505480310606795</v>
      </c>
      <c r="R30">
        <v>0.85199999999999998</v>
      </c>
      <c r="S30">
        <v>0.93799999999999994</v>
      </c>
      <c r="T30">
        <v>1.6107597614266901E-261</v>
      </c>
    </row>
    <row r="31" spans="1:20" x14ac:dyDescent="0.25">
      <c r="A31" t="s">
        <v>20</v>
      </c>
      <c r="B31" t="s">
        <v>21</v>
      </c>
      <c r="C31" t="s">
        <v>570</v>
      </c>
      <c r="D31" t="s">
        <v>574</v>
      </c>
      <c r="E31">
        <v>1.3082266907703401E-2</v>
      </c>
      <c r="F31">
        <v>0</v>
      </c>
      <c r="G31" t="s">
        <v>573</v>
      </c>
      <c r="H31" t="s">
        <v>572</v>
      </c>
      <c r="I31" t="s">
        <v>566</v>
      </c>
      <c r="J31" t="s">
        <v>391</v>
      </c>
      <c r="K31" t="s">
        <v>571</v>
      </c>
      <c r="L31" t="s">
        <v>524</v>
      </c>
      <c r="M31">
        <v>-0.44194089545111098</v>
      </c>
      <c r="N31">
        <v>0.93400000000000005</v>
      </c>
      <c r="O31">
        <v>0.91200000000000003</v>
      </c>
      <c r="P31">
        <v>2.7737758012759099E-20</v>
      </c>
      <c r="Q31">
        <v>-0.177286392890909</v>
      </c>
      <c r="R31">
        <v>0.23499999999999999</v>
      </c>
      <c r="S31">
        <v>0.4</v>
      </c>
      <c r="T31">
        <v>1.8408307907385301E-72</v>
      </c>
    </row>
    <row r="32" spans="1:20" x14ac:dyDescent="0.25">
      <c r="A32" t="s">
        <v>21</v>
      </c>
      <c r="B32" t="s">
        <v>21</v>
      </c>
      <c r="C32" t="s">
        <v>570</v>
      </c>
      <c r="D32" t="s">
        <v>574</v>
      </c>
      <c r="E32">
        <v>1.03177366793157E-2</v>
      </c>
      <c r="F32">
        <v>0</v>
      </c>
      <c r="G32" t="s">
        <v>573</v>
      </c>
      <c r="H32" t="s">
        <v>572</v>
      </c>
      <c r="I32" t="s">
        <v>566</v>
      </c>
      <c r="J32" t="s">
        <v>391</v>
      </c>
      <c r="K32" t="s">
        <v>571</v>
      </c>
      <c r="L32" t="s">
        <v>524</v>
      </c>
      <c r="M32">
        <v>-0.59505480310606795</v>
      </c>
      <c r="N32">
        <v>0.85199999999999998</v>
      </c>
      <c r="O32">
        <v>0.93799999999999994</v>
      </c>
      <c r="P32">
        <v>1.6107597614266901E-261</v>
      </c>
      <c r="Q32">
        <v>-0.177286392890909</v>
      </c>
      <c r="R32">
        <v>0.23499999999999999</v>
      </c>
      <c r="S32">
        <v>0.4</v>
      </c>
      <c r="T32">
        <v>1.8408307907385301E-72</v>
      </c>
    </row>
    <row r="33" spans="1:20" x14ac:dyDescent="0.25">
      <c r="A33" t="s">
        <v>20</v>
      </c>
      <c r="B33" t="s">
        <v>20</v>
      </c>
      <c r="C33" t="s">
        <v>570</v>
      </c>
      <c r="D33" t="s">
        <v>569</v>
      </c>
      <c r="E33">
        <v>1.9203086934567199E-2</v>
      </c>
      <c r="F33">
        <v>0</v>
      </c>
      <c r="G33" t="s">
        <v>568</v>
      </c>
      <c r="H33" t="s">
        <v>567</v>
      </c>
      <c r="I33" t="s">
        <v>566</v>
      </c>
      <c r="J33" t="s">
        <v>391</v>
      </c>
      <c r="K33" t="s">
        <v>565</v>
      </c>
      <c r="L33" t="s">
        <v>524</v>
      </c>
      <c r="M33">
        <v>-0.44194089545111098</v>
      </c>
      <c r="N33">
        <v>0.93400000000000005</v>
      </c>
      <c r="O33">
        <v>0.91200000000000003</v>
      </c>
      <c r="P33">
        <v>2.7737758012759099E-20</v>
      </c>
      <c r="Q33">
        <v>-0.351658157196994</v>
      </c>
      <c r="R33">
        <v>7.8E-2</v>
      </c>
      <c r="S33">
        <v>0.26100000000000001</v>
      </c>
      <c r="T33">
        <v>6.7870029448709798E-35</v>
      </c>
    </row>
    <row r="34" spans="1:20" x14ac:dyDescent="0.25">
      <c r="A34" t="s">
        <v>21</v>
      </c>
      <c r="B34" t="s">
        <v>20</v>
      </c>
      <c r="C34" t="s">
        <v>570</v>
      </c>
      <c r="D34" t="s">
        <v>569</v>
      </c>
      <c r="E34">
        <v>1.5164986849013301E-2</v>
      </c>
      <c r="F34">
        <v>0</v>
      </c>
      <c r="G34" t="s">
        <v>568</v>
      </c>
      <c r="H34" t="s">
        <v>567</v>
      </c>
      <c r="I34" t="s">
        <v>566</v>
      </c>
      <c r="J34" t="s">
        <v>391</v>
      </c>
      <c r="K34" t="s">
        <v>565</v>
      </c>
      <c r="L34" t="s">
        <v>524</v>
      </c>
      <c r="M34">
        <v>-0.59505480310606795</v>
      </c>
      <c r="N34">
        <v>0.85199999999999998</v>
      </c>
      <c r="O34">
        <v>0.93799999999999994</v>
      </c>
      <c r="P34">
        <v>1.6107597614266901E-261</v>
      </c>
      <c r="Q34">
        <v>-0.351658157196994</v>
      </c>
      <c r="R34">
        <v>7.8E-2</v>
      </c>
      <c r="S34">
        <v>0.26100000000000001</v>
      </c>
      <c r="T34">
        <v>6.7870029448709798E-35</v>
      </c>
    </row>
    <row r="35" spans="1:20" x14ac:dyDescent="0.25">
      <c r="A35" t="s">
        <v>20</v>
      </c>
      <c r="B35" t="s">
        <v>21</v>
      </c>
      <c r="C35" t="s">
        <v>570</v>
      </c>
      <c r="D35" t="s">
        <v>569</v>
      </c>
      <c r="E35">
        <v>0.14097720967229099</v>
      </c>
      <c r="F35">
        <v>0</v>
      </c>
      <c r="G35" t="s">
        <v>568</v>
      </c>
      <c r="H35" t="s">
        <v>567</v>
      </c>
      <c r="I35" t="s">
        <v>566</v>
      </c>
      <c r="J35" t="s">
        <v>391</v>
      </c>
      <c r="K35" t="s">
        <v>565</v>
      </c>
      <c r="L35" t="s">
        <v>524</v>
      </c>
      <c r="M35">
        <v>-0.44194089545111098</v>
      </c>
      <c r="N35">
        <v>0.93400000000000005</v>
      </c>
      <c r="O35">
        <v>0.91200000000000003</v>
      </c>
      <c r="P35">
        <v>2.7737758012759099E-20</v>
      </c>
      <c r="Q35">
        <v>-0.169306170784151</v>
      </c>
      <c r="R35">
        <v>0.63500000000000001</v>
      </c>
      <c r="S35">
        <v>0.66200000000000003</v>
      </c>
      <c r="T35">
        <v>1.14271324026514E-7</v>
      </c>
    </row>
    <row r="36" spans="1:20" x14ac:dyDescent="0.25">
      <c r="A36" t="s">
        <v>21</v>
      </c>
      <c r="B36" t="s">
        <v>21</v>
      </c>
      <c r="C36" t="s">
        <v>570</v>
      </c>
      <c r="D36" t="s">
        <v>569</v>
      </c>
      <c r="E36">
        <v>0.114316607008926</v>
      </c>
      <c r="F36">
        <v>0</v>
      </c>
      <c r="G36" t="s">
        <v>568</v>
      </c>
      <c r="H36" t="s">
        <v>567</v>
      </c>
      <c r="I36" t="s">
        <v>566</v>
      </c>
      <c r="J36" t="s">
        <v>391</v>
      </c>
      <c r="K36" t="s">
        <v>565</v>
      </c>
      <c r="L36" t="s">
        <v>524</v>
      </c>
      <c r="M36">
        <v>-0.59505480310606795</v>
      </c>
      <c r="N36">
        <v>0.85199999999999998</v>
      </c>
      <c r="O36">
        <v>0.93799999999999994</v>
      </c>
      <c r="P36">
        <v>1.6107597614266901E-261</v>
      </c>
      <c r="Q36">
        <v>-0.169306170784151</v>
      </c>
      <c r="R36">
        <v>0.63500000000000001</v>
      </c>
      <c r="S36">
        <v>0.66200000000000003</v>
      </c>
      <c r="T36">
        <v>1.14271324026514E-7</v>
      </c>
    </row>
    <row r="37" spans="1:20" x14ac:dyDescent="0.25">
      <c r="A37" t="s">
        <v>21</v>
      </c>
      <c r="B37" t="s">
        <v>20</v>
      </c>
      <c r="C37" t="s">
        <v>564</v>
      </c>
      <c r="D37" t="s">
        <v>563</v>
      </c>
      <c r="E37">
        <v>1.1031887873587101E-2</v>
      </c>
      <c r="F37">
        <v>0</v>
      </c>
      <c r="G37" t="s">
        <v>562</v>
      </c>
      <c r="H37" t="s">
        <v>561</v>
      </c>
      <c r="I37" t="s">
        <v>560</v>
      </c>
      <c r="J37" t="s">
        <v>391</v>
      </c>
      <c r="K37" t="s">
        <v>559</v>
      </c>
      <c r="L37" t="s">
        <v>524</v>
      </c>
      <c r="M37">
        <v>-0.28045184319656002</v>
      </c>
      <c r="N37">
        <v>0.64700000000000002</v>
      </c>
      <c r="O37">
        <v>0.80300000000000005</v>
      </c>
      <c r="P37">
        <v>4.16925106838821E-106</v>
      </c>
      <c r="Q37">
        <v>-0.17120862341349799</v>
      </c>
      <c r="R37">
        <v>0.33700000000000002</v>
      </c>
      <c r="S37">
        <v>0.40300000000000002</v>
      </c>
      <c r="T37">
        <v>8.4753701849527695E-3</v>
      </c>
    </row>
    <row r="38" spans="1:20" x14ac:dyDescent="0.25">
      <c r="A38" t="s">
        <v>21</v>
      </c>
      <c r="B38" t="s">
        <v>21</v>
      </c>
      <c r="C38" t="s">
        <v>564</v>
      </c>
      <c r="D38" t="s">
        <v>563</v>
      </c>
      <c r="E38">
        <v>1.48006405960661E-2</v>
      </c>
      <c r="F38">
        <v>0</v>
      </c>
      <c r="G38" t="s">
        <v>562</v>
      </c>
      <c r="H38" t="s">
        <v>561</v>
      </c>
      <c r="I38" t="s">
        <v>560</v>
      </c>
      <c r="J38" t="s">
        <v>391</v>
      </c>
      <c r="K38" t="s">
        <v>559</v>
      </c>
      <c r="L38" t="s">
        <v>524</v>
      </c>
      <c r="M38">
        <v>-0.28045184319656002</v>
      </c>
      <c r="N38">
        <v>0.64700000000000002</v>
      </c>
      <c r="O38">
        <v>0.80300000000000005</v>
      </c>
      <c r="P38">
        <v>4.16925106838821E-106</v>
      </c>
      <c r="Q38">
        <v>-0.24145788378276301</v>
      </c>
      <c r="R38">
        <v>0.433</v>
      </c>
      <c r="S38">
        <v>0.60099999999999998</v>
      </c>
      <c r="T38">
        <v>2.2448095539438401E-57</v>
      </c>
    </row>
    <row r="39" spans="1:20" x14ac:dyDescent="0.25">
      <c r="A39" t="s">
        <v>34</v>
      </c>
      <c r="B39" t="s">
        <v>34</v>
      </c>
      <c r="C39" t="s">
        <v>262</v>
      </c>
      <c r="D39" t="s">
        <v>250</v>
      </c>
      <c r="E39">
        <v>9.9953161474948399E-3</v>
      </c>
      <c r="F39">
        <v>0</v>
      </c>
      <c r="G39" t="s">
        <v>263</v>
      </c>
      <c r="H39" t="s">
        <v>264</v>
      </c>
      <c r="I39" t="s">
        <v>253</v>
      </c>
      <c r="J39" t="s">
        <v>254</v>
      </c>
      <c r="K39" t="s">
        <v>255</v>
      </c>
      <c r="L39" t="s">
        <v>524</v>
      </c>
      <c r="M39">
        <v>-0.160075044616389</v>
      </c>
      <c r="N39">
        <v>0.41899999999999998</v>
      </c>
      <c r="O39">
        <v>0.499</v>
      </c>
      <c r="P39">
        <v>2.95560057112218E-3</v>
      </c>
      <c r="Q39">
        <v>-0.44734113970714101</v>
      </c>
      <c r="R39">
        <v>0.42249999999999999</v>
      </c>
      <c r="S39">
        <v>0.52749999999999997</v>
      </c>
      <c r="T39">
        <v>1.58598562494919E-4</v>
      </c>
    </row>
    <row r="40" spans="1:20" x14ac:dyDescent="0.25">
      <c r="A40" t="s">
        <v>76</v>
      </c>
      <c r="B40" t="s">
        <v>21</v>
      </c>
      <c r="C40" t="s">
        <v>622</v>
      </c>
      <c r="D40" t="s">
        <v>250</v>
      </c>
      <c r="E40">
        <v>4.9000496532145303E-3</v>
      </c>
      <c r="F40">
        <v>0</v>
      </c>
      <c r="G40" t="s">
        <v>676</v>
      </c>
      <c r="H40" t="s">
        <v>675</v>
      </c>
      <c r="I40" t="s">
        <v>253</v>
      </c>
      <c r="J40" t="s">
        <v>254</v>
      </c>
      <c r="K40" t="s">
        <v>255</v>
      </c>
      <c r="L40" t="s">
        <v>524</v>
      </c>
      <c r="M40">
        <v>-0.69338118432483797</v>
      </c>
      <c r="N40">
        <v>0.24299999999999999</v>
      </c>
      <c r="O40">
        <v>0.32900000000000001</v>
      </c>
      <c r="P40">
        <v>2.1463152467516299E-8</v>
      </c>
      <c r="Q40">
        <v>-0.14610327331127401</v>
      </c>
      <c r="R40">
        <v>0.18</v>
      </c>
      <c r="S40">
        <v>0.318</v>
      </c>
      <c r="T40">
        <v>3.0150429571087799E-52</v>
      </c>
    </row>
    <row r="41" spans="1:20" x14ac:dyDescent="0.25">
      <c r="A41" t="s">
        <v>76</v>
      </c>
      <c r="B41" t="s">
        <v>34</v>
      </c>
      <c r="C41" t="s">
        <v>622</v>
      </c>
      <c r="D41" t="s">
        <v>250</v>
      </c>
      <c r="E41">
        <v>1.0684438895331499E-2</v>
      </c>
      <c r="F41">
        <v>0</v>
      </c>
      <c r="G41" t="s">
        <v>676</v>
      </c>
      <c r="H41" t="s">
        <v>675</v>
      </c>
      <c r="I41" t="s">
        <v>253</v>
      </c>
      <c r="J41" t="s">
        <v>254</v>
      </c>
      <c r="K41" t="s">
        <v>255</v>
      </c>
      <c r="L41" t="s">
        <v>524</v>
      </c>
      <c r="M41">
        <v>-0.69338118432483797</v>
      </c>
      <c r="N41">
        <v>0.24299999999999999</v>
      </c>
      <c r="O41">
        <v>0.32900000000000001</v>
      </c>
      <c r="P41">
        <v>2.1463152467516299E-8</v>
      </c>
      <c r="Q41">
        <v>-0.44734113970714101</v>
      </c>
      <c r="R41">
        <v>0.42249999999999999</v>
      </c>
      <c r="S41">
        <v>0.52749999999999997</v>
      </c>
      <c r="T41">
        <v>1.58598562494919E-4</v>
      </c>
    </row>
    <row r="42" spans="1:20" x14ac:dyDescent="0.25">
      <c r="A42" t="s">
        <v>76</v>
      </c>
      <c r="B42" t="s">
        <v>21</v>
      </c>
      <c r="C42" t="s">
        <v>619</v>
      </c>
      <c r="D42" t="s">
        <v>250</v>
      </c>
      <c r="E42">
        <v>3.2647156785660702E-3</v>
      </c>
      <c r="F42">
        <v>0</v>
      </c>
      <c r="G42" t="s">
        <v>674</v>
      </c>
      <c r="H42" t="s">
        <v>673</v>
      </c>
      <c r="I42" t="s">
        <v>253</v>
      </c>
      <c r="J42" t="s">
        <v>254</v>
      </c>
      <c r="K42" t="s">
        <v>255</v>
      </c>
      <c r="L42" t="s">
        <v>524</v>
      </c>
      <c r="M42">
        <v>-0.54356992704477503</v>
      </c>
      <c r="N42">
        <v>0.252</v>
      </c>
      <c r="O42">
        <v>0.28999999999999998</v>
      </c>
      <c r="P42">
        <v>8.84279800303356E-4</v>
      </c>
      <c r="Q42">
        <v>-0.14610327331127401</v>
      </c>
      <c r="R42">
        <v>0.18</v>
      </c>
      <c r="S42">
        <v>0.318</v>
      </c>
      <c r="T42">
        <v>3.0150429571087799E-52</v>
      </c>
    </row>
    <row r="43" spans="1:20" x14ac:dyDescent="0.25">
      <c r="A43" t="s">
        <v>76</v>
      </c>
      <c r="B43" t="s">
        <v>34</v>
      </c>
      <c r="C43" t="s">
        <v>619</v>
      </c>
      <c r="D43" t="s">
        <v>250</v>
      </c>
      <c r="E43">
        <v>7.1324698370103497E-3</v>
      </c>
      <c r="F43">
        <v>0</v>
      </c>
      <c r="G43" t="s">
        <v>674</v>
      </c>
      <c r="H43" t="s">
        <v>673</v>
      </c>
      <c r="I43" t="s">
        <v>253</v>
      </c>
      <c r="J43" t="s">
        <v>254</v>
      </c>
      <c r="K43" t="s">
        <v>255</v>
      </c>
      <c r="L43" t="s">
        <v>524</v>
      </c>
      <c r="M43">
        <v>-0.54356992704477503</v>
      </c>
      <c r="N43">
        <v>0.252</v>
      </c>
      <c r="O43">
        <v>0.28999999999999998</v>
      </c>
      <c r="P43">
        <v>8.84279800303356E-4</v>
      </c>
      <c r="Q43">
        <v>-0.44734113970714101</v>
      </c>
      <c r="R43">
        <v>0.42249999999999999</v>
      </c>
      <c r="S43">
        <v>0.52749999999999997</v>
      </c>
      <c r="T43">
        <v>1.58598562494919E-4</v>
      </c>
    </row>
    <row r="44" spans="1:20" x14ac:dyDescent="0.25">
      <c r="A44" t="s">
        <v>34</v>
      </c>
      <c r="B44" t="s">
        <v>21</v>
      </c>
      <c r="C44" t="s">
        <v>616</v>
      </c>
      <c r="D44" t="s">
        <v>250</v>
      </c>
      <c r="E44">
        <v>1.3970840086930799E-3</v>
      </c>
      <c r="F44">
        <v>0</v>
      </c>
      <c r="G44" t="s">
        <v>672</v>
      </c>
      <c r="H44" t="s">
        <v>671</v>
      </c>
      <c r="I44" t="s">
        <v>253</v>
      </c>
      <c r="J44" t="s">
        <v>254</v>
      </c>
      <c r="K44" t="s">
        <v>255</v>
      </c>
      <c r="L44" t="s">
        <v>524</v>
      </c>
      <c r="M44">
        <v>-0.21414198479845101</v>
      </c>
      <c r="N44">
        <v>0.28899999999999998</v>
      </c>
      <c r="O44">
        <v>0.27700000000000002</v>
      </c>
      <c r="P44">
        <v>0.52998033341485695</v>
      </c>
      <c r="Q44">
        <v>-0.14610327331127401</v>
      </c>
      <c r="R44">
        <v>0.18</v>
      </c>
      <c r="S44">
        <v>0.318</v>
      </c>
      <c r="T44">
        <v>3.0150429571087799E-52</v>
      </c>
    </row>
    <row r="45" spans="1:20" x14ac:dyDescent="0.25">
      <c r="A45" t="s">
        <v>34</v>
      </c>
      <c r="B45" t="s">
        <v>34</v>
      </c>
      <c r="C45" t="s">
        <v>616</v>
      </c>
      <c r="D45" t="s">
        <v>250</v>
      </c>
      <c r="E45">
        <v>3.0590194864413998E-3</v>
      </c>
      <c r="F45">
        <v>0</v>
      </c>
      <c r="G45" t="s">
        <v>672</v>
      </c>
      <c r="H45" t="s">
        <v>671</v>
      </c>
      <c r="I45" t="s">
        <v>253</v>
      </c>
      <c r="J45" t="s">
        <v>254</v>
      </c>
      <c r="K45" t="s">
        <v>255</v>
      </c>
      <c r="L45" t="s">
        <v>524</v>
      </c>
      <c r="M45">
        <v>-0.21414198479845101</v>
      </c>
      <c r="N45">
        <v>0.28899999999999998</v>
      </c>
      <c r="O45">
        <v>0.27700000000000002</v>
      </c>
      <c r="P45">
        <v>0.52998033341485695</v>
      </c>
      <c r="Q45">
        <v>-0.44734113970714101</v>
      </c>
      <c r="R45">
        <v>0.42249999999999999</v>
      </c>
      <c r="S45">
        <v>0.52749999999999997</v>
      </c>
      <c r="T45">
        <v>1.58598562494919E-4</v>
      </c>
    </row>
    <row r="46" spans="1:20" x14ac:dyDescent="0.25">
      <c r="A46" t="s">
        <v>34</v>
      </c>
      <c r="B46" t="s">
        <v>21</v>
      </c>
      <c r="C46" t="s">
        <v>613</v>
      </c>
      <c r="D46" t="s">
        <v>250</v>
      </c>
      <c r="E46">
        <v>4.3620966053288602E-3</v>
      </c>
      <c r="F46">
        <v>0</v>
      </c>
      <c r="G46" t="s">
        <v>670</v>
      </c>
      <c r="H46" t="s">
        <v>669</v>
      </c>
      <c r="I46" t="s">
        <v>253</v>
      </c>
      <c r="J46" t="s">
        <v>254</v>
      </c>
      <c r="K46" t="s">
        <v>255</v>
      </c>
      <c r="L46" t="s">
        <v>524</v>
      </c>
      <c r="M46">
        <v>-0.14418681876249601</v>
      </c>
      <c r="N46">
        <v>0.40500000000000003</v>
      </c>
      <c r="O46">
        <v>0.45200000000000001</v>
      </c>
      <c r="P46">
        <v>4.7062535980837303E-2</v>
      </c>
      <c r="Q46">
        <v>-0.14610327331127401</v>
      </c>
      <c r="R46">
        <v>0.18</v>
      </c>
      <c r="S46">
        <v>0.318</v>
      </c>
      <c r="T46">
        <v>3.0150429571087799E-52</v>
      </c>
    </row>
    <row r="47" spans="1:20" x14ac:dyDescent="0.25">
      <c r="A47" t="s">
        <v>34</v>
      </c>
      <c r="B47" t="s">
        <v>34</v>
      </c>
      <c r="C47" t="s">
        <v>613</v>
      </c>
      <c r="D47" t="s">
        <v>250</v>
      </c>
      <c r="E47">
        <v>9.5175191514581103E-3</v>
      </c>
      <c r="F47">
        <v>0</v>
      </c>
      <c r="G47" t="s">
        <v>670</v>
      </c>
      <c r="H47" t="s">
        <v>669</v>
      </c>
      <c r="I47" t="s">
        <v>253</v>
      </c>
      <c r="J47" t="s">
        <v>254</v>
      </c>
      <c r="K47" t="s">
        <v>255</v>
      </c>
      <c r="L47" t="s">
        <v>524</v>
      </c>
      <c r="M47">
        <v>-0.14418681876249601</v>
      </c>
      <c r="N47">
        <v>0.40500000000000003</v>
      </c>
      <c r="O47">
        <v>0.45200000000000001</v>
      </c>
      <c r="P47">
        <v>4.7062535980837303E-2</v>
      </c>
      <c r="Q47">
        <v>-0.44734113970714101</v>
      </c>
      <c r="R47">
        <v>0.42249999999999999</v>
      </c>
      <c r="S47">
        <v>0.52749999999999997</v>
      </c>
      <c r="T47">
        <v>1.58598562494919E-4</v>
      </c>
    </row>
    <row r="48" spans="1:20" x14ac:dyDescent="0.25">
      <c r="A48" t="s">
        <v>34</v>
      </c>
      <c r="B48" t="s">
        <v>34</v>
      </c>
      <c r="C48" t="s">
        <v>262</v>
      </c>
      <c r="D48" t="s">
        <v>625</v>
      </c>
      <c r="E48">
        <v>7.4137167950296201E-3</v>
      </c>
      <c r="F48">
        <v>0</v>
      </c>
      <c r="G48" t="s">
        <v>643</v>
      </c>
      <c r="H48" t="s">
        <v>642</v>
      </c>
      <c r="I48" t="s">
        <v>253</v>
      </c>
      <c r="J48" t="s">
        <v>254</v>
      </c>
      <c r="K48" t="s">
        <v>255</v>
      </c>
      <c r="L48" t="s">
        <v>524</v>
      </c>
      <c r="M48">
        <v>-0.160075044616389</v>
      </c>
      <c r="N48">
        <v>0.41899999999999998</v>
      </c>
      <c r="O48">
        <v>0.499</v>
      </c>
      <c r="P48">
        <v>2.95560057112218E-3</v>
      </c>
      <c r="Q48">
        <v>-0.29348156239098799</v>
      </c>
      <c r="R48">
        <v>0.40699999999999997</v>
      </c>
      <c r="S48">
        <v>0.5</v>
      </c>
      <c r="T48">
        <v>1.5961063872534201E-4</v>
      </c>
    </row>
    <row r="49" spans="1:20" x14ac:dyDescent="0.25">
      <c r="A49" t="s">
        <v>76</v>
      </c>
      <c r="B49" t="s">
        <v>34</v>
      </c>
      <c r="C49" t="s">
        <v>622</v>
      </c>
      <c r="D49" t="s">
        <v>625</v>
      </c>
      <c r="E49">
        <v>7.92627731213464E-3</v>
      </c>
      <c r="F49">
        <v>0</v>
      </c>
      <c r="G49" t="s">
        <v>641</v>
      </c>
      <c r="H49" t="s">
        <v>640</v>
      </c>
      <c r="I49" t="s">
        <v>253</v>
      </c>
      <c r="J49" t="s">
        <v>254</v>
      </c>
      <c r="K49" t="s">
        <v>255</v>
      </c>
      <c r="L49" t="s">
        <v>524</v>
      </c>
      <c r="M49">
        <v>-0.69338118432483797</v>
      </c>
      <c r="N49">
        <v>0.24299999999999999</v>
      </c>
      <c r="O49">
        <v>0.32900000000000001</v>
      </c>
      <c r="P49">
        <v>2.1463152467516299E-8</v>
      </c>
      <c r="Q49">
        <v>-0.29348156239098799</v>
      </c>
      <c r="R49">
        <v>0.40699999999999997</v>
      </c>
      <c r="S49">
        <v>0.5</v>
      </c>
      <c r="T49">
        <v>1.5961063872534201E-4</v>
      </c>
    </row>
    <row r="50" spans="1:20" x14ac:dyDescent="0.25">
      <c r="A50" t="s">
        <v>76</v>
      </c>
      <c r="B50" t="s">
        <v>34</v>
      </c>
      <c r="C50" t="s">
        <v>619</v>
      </c>
      <c r="D50" t="s">
        <v>625</v>
      </c>
      <c r="E50">
        <v>5.2863407526705904E-3</v>
      </c>
      <c r="F50">
        <v>0</v>
      </c>
      <c r="G50" t="s">
        <v>639</v>
      </c>
      <c r="H50" t="s">
        <v>638</v>
      </c>
      <c r="I50" t="s">
        <v>253</v>
      </c>
      <c r="J50" t="s">
        <v>254</v>
      </c>
      <c r="K50" t="s">
        <v>255</v>
      </c>
      <c r="L50" t="s">
        <v>524</v>
      </c>
      <c r="M50">
        <v>-0.54356992704477503</v>
      </c>
      <c r="N50">
        <v>0.252</v>
      </c>
      <c r="O50">
        <v>0.28999999999999998</v>
      </c>
      <c r="P50">
        <v>8.84279800303356E-4</v>
      </c>
      <c r="Q50">
        <v>-0.29348156239098799</v>
      </c>
      <c r="R50">
        <v>0.40699999999999997</v>
      </c>
      <c r="S50">
        <v>0.5</v>
      </c>
      <c r="T50">
        <v>1.5961063872534201E-4</v>
      </c>
    </row>
    <row r="51" spans="1:20" x14ac:dyDescent="0.25">
      <c r="A51" t="s">
        <v>34</v>
      </c>
      <c r="B51" t="s">
        <v>34</v>
      </c>
      <c r="C51" t="s">
        <v>616</v>
      </c>
      <c r="D51" t="s">
        <v>625</v>
      </c>
      <c r="E51">
        <v>2.2648347030046201E-3</v>
      </c>
      <c r="F51">
        <v>0</v>
      </c>
      <c r="G51" t="s">
        <v>637</v>
      </c>
      <c r="H51" t="s">
        <v>636</v>
      </c>
      <c r="I51" t="s">
        <v>253</v>
      </c>
      <c r="J51" t="s">
        <v>254</v>
      </c>
      <c r="K51" t="s">
        <v>255</v>
      </c>
      <c r="L51" t="s">
        <v>524</v>
      </c>
      <c r="M51">
        <v>-0.21414198479845101</v>
      </c>
      <c r="N51">
        <v>0.28899999999999998</v>
      </c>
      <c r="O51">
        <v>0.27700000000000002</v>
      </c>
      <c r="P51">
        <v>0.52998033341485695</v>
      </c>
      <c r="Q51">
        <v>-0.29348156239098799</v>
      </c>
      <c r="R51">
        <v>0.40699999999999997</v>
      </c>
      <c r="S51">
        <v>0.5</v>
      </c>
      <c r="T51">
        <v>1.5961063872534201E-4</v>
      </c>
    </row>
    <row r="52" spans="1:20" x14ac:dyDescent="0.25">
      <c r="A52" t="s">
        <v>34</v>
      </c>
      <c r="B52" t="s">
        <v>34</v>
      </c>
      <c r="C52" t="s">
        <v>613</v>
      </c>
      <c r="D52" t="s">
        <v>625</v>
      </c>
      <c r="E52">
        <v>7.0584457942166404E-3</v>
      </c>
      <c r="F52">
        <v>0</v>
      </c>
      <c r="G52" t="s">
        <v>635</v>
      </c>
      <c r="H52" t="s">
        <v>634</v>
      </c>
      <c r="I52" t="s">
        <v>253</v>
      </c>
      <c r="J52" t="s">
        <v>254</v>
      </c>
      <c r="K52" t="s">
        <v>255</v>
      </c>
      <c r="L52" t="s">
        <v>524</v>
      </c>
      <c r="M52">
        <v>-0.14418681876249601</v>
      </c>
      <c r="N52">
        <v>0.40500000000000003</v>
      </c>
      <c r="O52">
        <v>0.45200000000000001</v>
      </c>
      <c r="P52">
        <v>4.7062535980837303E-2</v>
      </c>
      <c r="Q52">
        <v>-0.29348156239098799</v>
      </c>
      <c r="R52">
        <v>0.40699999999999997</v>
      </c>
      <c r="S52">
        <v>0.5</v>
      </c>
      <c r="T52">
        <v>1.5961063872534201E-4</v>
      </c>
    </row>
    <row r="53" spans="1:20" x14ac:dyDescent="0.25">
      <c r="A53" t="s">
        <v>34</v>
      </c>
      <c r="B53" t="s">
        <v>21</v>
      </c>
      <c r="C53" t="s">
        <v>262</v>
      </c>
      <c r="D53" t="s">
        <v>155</v>
      </c>
      <c r="E53">
        <v>3.3499413606640202E-2</v>
      </c>
      <c r="F53">
        <v>0</v>
      </c>
      <c r="G53" t="s">
        <v>335</v>
      </c>
      <c r="H53" t="s">
        <v>336</v>
      </c>
      <c r="I53" t="s">
        <v>253</v>
      </c>
      <c r="J53" t="s">
        <v>254</v>
      </c>
      <c r="K53" t="s">
        <v>255</v>
      </c>
      <c r="L53" t="s">
        <v>524</v>
      </c>
      <c r="M53">
        <v>-0.160075044616389</v>
      </c>
      <c r="N53">
        <v>0.41899999999999998</v>
      </c>
      <c r="O53">
        <v>0.499</v>
      </c>
      <c r="P53">
        <v>2.95560057112218E-3</v>
      </c>
      <c r="Q53">
        <v>-0.31855579179696403</v>
      </c>
      <c r="R53">
        <v>0.877</v>
      </c>
      <c r="S53">
        <v>0.94</v>
      </c>
      <c r="T53">
        <v>1.3835062172226901E-86</v>
      </c>
    </row>
    <row r="54" spans="1:20" x14ac:dyDescent="0.25">
      <c r="A54" t="s">
        <v>34</v>
      </c>
      <c r="B54" t="s">
        <v>34</v>
      </c>
      <c r="C54" t="s">
        <v>262</v>
      </c>
      <c r="D54" t="s">
        <v>155</v>
      </c>
      <c r="E54">
        <v>8.2373538874997605E-3</v>
      </c>
      <c r="F54">
        <v>0.04</v>
      </c>
      <c r="G54" t="s">
        <v>335</v>
      </c>
      <c r="H54" t="s">
        <v>336</v>
      </c>
      <c r="I54" t="s">
        <v>253</v>
      </c>
      <c r="J54" t="s">
        <v>254</v>
      </c>
      <c r="K54" t="s">
        <v>255</v>
      </c>
      <c r="L54" t="s">
        <v>524</v>
      </c>
      <c r="M54">
        <v>-0.160075044616389</v>
      </c>
      <c r="N54">
        <v>0.41899999999999998</v>
      </c>
      <c r="O54">
        <v>0.499</v>
      </c>
      <c r="P54">
        <v>2.95560057112218E-3</v>
      </c>
      <c r="Q54">
        <v>-0.384587578498508</v>
      </c>
      <c r="R54">
        <v>0.41899999999999998</v>
      </c>
      <c r="S54">
        <v>0.51800000000000002</v>
      </c>
      <c r="T54">
        <v>1.13981381414869E-4</v>
      </c>
    </row>
    <row r="55" spans="1:20" x14ac:dyDescent="0.25">
      <c r="A55" t="s">
        <v>76</v>
      </c>
      <c r="B55" t="s">
        <v>35</v>
      </c>
      <c r="C55" t="s">
        <v>622</v>
      </c>
      <c r="D55" t="s">
        <v>155</v>
      </c>
      <c r="E55">
        <v>3.5349892044537002E-3</v>
      </c>
      <c r="F55">
        <v>0</v>
      </c>
      <c r="G55" t="s">
        <v>621</v>
      </c>
      <c r="H55" t="s">
        <v>620</v>
      </c>
      <c r="I55" t="s">
        <v>253</v>
      </c>
      <c r="J55" t="s">
        <v>254</v>
      </c>
      <c r="K55" t="s">
        <v>255</v>
      </c>
      <c r="L55" t="s">
        <v>524</v>
      </c>
      <c r="M55">
        <v>-0.69338118432483797</v>
      </c>
      <c r="N55">
        <v>0.24299999999999999</v>
      </c>
      <c r="O55">
        <v>0.32900000000000001</v>
      </c>
      <c r="P55">
        <v>2.1463152467516299E-8</v>
      </c>
      <c r="Q55">
        <v>-0.45699750343184198</v>
      </c>
      <c r="R55">
        <v>0.17299999999999999</v>
      </c>
      <c r="S55">
        <v>0.33800000000000002</v>
      </c>
      <c r="T55">
        <v>1.33319566166404E-23</v>
      </c>
    </row>
    <row r="56" spans="1:20" x14ac:dyDescent="0.25">
      <c r="A56" t="s">
        <v>76</v>
      </c>
      <c r="B56" t="s">
        <v>76</v>
      </c>
      <c r="C56" t="s">
        <v>622</v>
      </c>
      <c r="D56" t="s">
        <v>155</v>
      </c>
      <c r="E56">
        <v>5.9341709133137396E-3</v>
      </c>
      <c r="F56">
        <v>0</v>
      </c>
      <c r="G56" t="s">
        <v>621</v>
      </c>
      <c r="H56" t="s">
        <v>620</v>
      </c>
      <c r="I56" t="s">
        <v>253</v>
      </c>
      <c r="J56" t="s">
        <v>254</v>
      </c>
      <c r="K56" t="s">
        <v>255</v>
      </c>
      <c r="L56" t="s">
        <v>524</v>
      </c>
      <c r="M56">
        <v>-0.69338118432483797</v>
      </c>
      <c r="N56">
        <v>0.24299999999999999</v>
      </c>
      <c r="O56">
        <v>0.32900000000000001</v>
      </c>
      <c r="P56">
        <v>2.1463152467516299E-8</v>
      </c>
      <c r="Q56">
        <v>-0.37250720987100699</v>
      </c>
      <c r="R56">
        <v>0.375</v>
      </c>
      <c r="S56">
        <v>0.39500000000000002</v>
      </c>
      <c r="T56">
        <v>4.0285857731258102E-3</v>
      </c>
    </row>
    <row r="57" spans="1:20" x14ac:dyDescent="0.25">
      <c r="A57" t="s">
        <v>76</v>
      </c>
      <c r="B57" t="s">
        <v>21</v>
      </c>
      <c r="C57" t="s">
        <v>622</v>
      </c>
      <c r="D57" t="s">
        <v>155</v>
      </c>
      <c r="E57">
        <v>3.5750498319910402E-2</v>
      </c>
      <c r="F57">
        <v>0</v>
      </c>
      <c r="G57" t="s">
        <v>621</v>
      </c>
      <c r="H57" t="s">
        <v>620</v>
      </c>
      <c r="I57" t="s">
        <v>253</v>
      </c>
      <c r="J57" t="s">
        <v>254</v>
      </c>
      <c r="K57" t="s">
        <v>255</v>
      </c>
      <c r="L57" t="s">
        <v>524</v>
      </c>
      <c r="M57">
        <v>-0.69338118432483797</v>
      </c>
      <c r="N57">
        <v>0.24299999999999999</v>
      </c>
      <c r="O57">
        <v>0.32900000000000001</v>
      </c>
      <c r="P57">
        <v>2.1463152467516299E-8</v>
      </c>
      <c r="Q57">
        <v>-0.31855579179696403</v>
      </c>
      <c r="R57">
        <v>0.877</v>
      </c>
      <c r="S57">
        <v>0.94</v>
      </c>
      <c r="T57">
        <v>1.3835062172226901E-86</v>
      </c>
    </row>
    <row r="58" spans="1:20" x14ac:dyDescent="0.25">
      <c r="A58" t="s">
        <v>76</v>
      </c>
      <c r="B58" t="s">
        <v>34</v>
      </c>
      <c r="C58" t="s">
        <v>622</v>
      </c>
      <c r="D58" t="s">
        <v>155</v>
      </c>
      <c r="E58">
        <v>8.8063528111062706E-3</v>
      </c>
      <c r="F58">
        <v>0</v>
      </c>
      <c r="G58" t="s">
        <v>621</v>
      </c>
      <c r="H58" t="s">
        <v>620</v>
      </c>
      <c r="I58" t="s">
        <v>253</v>
      </c>
      <c r="J58" t="s">
        <v>254</v>
      </c>
      <c r="K58" t="s">
        <v>255</v>
      </c>
      <c r="L58" t="s">
        <v>524</v>
      </c>
      <c r="M58">
        <v>-0.69338118432483797</v>
      </c>
      <c r="N58">
        <v>0.24299999999999999</v>
      </c>
      <c r="O58">
        <v>0.32900000000000001</v>
      </c>
      <c r="P58">
        <v>2.1463152467516299E-8</v>
      </c>
      <c r="Q58">
        <v>-0.384587578498508</v>
      </c>
      <c r="R58">
        <v>0.41899999999999998</v>
      </c>
      <c r="S58">
        <v>0.51800000000000002</v>
      </c>
      <c r="T58">
        <v>1.13981381414869E-4</v>
      </c>
    </row>
    <row r="59" spans="1:20" x14ac:dyDescent="0.25">
      <c r="A59" t="s">
        <v>76</v>
      </c>
      <c r="B59" t="s">
        <v>35</v>
      </c>
      <c r="C59" t="s">
        <v>619</v>
      </c>
      <c r="D59" t="s">
        <v>155</v>
      </c>
      <c r="E59">
        <v>2.3541503409547698E-3</v>
      </c>
      <c r="F59">
        <v>0</v>
      </c>
      <c r="G59" t="s">
        <v>618</v>
      </c>
      <c r="H59" t="s">
        <v>617</v>
      </c>
      <c r="I59" t="s">
        <v>253</v>
      </c>
      <c r="J59" t="s">
        <v>254</v>
      </c>
      <c r="K59" t="s">
        <v>255</v>
      </c>
      <c r="L59" t="s">
        <v>524</v>
      </c>
      <c r="M59">
        <v>-0.54356992704477503</v>
      </c>
      <c r="N59">
        <v>0.252</v>
      </c>
      <c r="O59">
        <v>0.28999999999999998</v>
      </c>
      <c r="P59">
        <v>8.84279800303356E-4</v>
      </c>
      <c r="Q59">
        <v>-0.45699750343184198</v>
      </c>
      <c r="R59">
        <v>0.17299999999999999</v>
      </c>
      <c r="S59">
        <v>0.33800000000000002</v>
      </c>
      <c r="T59">
        <v>1.33319566166404E-23</v>
      </c>
    </row>
    <row r="60" spans="1:20" x14ac:dyDescent="0.25">
      <c r="A60" t="s">
        <v>76</v>
      </c>
      <c r="B60" t="s">
        <v>76</v>
      </c>
      <c r="C60" t="s">
        <v>619</v>
      </c>
      <c r="D60" t="s">
        <v>155</v>
      </c>
      <c r="E60">
        <v>3.9550828462758198E-3</v>
      </c>
      <c r="F60">
        <v>0</v>
      </c>
      <c r="G60" t="s">
        <v>618</v>
      </c>
      <c r="H60" t="s">
        <v>617</v>
      </c>
      <c r="I60" t="s">
        <v>253</v>
      </c>
      <c r="J60" t="s">
        <v>254</v>
      </c>
      <c r="K60" t="s">
        <v>255</v>
      </c>
      <c r="L60" t="s">
        <v>524</v>
      </c>
      <c r="M60">
        <v>-0.54356992704477503</v>
      </c>
      <c r="N60">
        <v>0.252</v>
      </c>
      <c r="O60">
        <v>0.28999999999999998</v>
      </c>
      <c r="P60">
        <v>8.84279800303356E-4</v>
      </c>
      <c r="Q60">
        <v>-0.37250720987100699</v>
      </c>
      <c r="R60">
        <v>0.375</v>
      </c>
      <c r="S60">
        <v>0.39500000000000002</v>
      </c>
      <c r="T60">
        <v>4.0285857731258102E-3</v>
      </c>
    </row>
    <row r="61" spans="1:20" x14ac:dyDescent="0.25">
      <c r="A61" t="s">
        <v>76</v>
      </c>
      <c r="B61" t="s">
        <v>21</v>
      </c>
      <c r="C61" t="s">
        <v>619</v>
      </c>
      <c r="D61" t="s">
        <v>155</v>
      </c>
      <c r="E61">
        <v>2.4068215708666699E-2</v>
      </c>
      <c r="F61">
        <v>0</v>
      </c>
      <c r="G61" t="s">
        <v>618</v>
      </c>
      <c r="H61" t="s">
        <v>617</v>
      </c>
      <c r="I61" t="s">
        <v>253</v>
      </c>
      <c r="J61" t="s">
        <v>254</v>
      </c>
      <c r="K61" t="s">
        <v>255</v>
      </c>
      <c r="L61" t="s">
        <v>524</v>
      </c>
      <c r="M61">
        <v>-0.54356992704477503</v>
      </c>
      <c r="N61">
        <v>0.252</v>
      </c>
      <c r="O61">
        <v>0.28999999999999998</v>
      </c>
      <c r="P61">
        <v>8.84279800303356E-4</v>
      </c>
      <c r="Q61">
        <v>-0.31855579179696403</v>
      </c>
      <c r="R61">
        <v>0.877</v>
      </c>
      <c r="S61">
        <v>0.94</v>
      </c>
      <c r="T61">
        <v>1.3835062172226901E-86</v>
      </c>
    </row>
    <row r="62" spans="1:20" x14ac:dyDescent="0.25">
      <c r="A62" t="s">
        <v>76</v>
      </c>
      <c r="B62" t="s">
        <v>34</v>
      </c>
      <c r="C62" t="s">
        <v>619</v>
      </c>
      <c r="D62" t="s">
        <v>155</v>
      </c>
      <c r="E62">
        <v>5.8750329681115298E-3</v>
      </c>
      <c r="F62">
        <v>0</v>
      </c>
      <c r="G62" t="s">
        <v>618</v>
      </c>
      <c r="H62" t="s">
        <v>617</v>
      </c>
      <c r="I62" t="s">
        <v>253</v>
      </c>
      <c r="J62" t="s">
        <v>254</v>
      </c>
      <c r="K62" t="s">
        <v>255</v>
      </c>
      <c r="L62" t="s">
        <v>524</v>
      </c>
      <c r="M62">
        <v>-0.54356992704477503</v>
      </c>
      <c r="N62">
        <v>0.252</v>
      </c>
      <c r="O62">
        <v>0.28999999999999998</v>
      </c>
      <c r="P62">
        <v>8.84279800303356E-4</v>
      </c>
      <c r="Q62">
        <v>-0.384587578498508</v>
      </c>
      <c r="R62">
        <v>0.41899999999999998</v>
      </c>
      <c r="S62">
        <v>0.51800000000000002</v>
      </c>
      <c r="T62">
        <v>1.13981381414869E-4</v>
      </c>
    </row>
    <row r="63" spans="1:20" x14ac:dyDescent="0.25">
      <c r="A63" t="s">
        <v>34</v>
      </c>
      <c r="B63" t="s">
        <v>35</v>
      </c>
      <c r="C63" t="s">
        <v>616</v>
      </c>
      <c r="D63" t="s">
        <v>155</v>
      </c>
      <c r="E63">
        <v>1.0068956022997299E-3</v>
      </c>
      <c r="F63">
        <v>0</v>
      </c>
      <c r="G63" t="s">
        <v>615</v>
      </c>
      <c r="H63" t="s">
        <v>614</v>
      </c>
      <c r="I63" t="s">
        <v>253</v>
      </c>
      <c r="J63" t="s">
        <v>254</v>
      </c>
      <c r="K63" t="s">
        <v>255</v>
      </c>
      <c r="L63" t="s">
        <v>524</v>
      </c>
      <c r="M63">
        <v>-0.21414198479845101</v>
      </c>
      <c r="N63">
        <v>0.28899999999999998</v>
      </c>
      <c r="O63">
        <v>0.27700000000000002</v>
      </c>
      <c r="P63">
        <v>0.52998033341485695</v>
      </c>
      <c r="Q63">
        <v>-0.45699750343184198</v>
      </c>
      <c r="R63">
        <v>0.17299999999999999</v>
      </c>
      <c r="S63">
        <v>0.33800000000000002</v>
      </c>
      <c r="T63">
        <v>1.33319566166404E-23</v>
      </c>
    </row>
    <row r="64" spans="1:20" x14ac:dyDescent="0.25">
      <c r="A64" t="s">
        <v>34</v>
      </c>
      <c r="B64" t="s">
        <v>76</v>
      </c>
      <c r="C64" t="s">
        <v>616</v>
      </c>
      <c r="D64" t="s">
        <v>155</v>
      </c>
      <c r="E64">
        <v>1.6931867290811101E-3</v>
      </c>
      <c r="F64">
        <v>0</v>
      </c>
      <c r="G64" t="s">
        <v>615</v>
      </c>
      <c r="H64" t="s">
        <v>614</v>
      </c>
      <c r="I64" t="s">
        <v>253</v>
      </c>
      <c r="J64" t="s">
        <v>254</v>
      </c>
      <c r="K64" t="s">
        <v>255</v>
      </c>
      <c r="L64" t="s">
        <v>524</v>
      </c>
      <c r="M64">
        <v>-0.21414198479845101</v>
      </c>
      <c r="N64">
        <v>0.28899999999999998</v>
      </c>
      <c r="O64">
        <v>0.27700000000000002</v>
      </c>
      <c r="P64">
        <v>0.52998033341485695</v>
      </c>
      <c r="Q64">
        <v>-0.37250720987100699</v>
      </c>
      <c r="R64">
        <v>0.375</v>
      </c>
      <c r="S64">
        <v>0.39500000000000002</v>
      </c>
      <c r="T64">
        <v>4.0285857731258102E-3</v>
      </c>
    </row>
    <row r="65" spans="1:20" x14ac:dyDescent="0.25">
      <c r="A65" t="s">
        <v>34</v>
      </c>
      <c r="B65" t="s">
        <v>21</v>
      </c>
      <c r="C65" t="s">
        <v>616</v>
      </c>
      <c r="D65" t="s">
        <v>155</v>
      </c>
      <c r="E65">
        <v>1.04240794103817E-2</v>
      </c>
      <c r="F65">
        <v>0</v>
      </c>
      <c r="G65" t="s">
        <v>615</v>
      </c>
      <c r="H65" t="s">
        <v>614</v>
      </c>
      <c r="I65" t="s">
        <v>253</v>
      </c>
      <c r="J65" t="s">
        <v>254</v>
      </c>
      <c r="K65" t="s">
        <v>255</v>
      </c>
      <c r="L65" t="s">
        <v>524</v>
      </c>
      <c r="M65">
        <v>-0.21414198479845101</v>
      </c>
      <c r="N65">
        <v>0.28899999999999998</v>
      </c>
      <c r="O65">
        <v>0.27700000000000002</v>
      </c>
      <c r="P65">
        <v>0.52998033341485695</v>
      </c>
      <c r="Q65">
        <v>-0.31855579179696403</v>
      </c>
      <c r="R65">
        <v>0.877</v>
      </c>
      <c r="S65">
        <v>0.94</v>
      </c>
      <c r="T65">
        <v>1.3835062172226901E-86</v>
      </c>
    </row>
    <row r="66" spans="1:20" x14ac:dyDescent="0.25">
      <c r="A66" t="s">
        <v>34</v>
      </c>
      <c r="B66" t="s">
        <v>34</v>
      </c>
      <c r="C66" t="s">
        <v>616</v>
      </c>
      <c r="D66" t="s">
        <v>155</v>
      </c>
      <c r="E66">
        <v>2.5179006907130202E-3</v>
      </c>
      <c r="F66">
        <v>0</v>
      </c>
      <c r="G66" t="s">
        <v>615</v>
      </c>
      <c r="H66" t="s">
        <v>614</v>
      </c>
      <c r="I66" t="s">
        <v>253</v>
      </c>
      <c r="J66" t="s">
        <v>254</v>
      </c>
      <c r="K66" t="s">
        <v>255</v>
      </c>
      <c r="L66" t="s">
        <v>524</v>
      </c>
      <c r="M66">
        <v>-0.21414198479845101</v>
      </c>
      <c r="N66">
        <v>0.28899999999999998</v>
      </c>
      <c r="O66">
        <v>0.27700000000000002</v>
      </c>
      <c r="P66">
        <v>0.52998033341485695</v>
      </c>
      <c r="Q66">
        <v>-0.384587578498508</v>
      </c>
      <c r="R66">
        <v>0.41899999999999998</v>
      </c>
      <c r="S66">
        <v>0.51800000000000002</v>
      </c>
      <c r="T66">
        <v>1.13981381414869E-4</v>
      </c>
    </row>
    <row r="67" spans="1:20" x14ac:dyDescent="0.25">
      <c r="A67" t="s">
        <v>34</v>
      </c>
      <c r="B67" t="s">
        <v>35</v>
      </c>
      <c r="C67" t="s">
        <v>613</v>
      </c>
      <c r="D67" t="s">
        <v>155</v>
      </c>
      <c r="E67">
        <v>3.14642576726439E-3</v>
      </c>
      <c r="F67">
        <v>0</v>
      </c>
      <c r="G67" t="s">
        <v>612</v>
      </c>
      <c r="H67" t="s">
        <v>611</v>
      </c>
      <c r="I67" t="s">
        <v>253</v>
      </c>
      <c r="J67" t="s">
        <v>254</v>
      </c>
      <c r="K67" t="s">
        <v>255</v>
      </c>
      <c r="L67" t="s">
        <v>524</v>
      </c>
      <c r="M67">
        <v>-0.14418681876249601</v>
      </c>
      <c r="N67">
        <v>0.40500000000000003</v>
      </c>
      <c r="O67">
        <v>0.45200000000000001</v>
      </c>
      <c r="P67">
        <v>4.7062535980837303E-2</v>
      </c>
      <c r="Q67">
        <v>-0.45699750343184198</v>
      </c>
      <c r="R67">
        <v>0.17299999999999999</v>
      </c>
      <c r="S67">
        <v>0.33800000000000002</v>
      </c>
      <c r="T67">
        <v>1.33319566166404E-23</v>
      </c>
    </row>
    <row r="68" spans="1:20" x14ac:dyDescent="0.25">
      <c r="A68" t="s">
        <v>34</v>
      </c>
      <c r="B68" t="s">
        <v>76</v>
      </c>
      <c r="C68" t="s">
        <v>613</v>
      </c>
      <c r="D68" t="s">
        <v>155</v>
      </c>
      <c r="E68">
        <v>5.2832894034137504E-3</v>
      </c>
      <c r="F68">
        <v>0</v>
      </c>
      <c r="G68" t="s">
        <v>612</v>
      </c>
      <c r="H68" t="s">
        <v>611</v>
      </c>
      <c r="I68" t="s">
        <v>253</v>
      </c>
      <c r="J68" t="s">
        <v>254</v>
      </c>
      <c r="K68" t="s">
        <v>255</v>
      </c>
      <c r="L68" t="s">
        <v>524</v>
      </c>
      <c r="M68">
        <v>-0.14418681876249601</v>
      </c>
      <c r="N68">
        <v>0.40500000000000003</v>
      </c>
      <c r="O68">
        <v>0.45200000000000001</v>
      </c>
      <c r="P68">
        <v>4.7062535980837303E-2</v>
      </c>
      <c r="Q68">
        <v>-0.37250720987100699</v>
      </c>
      <c r="R68">
        <v>0.375</v>
      </c>
      <c r="S68">
        <v>0.39500000000000002</v>
      </c>
      <c r="T68">
        <v>4.0285857731258102E-3</v>
      </c>
    </row>
    <row r="69" spans="1:20" x14ac:dyDescent="0.25">
      <c r="A69" t="s">
        <v>34</v>
      </c>
      <c r="B69" t="s">
        <v>21</v>
      </c>
      <c r="C69" t="s">
        <v>613</v>
      </c>
      <c r="D69" t="s">
        <v>155</v>
      </c>
      <c r="E69">
        <v>3.1934313529041199E-2</v>
      </c>
      <c r="F69">
        <v>0</v>
      </c>
      <c r="G69" t="s">
        <v>612</v>
      </c>
      <c r="H69" t="s">
        <v>611</v>
      </c>
      <c r="I69" t="s">
        <v>253</v>
      </c>
      <c r="J69" t="s">
        <v>254</v>
      </c>
      <c r="K69" t="s">
        <v>255</v>
      </c>
      <c r="L69" t="s">
        <v>524</v>
      </c>
      <c r="M69">
        <v>-0.14418681876249601</v>
      </c>
      <c r="N69">
        <v>0.40500000000000003</v>
      </c>
      <c r="O69">
        <v>0.45200000000000001</v>
      </c>
      <c r="P69">
        <v>4.7062535980837303E-2</v>
      </c>
      <c r="Q69">
        <v>-0.31855579179696403</v>
      </c>
      <c r="R69">
        <v>0.877</v>
      </c>
      <c r="S69">
        <v>0.94</v>
      </c>
      <c r="T69">
        <v>1.3835062172226901E-86</v>
      </c>
    </row>
    <row r="70" spans="1:20" x14ac:dyDescent="0.25">
      <c r="A70" t="s">
        <v>34</v>
      </c>
      <c r="B70" t="s">
        <v>34</v>
      </c>
      <c r="C70" t="s">
        <v>613</v>
      </c>
      <c r="D70" t="s">
        <v>155</v>
      </c>
      <c r="E70">
        <v>7.8429254318974507E-3</v>
      </c>
      <c r="F70">
        <v>0</v>
      </c>
      <c r="G70" t="s">
        <v>612</v>
      </c>
      <c r="H70" t="s">
        <v>611</v>
      </c>
      <c r="I70" t="s">
        <v>253</v>
      </c>
      <c r="J70" t="s">
        <v>254</v>
      </c>
      <c r="K70" t="s">
        <v>255</v>
      </c>
      <c r="L70" t="s">
        <v>524</v>
      </c>
      <c r="M70">
        <v>-0.14418681876249601</v>
      </c>
      <c r="N70">
        <v>0.40500000000000003</v>
      </c>
      <c r="O70">
        <v>0.45200000000000001</v>
      </c>
      <c r="P70">
        <v>4.7062535980837303E-2</v>
      </c>
      <c r="Q70">
        <v>-0.384587578498508</v>
      </c>
      <c r="R70">
        <v>0.41899999999999998</v>
      </c>
      <c r="S70">
        <v>0.51800000000000002</v>
      </c>
      <c r="T70">
        <v>1.13981381414869E-4</v>
      </c>
    </row>
    <row r="71" spans="1:20" x14ac:dyDescent="0.25">
      <c r="A71" t="s">
        <v>34</v>
      </c>
      <c r="B71" t="s">
        <v>34</v>
      </c>
      <c r="C71" t="s">
        <v>741</v>
      </c>
      <c r="D71" t="s">
        <v>71</v>
      </c>
      <c r="E71">
        <v>1.0757267347254399E-3</v>
      </c>
      <c r="F71">
        <v>0</v>
      </c>
      <c r="G71" t="s">
        <v>743</v>
      </c>
      <c r="H71" t="s">
        <v>742</v>
      </c>
      <c r="I71" t="s">
        <v>74</v>
      </c>
      <c r="J71" t="s">
        <v>27</v>
      </c>
      <c r="K71" t="s">
        <v>75</v>
      </c>
      <c r="L71" t="s">
        <v>524</v>
      </c>
      <c r="M71">
        <v>-0.229764251359691</v>
      </c>
      <c r="N71">
        <v>0.16800000000000001</v>
      </c>
      <c r="O71">
        <v>0.28699999999999998</v>
      </c>
      <c r="P71">
        <v>1.30726856896249E-5</v>
      </c>
      <c r="Q71">
        <v>-0.24368908769158201</v>
      </c>
      <c r="R71">
        <v>0.30199999999999999</v>
      </c>
      <c r="S71">
        <v>0.35099999999999998</v>
      </c>
      <c r="T71">
        <v>8.58384947451085E-3</v>
      </c>
    </row>
    <row r="72" spans="1:20" x14ac:dyDescent="0.25">
      <c r="A72" t="s">
        <v>34</v>
      </c>
      <c r="B72" t="s">
        <v>108</v>
      </c>
      <c r="C72" t="s">
        <v>741</v>
      </c>
      <c r="D72" t="s">
        <v>77</v>
      </c>
      <c r="E72">
        <v>9.9491905608916601E-4</v>
      </c>
      <c r="F72">
        <v>0</v>
      </c>
      <c r="G72" t="s">
        <v>740</v>
      </c>
      <c r="H72" t="s">
        <v>739</v>
      </c>
      <c r="I72" t="s">
        <v>74</v>
      </c>
      <c r="J72" t="s">
        <v>27</v>
      </c>
      <c r="K72" t="s">
        <v>75</v>
      </c>
      <c r="L72" t="s">
        <v>524</v>
      </c>
      <c r="M72">
        <v>-0.229764251359691</v>
      </c>
      <c r="N72">
        <v>0.16800000000000001</v>
      </c>
      <c r="O72">
        <v>0.28699999999999998</v>
      </c>
      <c r="P72">
        <v>1.30726856896249E-5</v>
      </c>
      <c r="Q72">
        <v>-0.243820085713609</v>
      </c>
      <c r="R72">
        <v>0.20399999999999999</v>
      </c>
      <c r="S72">
        <v>0.40699999999999997</v>
      </c>
      <c r="T72">
        <v>2.71167789149446E-18</v>
      </c>
    </row>
    <row r="73" spans="1:20" x14ac:dyDescent="0.25">
      <c r="A73" t="s">
        <v>34</v>
      </c>
      <c r="B73" t="s">
        <v>35</v>
      </c>
      <c r="C73" t="s">
        <v>741</v>
      </c>
      <c r="D73" t="s">
        <v>77</v>
      </c>
      <c r="E73">
        <v>5.6546984052607396E-4</v>
      </c>
      <c r="F73">
        <v>0</v>
      </c>
      <c r="G73" t="s">
        <v>740</v>
      </c>
      <c r="H73" t="s">
        <v>739</v>
      </c>
      <c r="I73" t="s">
        <v>74</v>
      </c>
      <c r="J73" t="s">
        <v>27</v>
      </c>
      <c r="K73" t="s">
        <v>75</v>
      </c>
      <c r="L73" t="s">
        <v>524</v>
      </c>
      <c r="M73">
        <v>-0.229764251359691</v>
      </c>
      <c r="N73">
        <v>0.16800000000000001</v>
      </c>
      <c r="O73">
        <v>0.28699999999999998</v>
      </c>
      <c r="P73">
        <v>1.30726856896249E-5</v>
      </c>
      <c r="Q73">
        <v>-0.22358659217718399</v>
      </c>
      <c r="R73">
        <v>0.17699999999999999</v>
      </c>
      <c r="S73">
        <v>0.26300000000000001</v>
      </c>
      <c r="T73">
        <v>7.81836604514341E-10</v>
      </c>
    </row>
    <row r="74" spans="1:20" x14ac:dyDescent="0.25">
      <c r="A74" t="s">
        <v>34</v>
      </c>
      <c r="B74" t="s">
        <v>20</v>
      </c>
      <c r="C74" t="s">
        <v>741</v>
      </c>
      <c r="D74" t="s">
        <v>77</v>
      </c>
      <c r="E74">
        <v>1.1118324672654001E-3</v>
      </c>
      <c r="F74">
        <v>0</v>
      </c>
      <c r="G74" t="s">
        <v>740</v>
      </c>
      <c r="H74" t="s">
        <v>739</v>
      </c>
      <c r="I74" t="s">
        <v>74</v>
      </c>
      <c r="J74" t="s">
        <v>27</v>
      </c>
      <c r="K74" t="s">
        <v>75</v>
      </c>
      <c r="L74" t="s">
        <v>524</v>
      </c>
      <c r="M74">
        <v>-0.229764251359691</v>
      </c>
      <c r="N74">
        <v>0.16800000000000001</v>
      </c>
      <c r="O74">
        <v>0.28699999999999998</v>
      </c>
      <c r="P74">
        <v>1.30726856896249E-5</v>
      </c>
      <c r="Q74">
        <v>-0.31118621553759201</v>
      </c>
      <c r="R74">
        <v>0.157</v>
      </c>
      <c r="S74">
        <v>0.32100000000000001</v>
      </c>
      <c r="T74">
        <v>1.8777450889064799E-18</v>
      </c>
    </row>
    <row r="75" spans="1:20" x14ac:dyDescent="0.25">
      <c r="A75" t="s">
        <v>34</v>
      </c>
      <c r="B75" t="s">
        <v>92</v>
      </c>
      <c r="C75" t="s">
        <v>741</v>
      </c>
      <c r="D75" t="s">
        <v>77</v>
      </c>
      <c r="E75">
        <v>8.9292131778338898E-4</v>
      </c>
      <c r="F75">
        <v>0</v>
      </c>
      <c r="G75" t="s">
        <v>740</v>
      </c>
      <c r="H75" t="s">
        <v>739</v>
      </c>
      <c r="I75" t="s">
        <v>74</v>
      </c>
      <c r="J75" t="s">
        <v>27</v>
      </c>
      <c r="K75" t="s">
        <v>75</v>
      </c>
      <c r="L75" t="s">
        <v>524</v>
      </c>
      <c r="M75">
        <v>-0.229764251359691</v>
      </c>
      <c r="N75">
        <v>0.16800000000000001</v>
      </c>
      <c r="O75">
        <v>0.28699999999999998</v>
      </c>
      <c r="P75">
        <v>1.30726856896249E-5</v>
      </c>
      <c r="Q75">
        <v>-0.32825313445239501</v>
      </c>
      <c r="R75">
        <v>0.193</v>
      </c>
      <c r="S75">
        <v>0.41899999999999998</v>
      </c>
      <c r="T75">
        <v>1.7911490318064699E-48</v>
      </c>
    </row>
    <row r="76" spans="1:20" x14ac:dyDescent="0.25">
      <c r="A76" t="s">
        <v>34</v>
      </c>
      <c r="B76" t="s">
        <v>21</v>
      </c>
      <c r="C76" t="s">
        <v>741</v>
      </c>
      <c r="D76" t="s">
        <v>77</v>
      </c>
      <c r="E76">
        <v>1.56502588376859E-3</v>
      </c>
      <c r="F76">
        <v>0</v>
      </c>
      <c r="G76" t="s">
        <v>740</v>
      </c>
      <c r="H76" t="s">
        <v>739</v>
      </c>
      <c r="I76" t="s">
        <v>74</v>
      </c>
      <c r="J76" t="s">
        <v>27</v>
      </c>
      <c r="K76" t="s">
        <v>75</v>
      </c>
      <c r="L76" t="s">
        <v>524</v>
      </c>
      <c r="M76">
        <v>-0.229764251359691</v>
      </c>
      <c r="N76">
        <v>0.16800000000000001</v>
      </c>
      <c r="O76">
        <v>0.28699999999999998</v>
      </c>
      <c r="P76">
        <v>1.30726856896249E-5</v>
      </c>
      <c r="Q76">
        <v>-0.32922586365761602</v>
      </c>
      <c r="R76">
        <v>0.28499999999999998</v>
      </c>
      <c r="S76">
        <v>0.59699999999999998</v>
      </c>
      <c r="T76">
        <v>2.52753921910701E-217</v>
      </c>
    </row>
    <row r="77" spans="1:20" x14ac:dyDescent="0.25">
      <c r="A77" t="s">
        <v>34</v>
      </c>
      <c r="B77" t="s">
        <v>34</v>
      </c>
      <c r="C77" t="s">
        <v>741</v>
      </c>
      <c r="D77" t="s">
        <v>77</v>
      </c>
      <c r="E77">
        <v>8.24754424339311E-4</v>
      </c>
      <c r="F77">
        <v>0</v>
      </c>
      <c r="G77" t="s">
        <v>740</v>
      </c>
      <c r="H77" t="s">
        <v>739</v>
      </c>
      <c r="I77" t="s">
        <v>74</v>
      </c>
      <c r="J77" t="s">
        <v>27</v>
      </c>
      <c r="K77" t="s">
        <v>75</v>
      </c>
      <c r="L77" t="s">
        <v>524</v>
      </c>
      <c r="M77">
        <v>-0.229764251359691</v>
      </c>
      <c r="N77">
        <v>0.16800000000000001</v>
      </c>
      <c r="O77">
        <v>0.28699999999999998</v>
      </c>
      <c r="P77">
        <v>1.30726856896249E-5</v>
      </c>
      <c r="Q77">
        <v>-0.28764724306645101</v>
      </c>
      <c r="R77">
        <v>0.30599999999999999</v>
      </c>
      <c r="S77">
        <v>0.33700000000000002</v>
      </c>
      <c r="T77">
        <v>1.6219458813658799E-2</v>
      </c>
    </row>
    <row r="78" spans="1:20" x14ac:dyDescent="0.25">
      <c r="A78" t="s">
        <v>34</v>
      </c>
      <c r="B78" t="s">
        <v>34</v>
      </c>
      <c r="C78" t="s">
        <v>736</v>
      </c>
      <c r="D78" t="s">
        <v>71</v>
      </c>
      <c r="E78">
        <v>9.3882852078818705E-4</v>
      </c>
      <c r="F78">
        <v>0</v>
      </c>
      <c r="G78" t="s">
        <v>738</v>
      </c>
      <c r="H78" t="s">
        <v>737</v>
      </c>
      <c r="I78" t="s">
        <v>74</v>
      </c>
      <c r="J78" t="s">
        <v>27</v>
      </c>
      <c r="K78" t="s">
        <v>75</v>
      </c>
      <c r="L78" t="s">
        <v>524</v>
      </c>
      <c r="M78">
        <v>-0.27443824738866501</v>
      </c>
      <c r="N78">
        <v>0.158</v>
      </c>
      <c r="O78">
        <v>0.27400000000000002</v>
      </c>
      <c r="P78">
        <v>1.6174624450857601E-5</v>
      </c>
      <c r="Q78">
        <v>-0.24368908769158201</v>
      </c>
      <c r="R78">
        <v>0.30199999999999999</v>
      </c>
      <c r="S78">
        <v>0.35099999999999998</v>
      </c>
      <c r="T78">
        <v>8.58384947451085E-3</v>
      </c>
    </row>
    <row r="79" spans="1:20" x14ac:dyDescent="0.25">
      <c r="A79" t="s">
        <v>34</v>
      </c>
      <c r="B79" t="s">
        <v>108</v>
      </c>
      <c r="C79" t="s">
        <v>736</v>
      </c>
      <c r="D79" t="s">
        <v>77</v>
      </c>
      <c r="E79">
        <v>8.68295580819812E-4</v>
      </c>
      <c r="F79">
        <v>0</v>
      </c>
      <c r="G79" t="s">
        <v>735</v>
      </c>
      <c r="H79" t="s">
        <v>734</v>
      </c>
      <c r="I79" t="s">
        <v>74</v>
      </c>
      <c r="J79" t="s">
        <v>27</v>
      </c>
      <c r="K79" t="s">
        <v>75</v>
      </c>
      <c r="L79" t="s">
        <v>524</v>
      </c>
      <c r="M79">
        <v>-0.27443824738866501</v>
      </c>
      <c r="N79">
        <v>0.158</v>
      </c>
      <c r="O79">
        <v>0.27400000000000002</v>
      </c>
      <c r="P79">
        <v>1.6174624450857601E-5</v>
      </c>
      <c r="Q79">
        <v>-0.243820085713609</v>
      </c>
      <c r="R79">
        <v>0.20399999999999999</v>
      </c>
      <c r="S79">
        <v>0.40699999999999997</v>
      </c>
      <c r="T79">
        <v>2.71167789149446E-18</v>
      </c>
    </row>
    <row r="80" spans="1:20" x14ac:dyDescent="0.25">
      <c r="A80" t="s">
        <v>34</v>
      </c>
      <c r="B80" t="s">
        <v>35</v>
      </c>
      <c r="C80" t="s">
        <v>736</v>
      </c>
      <c r="D80" t="s">
        <v>77</v>
      </c>
      <c r="E80">
        <v>4.9347542345867497E-4</v>
      </c>
      <c r="F80">
        <v>0</v>
      </c>
      <c r="G80" t="s">
        <v>735</v>
      </c>
      <c r="H80" t="s">
        <v>734</v>
      </c>
      <c r="I80" t="s">
        <v>74</v>
      </c>
      <c r="J80" t="s">
        <v>27</v>
      </c>
      <c r="K80" t="s">
        <v>75</v>
      </c>
      <c r="L80" t="s">
        <v>524</v>
      </c>
      <c r="M80">
        <v>-0.27443824738866501</v>
      </c>
      <c r="N80">
        <v>0.158</v>
      </c>
      <c r="O80">
        <v>0.27400000000000002</v>
      </c>
      <c r="P80">
        <v>1.6174624450857601E-5</v>
      </c>
      <c r="Q80">
        <v>-0.22358659217718399</v>
      </c>
      <c r="R80">
        <v>0.17699999999999999</v>
      </c>
      <c r="S80">
        <v>0.26300000000000001</v>
      </c>
      <c r="T80">
        <v>7.81836604514341E-10</v>
      </c>
    </row>
    <row r="81" spans="1:20" x14ac:dyDescent="0.25">
      <c r="A81" t="s">
        <v>34</v>
      </c>
      <c r="B81" t="s">
        <v>20</v>
      </c>
      <c r="C81" t="s">
        <v>736</v>
      </c>
      <c r="D81" t="s">
        <v>77</v>
      </c>
      <c r="E81">
        <v>9.7034385992468802E-4</v>
      </c>
      <c r="F81">
        <v>0</v>
      </c>
      <c r="G81" t="s">
        <v>735</v>
      </c>
      <c r="H81" t="s">
        <v>734</v>
      </c>
      <c r="I81" t="s">
        <v>74</v>
      </c>
      <c r="J81" t="s">
        <v>27</v>
      </c>
      <c r="K81" t="s">
        <v>75</v>
      </c>
      <c r="L81" t="s">
        <v>524</v>
      </c>
      <c r="M81">
        <v>-0.27443824738866501</v>
      </c>
      <c r="N81">
        <v>0.158</v>
      </c>
      <c r="O81">
        <v>0.27400000000000002</v>
      </c>
      <c r="P81">
        <v>1.6174624450857601E-5</v>
      </c>
      <c r="Q81">
        <v>-0.31118621553759201</v>
      </c>
      <c r="R81">
        <v>0.157</v>
      </c>
      <c r="S81">
        <v>0.32100000000000001</v>
      </c>
      <c r="T81">
        <v>1.8777450889064799E-18</v>
      </c>
    </row>
    <row r="82" spans="1:20" x14ac:dyDescent="0.25">
      <c r="A82" t="s">
        <v>34</v>
      </c>
      <c r="B82" t="s">
        <v>92</v>
      </c>
      <c r="C82" t="s">
        <v>736</v>
      </c>
      <c r="D82" t="s">
        <v>77</v>
      </c>
      <c r="E82">
        <v>7.7926898171635204E-4</v>
      </c>
      <c r="F82">
        <v>0</v>
      </c>
      <c r="G82" t="s">
        <v>735</v>
      </c>
      <c r="H82" t="s">
        <v>734</v>
      </c>
      <c r="I82" t="s">
        <v>74</v>
      </c>
      <c r="J82" t="s">
        <v>27</v>
      </c>
      <c r="K82" t="s">
        <v>75</v>
      </c>
      <c r="L82" t="s">
        <v>524</v>
      </c>
      <c r="M82">
        <v>-0.27443824738866501</v>
      </c>
      <c r="N82">
        <v>0.158</v>
      </c>
      <c r="O82">
        <v>0.27400000000000002</v>
      </c>
      <c r="P82">
        <v>1.6174624450857601E-5</v>
      </c>
      <c r="Q82">
        <v>-0.32825313445239501</v>
      </c>
      <c r="R82">
        <v>0.193</v>
      </c>
      <c r="S82">
        <v>0.41899999999999998</v>
      </c>
      <c r="T82">
        <v>1.7911490318064699E-48</v>
      </c>
    </row>
    <row r="83" spans="1:20" x14ac:dyDescent="0.25">
      <c r="A83" t="s">
        <v>34</v>
      </c>
      <c r="B83" t="s">
        <v>21</v>
      </c>
      <c r="C83" t="s">
        <v>736</v>
      </c>
      <c r="D83" t="s">
        <v>77</v>
      </c>
      <c r="E83">
        <v>1.36594404805E-3</v>
      </c>
      <c r="F83">
        <v>0</v>
      </c>
      <c r="G83" t="s">
        <v>735</v>
      </c>
      <c r="H83" t="s">
        <v>734</v>
      </c>
      <c r="I83" t="s">
        <v>74</v>
      </c>
      <c r="J83" t="s">
        <v>27</v>
      </c>
      <c r="K83" t="s">
        <v>75</v>
      </c>
      <c r="L83" t="s">
        <v>524</v>
      </c>
      <c r="M83">
        <v>-0.27443824738866501</v>
      </c>
      <c r="N83">
        <v>0.158</v>
      </c>
      <c r="O83">
        <v>0.27400000000000002</v>
      </c>
      <c r="P83">
        <v>1.6174624450857601E-5</v>
      </c>
      <c r="Q83">
        <v>-0.32922586365761602</v>
      </c>
      <c r="R83">
        <v>0.28499999999999998</v>
      </c>
      <c r="S83">
        <v>0.59699999999999998</v>
      </c>
      <c r="T83">
        <v>2.52753921910701E-217</v>
      </c>
    </row>
    <row r="84" spans="1:20" x14ac:dyDescent="0.25">
      <c r="A84" t="s">
        <v>34</v>
      </c>
      <c r="B84" t="s">
        <v>34</v>
      </c>
      <c r="C84" t="s">
        <v>736</v>
      </c>
      <c r="D84" t="s">
        <v>77</v>
      </c>
      <c r="E84">
        <v>7.1977221993335802E-4</v>
      </c>
      <c r="F84">
        <v>0</v>
      </c>
      <c r="G84" t="s">
        <v>735</v>
      </c>
      <c r="H84" t="s">
        <v>734</v>
      </c>
      <c r="I84" t="s">
        <v>74</v>
      </c>
      <c r="J84" t="s">
        <v>27</v>
      </c>
      <c r="K84" t="s">
        <v>75</v>
      </c>
      <c r="L84" t="s">
        <v>524</v>
      </c>
      <c r="M84">
        <v>-0.27443824738866501</v>
      </c>
      <c r="N84">
        <v>0.158</v>
      </c>
      <c r="O84">
        <v>0.27400000000000002</v>
      </c>
      <c r="P84">
        <v>1.6174624450857601E-5</v>
      </c>
      <c r="Q84">
        <v>-0.28764724306645101</v>
      </c>
      <c r="R84">
        <v>0.30599999999999999</v>
      </c>
      <c r="S84">
        <v>0.33700000000000002</v>
      </c>
      <c r="T84">
        <v>1.6219458813658799E-2</v>
      </c>
    </row>
    <row r="85" spans="1:20" x14ac:dyDescent="0.25">
      <c r="A85" t="s">
        <v>35</v>
      </c>
      <c r="B85" t="s">
        <v>92</v>
      </c>
      <c r="C85" t="s">
        <v>271</v>
      </c>
      <c r="D85" t="s">
        <v>171</v>
      </c>
      <c r="E85">
        <v>1.1919133243689499E-2</v>
      </c>
      <c r="F85">
        <v>0</v>
      </c>
      <c r="G85" t="s">
        <v>276</v>
      </c>
      <c r="H85" t="s">
        <v>277</v>
      </c>
      <c r="I85" t="s">
        <v>275</v>
      </c>
      <c r="J85" t="s">
        <v>254</v>
      </c>
      <c r="K85" t="s">
        <v>255</v>
      </c>
      <c r="L85" t="s">
        <v>524</v>
      </c>
      <c r="M85">
        <v>-0.46684689766875298</v>
      </c>
      <c r="N85">
        <v>0.23899999999999999</v>
      </c>
      <c r="O85">
        <v>0.38</v>
      </c>
      <c r="P85">
        <v>1.5069666344520401E-17</v>
      </c>
      <c r="Q85">
        <v>-0.158264705869577</v>
      </c>
      <c r="R85">
        <v>0.68</v>
      </c>
      <c r="S85">
        <v>0.76900000000000002</v>
      </c>
      <c r="T85">
        <v>6.4044649523585104E-8</v>
      </c>
    </row>
    <row r="86" spans="1:20" x14ac:dyDescent="0.25">
      <c r="A86" t="s">
        <v>76</v>
      </c>
      <c r="B86" t="s">
        <v>92</v>
      </c>
      <c r="C86" t="s">
        <v>271</v>
      </c>
      <c r="D86" t="s">
        <v>171</v>
      </c>
      <c r="E86">
        <v>1.5057440567608601E-2</v>
      </c>
      <c r="F86">
        <v>0</v>
      </c>
      <c r="G86" t="s">
        <v>276</v>
      </c>
      <c r="H86" t="s">
        <v>277</v>
      </c>
      <c r="I86" t="s">
        <v>275</v>
      </c>
      <c r="J86" t="s">
        <v>254</v>
      </c>
      <c r="K86" t="s">
        <v>255</v>
      </c>
      <c r="L86" t="s">
        <v>524</v>
      </c>
      <c r="M86">
        <v>-0.67104552523956695</v>
      </c>
      <c r="N86">
        <v>0.30599999999999999</v>
      </c>
      <c r="O86">
        <v>0.38800000000000001</v>
      </c>
      <c r="P86">
        <v>1.9657961622739001E-8</v>
      </c>
      <c r="Q86">
        <v>-0.158264705869577</v>
      </c>
      <c r="R86">
        <v>0.68</v>
      </c>
      <c r="S86">
        <v>0.76900000000000002</v>
      </c>
      <c r="T86">
        <v>6.4044649523585104E-8</v>
      </c>
    </row>
    <row r="87" spans="1:20" x14ac:dyDescent="0.25">
      <c r="A87" t="s">
        <v>35</v>
      </c>
      <c r="B87" t="s">
        <v>21</v>
      </c>
      <c r="C87" t="s">
        <v>271</v>
      </c>
      <c r="D87" t="s">
        <v>171</v>
      </c>
      <c r="E87">
        <v>1.3139466553320401E-2</v>
      </c>
      <c r="F87">
        <v>0</v>
      </c>
      <c r="G87" t="s">
        <v>276</v>
      </c>
      <c r="H87" t="s">
        <v>277</v>
      </c>
      <c r="I87" t="s">
        <v>275</v>
      </c>
      <c r="J87" t="s">
        <v>254</v>
      </c>
      <c r="K87" t="s">
        <v>255</v>
      </c>
      <c r="L87" t="s">
        <v>524</v>
      </c>
      <c r="M87">
        <v>-0.46684689766875298</v>
      </c>
      <c r="N87">
        <v>0.23899999999999999</v>
      </c>
      <c r="O87">
        <v>0.38</v>
      </c>
      <c r="P87">
        <v>1.5069666344520401E-17</v>
      </c>
      <c r="Q87">
        <v>-0.53486790948241003</v>
      </c>
      <c r="R87">
        <v>0.63100000000000001</v>
      </c>
      <c r="S87">
        <v>0.80700000000000005</v>
      </c>
      <c r="T87">
        <v>7.6772613620920705E-110</v>
      </c>
    </row>
    <row r="88" spans="1:20" x14ac:dyDescent="0.25">
      <c r="A88" t="s">
        <v>76</v>
      </c>
      <c r="B88" t="s">
        <v>21</v>
      </c>
      <c r="C88" t="s">
        <v>271</v>
      </c>
      <c r="D88" t="s">
        <v>171</v>
      </c>
      <c r="E88">
        <v>1.65936914932188E-2</v>
      </c>
      <c r="F88">
        <v>0</v>
      </c>
      <c r="G88" t="s">
        <v>276</v>
      </c>
      <c r="H88" t="s">
        <v>277</v>
      </c>
      <c r="I88" t="s">
        <v>275</v>
      </c>
      <c r="J88" t="s">
        <v>254</v>
      </c>
      <c r="K88" t="s">
        <v>255</v>
      </c>
      <c r="L88" t="s">
        <v>524</v>
      </c>
      <c r="M88">
        <v>-0.67104552523956695</v>
      </c>
      <c r="N88">
        <v>0.30599999999999999</v>
      </c>
      <c r="O88">
        <v>0.38800000000000001</v>
      </c>
      <c r="P88">
        <v>1.9657961622739001E-8</v>
      </c>
      <c r="Q88">
        <v>-0.53486790948241003</v>
      </c>
      <c r="R88">
        <v>0.63100000000000001</v>
      </c>
      <c r="S88">
        <v>0.80700000000000005</v>
      </c>
      <c r="T88">
        <v>7.6772613620920705E-110</v>
      </c>
    </row>
    <row r="89" spans="1:20" x14ac:dyDescent="0.25">
      <c r="A89" t="s">
        <v>35</v>
      </c>
      <c r="B89" t="s">
        <v>34</v>
      </c>
      <c r="C89" t="s">
        <v>271</v>
      </c>
      <c r="D89" t="s">
        <v>650</v>
      </c>
      <c r="E89">
        <v>1.1843418924126201E-2</v>
      </c>
      <c r="F89">
        <v>0</v>
      </c>
      <c r="G89" t="s">
        <v>668</v>
      </c>
      <c r="H89" t="s">
        <v>667</v>
      </c>
      <c r="I89" t="s">
        <v>275</v>
      </c>
      <c r="J89" t="s">
        <v>254</v>
      </c>
      <c r="K89" t="s">
        <v>255</v>
      </c>
      <c r="L89" t="s">
        <v>524</v>
      </c>
      <c r="M89">
        <v>-0.46684689766875298</v>
      </c>
      <c r="N89">
        <v>0.23899999999999999</v>
      </c>
      <c r="O89">
        <v>0.38</v>
      </c>
      <c r="P89">
        <v>1.5069666344520401E-17</v>
      </c>
      <c r="Q89">
        <v>-0.62959326987342401</v>
      </c>
      <c r="R89">
        <v>0.40550000000000003</v>
      </c>
      <c r="S89">
        <v>0.59399999999999997</v>
      </c>
      <c r="T89">
        <v>1.5859354852654399E-4</v>
      </c>
    </row>
    <row r="90" spans="1:20" x14ac:dyDescent="0.25">
      <c r="A90" t="s">
        <v>76</v>
      </c>
      <c r="B90" t="s">
        <v>34</v>
      </c>
      <c r="C90" t="s">
        <v>271</v>
      </c>
      <c r="D90" t="s">
        <v>650</v>
      </c>
      <c r="E90">
        <v>1.4962092546676201E-2</v>
      </c>
      <c r="F90">
        <v>0</v>
      </c>
      <c r="G90" t="s">
        <v>668</v>
      </c>
      <c r="H90" t="s">
        <v>667</v>
      </c>
      <c r="I90" t="s">
        <v>275</v>
      </c>
      <c r="J90" t="s">
        <v>254</v>
      </c>
      <c r="K90" t="s">
        <v>255</v>
      </c>
      <c r="L90" t="s">
        <v>524</v>
      </c>
      <c r="M90">
        <v>-0.67104552523956695</v>
      </c>
      <c r="N90">
        <v>0.30599999999999999</v>
      </c>
      <c r="O90">
        <v>0.38800000000000001</v>
      </c>
      <c r="P90">
        <v>1.9657961622739001E-8</v>
      </c>
      <c r="Q90">
        <v>-0.62959326987342401</v>
      </c>
      <c r="R90">
        <v>0.40550000000000003</v>
      </c>
      <c r="S90">
        <v>0.59399999999999997</v>
      </c>
      <c r="T90">
        <v>1.5859354852654399E-4</v>
      </c>
    </row>
    <row r="91" spans="1:20" x14ac:dyDescent="0.25">
      <c r="A91" t="s">
        <v>20</v>
      </c>
      <c r="B91" t="s">
        <v>34</v>
      </c>
      <c r="C91" t="s">
        <v>271</v>
      </c>
      <c r="D91" t="s">
        <v>650</v>
      </c>
      <c r="E91">
        <v>9.7509593816312492E-3</v>
      </c>
      <c r="F91">
        <v>0</v>
      </c>
      <c r="G91" t="s">
        <v>668</v>
      </c>
      <c r="H91" t="s">
        <v>667</v>
      </c>
      <c r="I91" t="s">
        <v>275</v>
      </c>
      <c r="J91" t="s">
        <v>254</v>
      </c>
      <c r="K91" t="s">
        <v>255</v>
      </c>
      <c r="L91" t="s">
        <v>524</v>
      </c>
      <c r="M91">
        <v>-0.30284587864836099</v>
      </c>
      <c r="N91">
        <v>0.17100000000000001</v>
      </c>
      <c r="O91">
        <v>0.36399999999999999</v>
      </c>
      <c r="P91">
        <v>8.9724026068697904E-21</v>
      </c>
      <c r="Q91">
        <v>-0.62959326987342401</v>
      </c>
      <c r="R91">
        <v>0.40550000000000003</v>
      </c>
      <c r="S91">
        <v>0.59399999999999997</v>
      </c>
      <c r="T91">
        <v>1.5859354852654399E-4</v>
      </c>
    </row>
    <row r="92" spans="1:20" x14ac:dyDescent="0.25">
      <c r="A92" t="s">
        <v>92</v>
      </c>
      <c r="B92" t="s">
        <v>34</v>
      </c>
      <c r="C92" t="s">
        <v>271</v>
      </c>
      <c r="D92" t="s">
        <v>650</v>
      </c>
      <c r="E92">
        <v>6.8377576766778803E-3</v>
      </c>
      <c r="F92">
        <v>0</v>
      </c>
      <c r="G92" t="s">
        <v>668</v>
      </c>
      <c r="H92" t="s">
        <v>667</v>
      </c>
      <c r="I92" t="s">
        <v>275</v>
      </c>
      <c r="J92" t="s">
        <v>254</v>
      </c>
      <c r="K92" t="s">
        <v>255</v>
      </c>
      <c r="L92" t="s">
        <v>524</v>
      </c>
      <c r="M92">
        <v>-0.305349342939157</v>
      </c>
      <c r="N92">
        <v>0.19700000000000001</v>
      </c>
      <c r="O92">
        <v>0.35099999999999998</v>
      </c>
      <c r="P92">
        <v>3.9515308366685201E-25</v>
      </c>
      <c r="Q92">
        <v>-0.62959326987342401</v>
      </c>
      <c r="R92">
        <v>0.40550000000000003</v>
      </c>
      <c r="S92">
        <v>0.59399999999999997</v>
      </c>
      <c r="T92">
        <v>1.5859354852654399E-4</v>
      </c>
    </row>
    <row r="93" spans="1:20" x14ac:dyDescent="0.25">
      <c r="A93" t="s">
        <v>35</v>
      </c>
      <c r="B93" t="s">
        <v>92</v>
      </c>
      <c r="C93" t="s">
        <v>271</v>
      </c>
      <c r="D93" t="s">
        <v>316</v>
      </c>
      <c r="E93">
        <v>1.2439528165679699E-2</v>
      </c>
      <c r="F93">
        <v>0</v>
      </c>
      <c r="G93" t="s">
        <v>317</v>
      </c>
      <c r="H93" t="s">
        <v>318</v>
      </c>
      <c r="I93" t="s">
        <v>275</v>
      </c>
      <c r="J93" t="s">
        <v>254</v>
      </c>
      <c r="K93" t="s">
        <v>255</v>
      </c>
      <c r="L93" t="s">
        <v>524</v>
      </c>
      <c r="M93">
        <v>-0.46684689766875298</v>
      </c>
      <c r="N93">
        <v>0.23899999999999999</v>
      </c>
      <c r="O93">
        <v>0.38</v>
      </c>
      <c r="P93">
        <v>1.5069666344520401E-17</v>
      </c>
      <c r="Q93">
        <v>-0.158264705869577</v>
      </c>
      <c r="R93">
        <v>0.68</v>
      </c>
      <c r="S93">
        <v>0.76900000000000002</v>
      </c>
      <c r="T93">
        <v>6.4044649523585104E-8</v>
      </c>
    </row>
    <row r="94" spans="1:20" x14ac:dyDescent="0.25">
      <c r="A94" t="s">
        <v>76</v>
      </c>
      <c r="B94" t="s">
        <v>92</v>
      </c>
      <c r="C94" t="s">
        <v>271</v>
      </c>
      <c r="D94" t="s">
        <v>316</v>
      </c>
      <c r="E94">
        <v>1.5712676531304499E-2</v>
      </c>
      <c r="F94">
        <v>0</v>
      </c>
      <c r="G94" t="s">
        <v>317</v>
      </c>
      <c r="H94" t="s">
        <v>318</v>
      </c>
      <c r="I94" t="s">
        <v>275</v>
      </c>
      <c r="J94" t="s">
        <v>254</v>
      </c>
      <c r="K94" t="s">
        <v>255</v>
      </c>
      <c r="L94" t="s">
        <v>524</v>
      </c>
      <c r="M94">
        <v>-0.67104552523956695</v>
      </c>
      <c r="N94">
        <v>0.30599999999999999</v>
      </c>
      <c r="O94">
        <v>0.38800000000000001</v>
      </c>
      <c r="P94">
        <v>1.9657961622739001E-8</v>
      </c>
      <c r="Q94">
        <v>-0.158264705869577</v>
      </c>
      <c r="R94">
        <v>0.68</v>
      </c>
      <c r="S94">
        <v>0.76900000000000002</v>
      </c>
      <c r="T94">
        <v>6.4044649523585104E-8</v>
      </c>
    </row>
    <row r="95" spans="1:20" x14ac:dyDescent="0.25">
      <c r="A95" t="s">
        <v>20</v>
      </c>
      <c r="B95" t="s">
        <v>92</v>
      </c>
      <c r="C95" t="s">
        <v>271</v>
      </c>
      <c r="D95" t="s">
        <v>316</v>
      </c>
      <c r="E95">
        <v>1.0242841532898599E-2</v>
      </c>
      <c r="F95">
        <v>0</v>
      </c>
      <c r="G95" t="s">
        <v>317</v>
      </c>
      <c r="H95" t="s">
        <v>318</v>
      </c>
      <c r="I95" t="s">
        <v>275</v>
      </c>
      <c r="J95" t="s">
        <v>254</v>
      </c>
      <c r="K95" t="s">
        <v>255</v>
      </c>
      <c r="L95" t="s">
        <v>524</v>
      </c>
      <c r="M95">
        <v>-0.30284587864836099</v>
      </c>
      <c r="N95">
        <v>0.17100000000000001</v>
      </c>
      <c r="O95">
        <v>0.36399999999999999</v>
      </c>
      <c r="P95">
        <v>8.9724026068697904E-21</v>
      </c>
      <c r="Q95">
        <v>-0.158264705869577</v>
      </c>
      <c r="R95">
        <v>0.68</v>
      </c>
      <c r="S95">
        <v>0.76900000000000002</v>
      </c>
      <c r="T95">
        <v>6.4044649523585104E-8</v>
      </c>
    </row>
    <row r="96" spans="1:20" x14ac:dyDescent="0.25">
      <c r="A96" t="s">
        <v>92</v>
      </c>
      <c r="B96" t="s">
        <v>92</v>
      </c>
      <c r="C96" t="s">
        <v>271</v>
      </c>
      <c r="D96" t="s">
        <v>316</v>
      </c>
      <c r="E96">
        <v>7.1837509433922602E-3</v>
      </c>
      <c r="F96">
        <v>0</v>
      </c>
      <c r="G96" t="s">
        <v>317</v>
      </c>
      <c r="H96" t="s">
        <v>318</v>
      </c>
      <c r="I96" t="s">
        <v>275</v>
      </c>
      <c r="J96" t="s">
        <v>254</v>
      </c>
      <c r="K96" t="s">
        <v>255</v>
      </c>
      <c r="L96" t="s">
        <v>524</v>
      </c>
      <c r="M96">
        <v>-0.305349342939157</v>
      </c>
      <c r="N96">
        <v>0.19700000000000001</v>
      </c>
      <c r="O96">
        <v>0.35099999999999998</v>
      </c>
      <c r="P96">
        <v>3.9515308366685201E-25</v>
      </c>
      <c r="Q96">
        <v>-0.158264705869577</v>
      </c>
      <c r="R96">
        <v>0.68</v>
      </c>
      <c r="S96">
        <v>0.76900000000000002</v>
      </c>
      <c r="T96">
        <v>6.4044649523585104E-8</v>
      </c>
    </row>
    <row r="97" spans="1:20" x14ac:dyDescent="0.25">
      <c r="A97" t="s">
        <v>35</v>
      </c>
      <c r="B97" t="s">
        <v>21</v>
      </c>
      <c r="C97" t="s">
        <v>271</v>
      </c>
      <c r="D97" t="s">
        <v>316</v>
      </c>
      <c r="E97">
        <v>3.2537488878693699E-3</v>
      </c>
      <c r="F97">
        <v>0</v>
      </c>
      <c r="G97" t="s">
        <v>317</v>
      </c>
      <c r="H97" t="s">
        <v>318</v>
      </c>
      <c r="I97" t="s">
        <v>275</v>
      </c>
      <c r="J97" t="s">
        <v>254</v>
      </c>
      <c r="K97" t="s">
        <v>255</v>
      </c>
      <c r="L97" t="s">
        <v>524</v>
      </c>
      <c r="M97">
        <v>-0.46684689766875298</v>
      </c>
      <c r="N97">
        <v>0.23899999999999999</v>
      </c>
      <c r="O97">
        <v>0.38</v>
      </c>
      <c r="P97">
        <v>1.5069666344520401E-17</v>
      </c>
      <c r="Q97">
        <v>-0.32500904157973598</v>
      </c>
      <c r="R97">
        <v>0.41299999999999998</v>
      </c>
      <c r="S97">
        <v>0.53749999999999998</v>
      </c>
      <c r="T97">
        <v>1.39441963913431E-16</v>
      </c>
    </row>
    <row r="98" spans="1:20" x14ac:dyDescent="0.25">
      <c r="A98" t="s">
        <v>76</v>
      </c>
      <c r="B98" t="s">
        <v>21</v>
      </c>
      <c r="C98" t="s">
        <v>271</v>
      </c>
      <c r="D98" t="s">
        <v>316</v>
      </c>
      <c r="E98">
        <v>4.1199743518587602E-3</v>
      </c>
      <c r="F98">
        <v>0</v>
      </c>
      <c r="G98" t="s">
        <v>317</v>
      </c>
      <c r="H98" t="s">
        <v>318</v>
      </c>
      <c r="I98" t="s">
        <v>275</v>
      </c>
      <c r="J98" t="s">
        <v>254</v>
      </c>
      <c r="K98" t="s">
        <v>255</v>
      </c>
      <c r="L98" t="s">
        <v>524</v>
      </c>
      <c r="M98">
        <v>-0.67104552523956695</v>
      </c>
      <c r="N98">
        <v>0.30599999999999999</v>
      </c>
      <c r="O98">
        <v>0.38800000000000001</v>
      </c>
      <c r="P98">
        <v>1.9657961622739001E-8</v>
      </c>
      <c r="Q98">
        <v>-0.32500904157973598</v>
      </c>
      <c r="R98">
        <v>0.41299999999999998</v>
      </c>
      <c r="S98">
        <v>0.53749999999999998</v>
      </c>
      <c r="T98">
        <v>1.39441963913431E-16</v>
      </c>
    </row>
    <row r="99" spans="1:20" x14ac:dyDescent="0.25">
      <c r="A99" t="s">
        <v>20</v>
      </c>
      <c r="B99" t="s">
        <v>21</v>
      </c>
      <c r="C99" t="s">
        <v>271</v>
      </c>
      <c r="D99" t="s">
        <v>316</v>
      </c>
      <c r="E99">
        <v>2.6747784586232302E-3</v>
      </c>
      <c r="F99">
        <v>0</v>
      </c>
      <c r="G99" t="s">
        <v>317</v>
      </c>
      <c r="H99" t="s">
        <v>318</v>
      </c>
      <c r="I99" t="s">
        <v>275</v>
      </c>
      <c r="J99" t="s">
        <v>254</v>
      </c>
      <c r="K99" t="s">
        <v>255</v>
      </c>
      <c r="L99" t="s">
        <v>524</v>
      </c>
      <c r="M99">
        <v>-0.30284587864836099</v>
      </c>
      <c r="N99">
        <v>0.17100000000000001</v>
      </c>
      <c r="O99">
        <v>0.36399999999999999</v>
      </c>
      <c r="P99">
        <v>8.9724026068697904E-21</v>
      </c>
      <c r="Q99">
        <v>-0.32500904157973598</v>
      </c>
      <c r="R99">
        <v>0.41299999999999998</v>
      </c>
      <c r="S99">
        <v>0.53749999999999998</v>
      </c>
      <c r="T99">
        <v>1.39441963913431E-16</v>
      </c>
    </row>
    <row r="100" spans="1:20" x14ac:dyDescent="0.25">
      <c r="A100" t="s">
        <v>92</v>
      </c>
      <c r="B100" t="s">
        <v>21</v>
      </c>
      <c r="C100" t="s">
        <v>271</v>
      </c>
      <c r="D100" t="s">
        <v>316</v>
      </c>
      <c r="E100">
        <v>1.8716644348510201E-3</v>
      </c>
      <c r="F100">
        <v>0</v>
      </c>
      <c r="G100" t="s">
        <v>317</v>
      </c>
      <c r="H100" t="s">
        <v>318</v>
      </c>
      <c r="I100" t="s">
        <v>275</v>
      </c>
      <c r="J100" t="s">
        <v>254</v>
      </c>
      <c r="K100" t="s">
        <v>255</v>
      </c>
      <c r="L100" t="s">
        <v>524</v>
      </c>
      <c r="M100">
        <v>-0.305349342939157</v>
      </c>
      <c r="N100">
        <v>0.19700000000000001</v>
      </c>
      <c r="O100">
        <v>0.35099999999999998</v>
      </c>
      <c r="P100">
        <v>3.9515308366685201E-25</v>
      </c>
      <c r="Q100">
        <v>-0.32500904157973598</v>
      </c>
      <c r="R100">
        <v>0.41299999999999998</v>
      </c>
      <c r="S100">
        <v>0.53749999999999998</v>
      </c>
      <c r="T100">
        <v>1.39441963913431E-16</v>
      </c>
    </row>
    <row r="101" spans="1:20" x14ac:dyDescent="0.25">
      <c r="A101" t="s">
        <v>35</v>
      </c>
      <c r="B101" t="s">
        <v>21</v>
      </c>
      <c r="C101" t="s">
        <v>271</v>
      </c>
      <c r="D101" t="s">
        <v>155</v>
      </c>
      <c r="E101">
        <v>2.5021236312063402E-2</v>
      </c>
      <c r="F101">
        <v>0</v>
      </c>
      <c r="G101" t="s">
        <v>327</v>
      </c>
      <c r="H101" t="s">
        <v>328</v>
      </c>
      <c r="I101" t="s">
        <v>275</v>
      </c>
      <c r="J101" t="s">
        <v>254</v>
      </c>
      <c r="K101" t="s">
        <v>255</v>
      </c>
      <c r="L101" t="s">
        <v>524</v>
      </c>
      <c r="M101">
        <v>-0.46684689766875298</v>
      </c>
      <c r="N101">
        <v>0.23899999999999999</v>
      </c>
      <c r="O101">
        <v>0.38</v>
      </c>
      <c r="P101">
        <v>1.5069666344520401E-17</v>
      </c>
      <c r="Q101">
        <v>-0.31855579179696403</v>
      </c>
      <c r="R101">
        <v>0.877</v>
      </c>
      <c r="S101">
        <v>0.94</v>
      </c>
      <c r="T101">
        <v>1.3835062172226901E-86</v>
      </c>
    </row>
    <row r="102" spans="1:20" x14ac:dyDescent="0.25">
      <c r="A102" t="s">
        <v>76</v>
      </c>
      <c r="B102" t="s">
        <v>21</v>
      </c>
      <c r="C102" t="s">
        <v>271</v>
      </c>
      <c r="D102" t="s">
        <v>155</v>
      </c>
      <c r="E102">
        <v>3.1499350111673201E-2</v>
      </c>
      <c r="F102">
        <v>0</v>
      </c>
      <c r="G102" t="s">
        <v>327</v>
      </c>
      <c r="H102" t="s">
        <v>328</v>
      </c>
      <c r="I102" t="s">
        <v>275</v>
      </c>
      <c r="J102" t="s">
        <v>254</v>
      </c>
      <c r="K102" t="s">
        <v>255</v>
      </c>
      <c r="L102" t="s">
        <v>524</v>
      </c>
      <c r="M102">
        <v>-0.67104552523956695</v>
      </c>
      <c r="N102">
        <v>0.30599999999999999</v>
      </c>
      <c r="O102">
        <v>0.38800000000000001</v>
      </c>
      <c r="P102">
        <v>1.9657961622739001E-8</v>
      </c>
      <c r="Q102">
        <v>-0.31855579179696403</v>
      </c>
      <c r="R102">
        <v>0.877</v>
      </c>
      <c r="S102">
        <v>0.94</v>
      </c>
      <c r="T102">
        <v>1.3835062172226901E-86</v>
      </c>
    </row>
    <row r="103" spans="1:20" x14ac:dyDescent="0.25">
      <c r="A103" t="s">
        <v>20</v>
      </c>
      <c r="B103" t="s">
        <v>21</v>
      </c>
      <c r="C103" t="s">
        <v>271</v>
      </c>
      <c r="D103" t="s">
        <v>155</v>
      </c>
      <c r="E103">
        <v>2.0649211783646999E-2</v>
      </c>
      <c r="F103">
        <v>0.04</v>
      </c>
      <c r="G103" t="s">
        <v>327</v>
      </c>
      <c r="H103" t="s">
        <v>328</v>
      </c>
      <c r="I103" t="s">
        <v>275</v>
      </c>
      <c r="J103" t="s">
        <v>254</v>
      </c>
      <c r="K103" t="s">
        <v>255</v>
      </c>
      <c r="L103" t="s">
        <v>524</v>
      </c>
      <c r="M103">
        <v>-0.30284587864836099</v>
      </c>
      <c r="N103">
        <v>0.17100000000000001</v>
      </c>
      <c r="O103">
        <v>0.36399999999999999</v>
      </c>
      <c r="P103">
        <v>8.9724026068697904E-21</v>
      </c>
      <c r="Q103">
        <v>-0.31855579179696403</v>
      </c>
      <c r="R103">
        <v>0.877</v>
      </c>
      <c r="S103">
        <v>0.94</v>
      </c>
      <c r="T103">
        <v>1.3835062172226901E-86</v>
      </c>
    </row>
    <row r="104" spans="1:20" x14ac:dyDescent="0.25">
      <c r="A104" t="s">
        <v>92</v>
      </c>
      <c r="B104" t="s">
        <v>21</v>
      </c>
      <c r="C104" t="s">
        <v>271</v>
      </c>
      <c r="D104" t="s">
        <v>155</v>
      </c>
      <c r="E104">
        <v>1.4527810375107499E-2</v>
      </c>
      <c r="F104">
        <v>0.01</v>
      </c>
      <c r="G104" t="s">
        <v>327</v>
      </c>
      <c r="H104" t="s">
        <v>328</v>
      </c>
      <c r="I104" t="s">
        <v>275</v>
      </c>
      <c r="J104" t="s">
        <v>254</v>
      </c>
      <c r="K104" t="s">
        <v>255</v>
      </c>
      <c r="L104" t="s">
        <v>524</v>
      </c>
      <c r="M104">
        <v>-0.305349342939157</v>
      </c>
      <c r="N104">
        <v>0.19700000000000001</v>
      </c>
      <c r="O104">
        <v>0.35099999999999998</v>
      </c>
      <c r="P104">
        <v>3.9515308366685201E-25</v>
      </c>
      <c r="Q104">
        <v>-0.31855579179696403</v>
      </c>
      <c r="R104">
        <v>0.877</v>
      </c>
      <c r="S104">
        <v>0.94</v>
      </c>
      <c r="T104">
        <v>1.3835062172226901E-86</v>
      </c>
    </row>
    <row r="105" spans="1:20" x14ac:dyDescent="0.25">
      <c r="A105" t="s">
        <v>76</v>
      </c>
      <c r="B105" t="s">
        <v>21</v>
      </c>
      <c r="C105" t="s">
        <v>237</v>
      </c>
      <c r="D105" t="s">
        <v>238</v>
      </c>
      <c r="E105">
        <v>4.0552104021197802E-3</v>
      </c>
      <c r="F105">
        <v>0</v>
      </c>
      <c r="G105" t="s">
        <v>239</v>
      </c>
      <c r="H105" t="s">
        <v>240</v>
      </c>
      <c r="I105" t="s">
        <v>241</v>
      </c>
      <c r="J105" t="s">
        <v>27</v>
      </c>
      <c r="K105" t="s">
        <v>242</v>
      </c>
      <c r="L105" t="s">
        <v>524</v>
      </c>
      <c r="M105">
        <v>-0.40240721582030597</v>
      </c>
      <c r="N105">
        <v>0.30499999999999999</v>
      </c>
      <c r="O105">
        <v>0.27900000000000003</v>
      </c>
      <c r="P105">
        <v>0.99656862329857798</v>
      </c>
      <c r="Q105">
        <v>-0.44497486695621902</v>
      </c>
      <c r="R105">
        <v>0.53800000000000003</v>
      </c>
      <c r="S105">
        <v>0.71399999999999997</v>
      </c>
      <c r="T105">
        <v>1.47929742869407E-127</v>
      </c>
    </row>
    <row r="106" spans="1:20" x14ac:dyDescent="0.25">
      <c r="A106" t="s">
        <v>34</v>
      </c>
      <c r="B106" t="s">
        <v>21</v>
      </c>
      <c r="C106" t="s">
        <v>237</v>
      </c>
      <c r="D106" t="s">
        <v>238</v>
      </c>
      <c r="E106">
        <v>8.5908225581264701E-3</v>
      </c>
      <c r="F106">
        <v>0</v>
      </c>
      <c r="G106" t="s">
        <v>239</v>
      </c>
      <c r="H106" t="s">
        <v>240</v>
      </c>
      <c r="I106" t="s">
        <v>241</v>
      </c>
      <c r="J106" t="s">
        <v>27</v>
      </c>
      <c r="K106" t="s">
        <v>242</v>
      </c>
      <c r="L106" t="s">
        <v>524</v>
      </c>
      <c r="M106">
        <v>-0.118747352727179</v>
      </c>
      <c r="N106">
        <v>0.443</v>
      </c>
      <c r="O106">
        <v>0.432</v>
      </c>
      <c r="P106">
        <v>0.67413290527328296</v>
      </c>
      <c r="Q106">
        <v>-0.44497486695621902</v>
      </c>
      <c r="R106">
        <v>0.53800000000000003</v>
      </c>
      <c r="S106">
        <v>0.71399999999999997</v>
      </c>
      <c r="T106">
        <v>1.47929742869407E-127</v>
      </c>
    </row>
    <row r="107" spans="1:20" x14ac:dyDescent="0.25">
      <c r="A107" t="s">
        <v>34</v>
      </c>
      <c r="B107" t="s">
        <v>21</v>
      </c>
      <c r="C107" t="s">
        <v>423</v>
      </c>
      <c r="D107" t="s">
        <v>213</v>
      </c>
      <c r="E107">
        <v>4.46111080420457E-3</v>
      </c>
      <c r="F107">
        <v>0</v>
      </c>
      <c r="G107" t="s">
        <v>424</v>
      </c>
      <c r="H107" t="s">
        <v>425</v>
      </c>
      <c r="I107" t="s">
        <v>426</v>
      </c>
      <c r="J107" t="s">
        <v>391</v>
      </c>
      <c r="K107" t="s">
        <v>427</v>
      </c>
      <c r="L107" t="s">
        <v>524</v>
      </c>
      <c r="M107">
        <v>-0.26023591787358502</v>
      </c>
      <c r="N107">
        <v>0.30599999999999999</v>
      </c>
      <c r="O107">
        <v>0.26800000000000002</v>
      </c>
      <c r="P107">
        <v>0.62983141185220803</v>
      </c>
      <c r="Q107">
        <v>-0.30107463464305301</v>
      </c>
      <c r="R107">
        <v>0.71299999999999997</v>
      </c>
      <c r="S107">
        <v>0.80900000000000005</v>
      </c>
      <c r="T107">
        <v>7.8322739286535898E-55</v>
      </c>
    </row>
    <row r="108" spans="1:20" x14ac:dyDescent="0.25">
      <c r="A108" t="s">
        <v>34</v>
      </c>
      <c r="B108" t="s">
        <v>21</v>
      </c>
      <c r="C108" t="s">
        <v>423</v>
      </c>
      <c r="D108" t="s">
        <v>428</v>
      </c>
      <c r="E108">
        <v>4.6166572784981002E-3</v>
      </c>
      <c r="F108">
        <v>0</v>
      </c>
      <c r="G108" t="s">
        <v>429</v>
      </c>
      <c r="H108" t="s">
        <v>430</v>
      </c>
      <c r="I108" t="s">
        <v>426</v>
      </c>
      <c r="J108" t="s">
        <v>391</v>
      </c>
      <c r="K108" t="s">
        <v>402</v>
      </c>
      <c r="L108" t="s">
        <v>524</v>
      </c>
      <c r="M108">
        <v>-0.26023591787358502</v>
      </c>
      <c r="N108">
        <v>0.30599999999999999</v>
      </c>
      <c r="O108">
        <v>0.26800000000000002</v>
      </c>
      <c r="P108">
        <v>0.62983141185220803</v>
      </c>
      <c r="Q108">
        <v>-0.36861770868497201</v>
      </c>
      <c r="R108">
        <v>0.71750000000000003</v>
      </c>
      <c r="S108">
        <v>0.85599999999999998</v>
      </c>
      <c r="T108">
        <v>2.2614034581922398E-103</v>
      </c>
    </row>
    <row r="109" spans="1:20" x14ac:dyDescent="0.25">
      <c r="A109" t="s">
        <v>34</v>
      </c>
      <c r="B109" t="s">
        <v>21</v>
      </c>
      <c r="C109" t="s">
        <v>423</v>
      </c>
      <c r="D109" t="s">
        <v>433</v>
      </c>
      <c r="E109">
        <v>3.61715413901125E-3</v>
      </c>
      <c r="F109">
        <v>0</v>
      </c>
      <c r="G109" t="s">
        <v>434</v>
      </c>
      <c r="H109" t="s">
        <v>435</v>
      </c>
      <c r="I109" t="s">
        <v>426</v>
      </c>
      <c r="J109" t="s">
        <v>391</v>
      </c>
      <c r="K109" t="s">
        <v>436</v>
      </c>
      <c r="L109" t="s">
        <v>524</v>
      </c>
      <c r="M109">
        <v>-0.26023591787358502</v>
      </c>
      <c r="N109">
        <v>0.30599999999999999</v>
      </c>
      <c r="O109">
        <v>0.26800000000000002</v>
      </c>
      <c r="P109">
        <v>0.62983141185220803</v>
      </c>
      <c r="Q109">
        <v>-0.426560912847539</v>
      </c>
      <c r="R109">
        <v>0.61</v>
      </c>
      <c r="S109">
        <v>0.81200000000000006</v>
      </c>
      <c r="T109">
        <v>5.4975413059790803E-118</v>
      </c>
    </row>
    <row r="110" spans="1:20" x14ac:dyDescent="0.25">
      <c r="A110" t="s">
        <v>34</v>
      </c>
      <c r="B110" t="s">
        <v>21</v>
      </c>
      <c r="C110" t="s">
        <v>423</v>
      </c>
      <c r="D110" t="s">
        <v>437</v>
      </c>
      <c r="E110">
        <v>5.2295628871000597E-4</v>
      </c>
      <c r="F110">
        <v>0</v>
      </c>
      <c r="G110" t="s">
        <v>438</v>
      </c>
      <c r="H110" t="s">
        <v>439</v>
      </c>
      <c r="I110" t="s">
        <v>426</v>
      </c>
      <c r="J110" t="s">
        <v>391</v>
      </c>
      <c r="K110" t="s">
        <v>440</v>
      </c>
      <c r="L110" t="s">
        <v>524</v>
      </c>
      <c r="M110">
        <v>-0.26023591787358502</v>
      </c>
      <c r="N110">
        <v>0.30599999999999999</v>
      </c>
      <c r="O110">
        <v>0.26800000000000002</v>
      </c>
      <c r="P110">
        <v>0.62983141185220803</v>
      </c>
      <c r="Q110">
        <v>-0.25582602046747199</v>
      </c>
      <c r="R110">
        <v>0.22500000000000001</v>
      </c>
      <c r="S110">
        <v>0.41799999999999998</v>
      </c>
      <c r="T110">
        <v>1.7452416124800299E-78</v>
      </c>
    </row>
    <row r="111" spans="1:20" x14ac:dyDescent="0.25">
      <c r="A111" t="s">
        <v>20</v>
      </c>
      <c r="B111" t="s">
        <v>21</v>
      </c>
      <c r="C111" t="s">
        <v>720</v>
      </c>
      <c r="D111" t="s">
        <v>719</v>
      </c>
      <c r="E111">
        <v>2.9522188664328E-3</v>
      </c>
      <c r="F111">
        <v>0</v>
      </c>
      <c r="G111" t="s">
        <v>718</v>
      </c>
      <c r="H111" t="s">
        <v>717</v>
      </c>
      <c r="I111" t="s">
        <v>148</v>
      </c>
      <c r="J111" t="s">
        <v>27</v>
      </c>
      <c r="K111" t="s">
        <v>102</v>
      </c>
      <c r="L111" t="s">
        <v>524</v>
      </c>
      <c r="M111">
        <v>-0.17305698406563799</v>
      </c>
      <c r="N111">
        <v>0.33400000000000002</v>
      </c>
      <c r="O111">
        <v>0.50700000000000001</v>
      </c>
      <c r="P111">
        <v>4.1273557970420502E-11</v>
      </c>
      <c r="Q111">
        <v>-0.107998689263668</v>
      </c>
      <c r="R111">
        <v>0.316</v>
      </c>
      <c r="S111">
        <v>0.40899999999999997</v>
      </c>
      <c r="T111">
        <v>1.3545989097816699E-20</v>
      </c>
    </row>
    <row r="112" spans="1:20" x14ac:dyDescent="0.25">
      <c r="A112" t="s">
        <v>108</v>
      </c>
      <c r="B112" t="s">
        <v>92</v>
      </c>
      <c r="C112" t="s">
        <v>428</v>
      </c>
      <c r="D112" t="s">
        <v>441</v>
      </c>
      <c r="E112">
        <v>6.5409138142917796E-3</v>
      </c>
      <c r="F112">
        <v>0</v>
      </c>
      <c r="G112" t="s">
        <v>442</v>
      </c>
      <c r="H112" t="s">
        <v>443</v>
      </c>
      <c r="I112" t="s">
        <v>444</v>
      </c>
      <c r="J112" t="s">
        <v>391</v>
      </c>
      <c r="K112" t="s">
        <v>402</v>
      </c>
      <c r="L112" t="s">
        <v>524</v>
      </c>
      <c r="M112">
        <v>-0.101631573233672</v>
      </c>
      <c r="N112">
        <v>0.24299999999999999</v>
      </c>
      <c r="O112">
        <v>0.36499999999999999</v>
      </c>
      <c r="P112">
        <v>9.3014384129716695E-8</v>
      </c>
      <c r="Q112">
        <v>-0.22415967107349</v>
      </c>
      <c r="R112">
        <v>0.57199999999999995</v>
      </c>
      <c r="S112">
        <v>0.64700000000000002</v>
      </c>
      <c r="T112">
        <v>4.8807451719893497E-8</v>
      </c>
    </row>
    <row r="113" spans="1:20" x14ac:dyDescent="0.25">
      <c r="A113" t="s">
        <v>21</v>
      </c>
      <c r="B113" t="s">
        <v>92</v>
      </c>
      <c r="C113" t="s">
        <v>428</v>
      </c>
      <c r="D113" t="s">
        <v>441</v>
      </c>
      <c r="E113">
        <v>4.5959321318122602E-2</v>
      </c>
      <c r="F113">
        <v>0</v>
      </c>
      <c r="G113" t="s">
        <v>442</v>
      </c>
      <c r="H113" t="s">
        <v>443</v>
      </c>
      <c r="I113" t="s">
        <v>444</v>
      </c>
      <c r="J113" t="s">
        <v>391</v>
      </c>
      <c r="K113" t="s">
        <v>402</v>
      </c>
      <c r="L113" t="s">
        <v>524</v>
      </c>
      <c r="M113">
        <v>-0.36861770868497201</v>
      </c>
      <c r="N113">
        <v>0.71750000000000003</v>
      </c>
      <c r="O113">
        <v>0.85599999999999998</v>
      </c>
      <c r="P113">
        <v>2.2614034581922398E-103</v>
      </c>
      <c r="Q113">
        <v>-0.22415967107349</v>
      </c>
      <c r="R113">
        <v>0.57199999999999995</v>
      </c>
      <c r="S113">
        <v>0.64700000000000002</v>
      </c>
      <c r="T113">
        <v>4.8807451719893497E-8</v>
      </c>
    </row>
    <row r="114" spans="1:20" x14ac:dyDescent="0.25">
      <c r="A114" t="s">
        <v>21</v>
      </c>
      <c r="B114" t="s">
        <v>34</v>
      </c>
      <c r="C114" t="s">
        <v>428</v>
      </c>
      <c r="D114" t="s">
        <v>423</v>
      </c>
      <c r="E114">
        <v>4.6166572784981002E-3</v>
      </c>
      <c r="F114">
        <v>0</v>
      </c>
      <c r="G114" t="s">
        <v>445</v>
      </c>
      <c r="H114" t="s">
        <v>446</v>
      </c>
      <c r="I114" t="s">
        <v>444</v>
      </c>
      <c r="J114" t="s">
        <v>391</v>
      </c>
      <c r="K114" t="s">
        <v>402</v>
      </c>
      <c r="L114" t="s">
        <v>524</v>
      </c>
      <c r="M114">
        <v>-0.36861770868497201</v>
      </c>
      <c r="N114">
        <v>0.71750000000000003</v>
      </c>
      <c r="O114">
        <v>0.85599999999999998</v>
      </c>
      <c r="P114">
        <v>2.2614034581922398E-103</v>
      </c>
      <c r="Q114">
        <v>-0.26023591787358502</v>
      </c>
      <c r="R114">
        <v>0.30599999999999999</v>
      </c>
      <c r="S114">
        <v>0.26800000000000002</v>
      </c>
      <c r="T114">
        <v>0.62983141185220803</v>
      </c>
    </row>
    <row r="115" spans="1:20" x14ac:dyDescent="0.25">
      <c r="A115" t="s">
        <v>21</v>
      </c>
      <c r="B115" t="s">
        <v>92</v>
      </c>
      <c r="C115" t="s">
        <v>555</v>
      </c>
      <c r="D115" t="s">
        <v>316</v>
      </c>
      <c r="E115">
        <v>2.7385874520888002E-3</v>
      </c>
      <c r="F115">
        <v>0</v>
      </c>
      <c r="G115" t="s">
        <v>558</v>
      </c>
      <c r="H115" t="s">
        <v>557</v>
      </c>
      <c r="I115" t="s">
        <v>552</v>
      </c>
      <c r="J115" t="s">
        <v>391</v>
      </c>
      <c r="K115" t="s">
        <v>556</v>
      </c>
      <c r="L115" t="s">
        <v>524</v>
      </c>
      <c r="M115">
        <v>-0.12698875721940001</v>
      </c>
      <c r="N115">
        <v>0.182</v>
      </c>
      <c r="O115">
        <v>0.28699999999999998</v>
      </c>
      <c r="P115">
        <v>1.1604113322616499E-32</v>
      </c>
      <c r="Q115">
        <v>-0.158264705869577</v>
      </c>
      <c r="R115">
        <v>0.68</v>
      </c>
      <c r="S115">
        <v>0.76900000000000002</v>
      </c>
      <c r="T115">
        <v>6.4044649523585104E-8</v>
      </c>
    </row>
    <row r="116" spans="1:20" x14ac:dyDescent="0.25">
      <c r="A116" t="s">
        <v>21</v>
      </c>
      <c r="B116" t="s">
        <v>21</v>
      </c>
      <c r="C116" t="s">
        <v>555</v>
      </c>
      <c r="D116" t="s">
        <v>316</v>
      </c>
      <c r="E116">
        <v>7.1116086302938804E-4</v>
      </c>
      <c r="F116">
        <v>0</v>
      </c>
      <c r="G116" t="s">
        <v>558</v>
      </c>
      <c r="H116" t="s">
        <v>557</v>
      </c>
      <c r="I116" t="s">
        <v>552</v>
      </c>
      <c r="J116" t="s">
        <v>391</v>
      </c>
      <c r="K116" t="s">
        <v>556</v>
      </c>
      <c r="L116" t="s">
        <v>524</v>
      </c>
      <c r="M116">
        <v>-0.12698875721940001</v>
      </c>
      <c r="N116">
        <v>0.182</v>
      </c>
      <c r="O116">
        <v>0.28699999999999998</v>
      </c>
      <c r="P116">
        <v>1.1604113322616499E-32</v>
      </c>
      <c r="Q116">
        <v>-0.32500904157973598</v>
      </c>
      <c r="R116">
        <v>0.41299999999999998</v>
      </c>
      <c r="S116">
        <v>0.53749999999999998</v>
      </c>
      <c r="T116">
        <v>1.39441963913431E-16</v>
      </c>
    </row>
    <row r="117" spans="1:20" x14ac:dyDescent="0.25">
      <c r="A117" t="s">
        <v>21</v>
      </c>
      <c r="B117" t="s">
        <v>21</v>
      </c>
      <c r="C117" t="s">
        <v>555</v>
      </c>
      <c r="D117" t="s">
        <v>555</v>
      </c>
      <c r="E117">
        <v>1.5174627223008699E-4</v>
      </c>
      <c r="F117">
        <v>0</v>
      </c>
      <c r="G117" t="s">
        <v>554</v>
      </c>
      <c r="H117" t="s">
        <v>553</v>
      </c>
      <c r="I117" t="s">
        <v>552</v>
      </c>
      <c r="J117" t="s">
        <v>391</v>
      </c>
      <c r="K117" t="s">
        <v>551</v>
      </c>
      <c r="L117" t="s">
        <v>524</v>
      </c>
      <c r="M117">
        <v>-0.12698875721940001</v>
      </c>
      <c r="N117">
        <v>0.182</v>
      </c>
      <c r="O117">
        <v>0.28699999999999998</v>
      </c>
      <c r="P117">
        <v>1.1604113322616499E-32</v>
      </c>
      <c r="Q117">
        <v>-0.12698875721940001</v>
      </c>
      <c r="R117">
        <v>0.182</v>
      </c>
      <c r="S117">
        <v>0.28699999999999998</v>
      </c>
      <c r="T117">
        <v>1.1604113322616499E-32</v>
      </c>
    </row>
    <row r="118" spans="1:20" x14ac:dyDescent="0.25">
      <c r="A118" t="s">
        <v>34</v>
      </c>
      <c r="B118" t="s">
        <v>21</v>
      </c>
      <c r="C118" t="s">
        <v>594</v>
      </c>
      <c r="D118" t="s">
        <v>250</v>
      </c>
      <c r="E118">
        <v>1.2542761916789401E-2</v>
      </c>
      <c r="F118">
        <v>0</v>
      </c>
      <c r="G118" t="s">
        <v>666</v>
      </c>
      <c r="H118" t="s">
        <v>665</v>
      </c>
      <c r="I118" t="s">
        <v>283</v>
      </c>
      <c r="J118" t="s">
        <v>254</v>
      </c>
      <c r="K118" t="s">
        <v>255</v>
      </c>
      <c r="L118" t="s">
        <v>524</v>
      </c>
      <c r="M118">
        <v>-1.29978239746841</v>
      </c>
      <c r="N118">
        <v>0.17899999999999999</v>
      </c>
      <c r="O118">
        <v>0.53200000000000003</v>
      </c>
      <c r="P118">
        <v>6.6673944604706794E-33</v>
      </c>
      <c r="Q118">
        <v>-0.14610327331127401</v>
      </c>
      <c r="R118">
        <v>0.18</v>
      </c>
      <c r="S118">
        <v>0.318</v>
      </c>
      <c r="T118">
        <v>3.0150429571087799E-52</v>
      </c>
    </row>
    <row r="119" spans="1:20" x14ac:dyDescent="0.25">
      <c r="A119" t="s">
        <v>34</v>
      </c>
      <c r="B119" t="s">
        <v>34</v>
      </c>
      <c r="C119" t="s">
        <v>594</v>
      </c>
      <c r="D119" t="s">
        <v>250</v>
      </c>
      <c r="E119">
        <v>2.71034543643499E-2</v>
      </c>
      <c r="F119">
        <v>0</v>
      </c>
      <c r="G119" t="s">
        <v>666</v>
      </c>
      <c r="H119" t="s">
        <v>665</v>
      </c>
      <c r="I119" t="s">
        <v>283</v>
      </c>
      <c r="J119" t="s">
        <v>254</v>
      </c>
      <c r="K119" t="s">
        <v>255</v>
      </c>
      <c r="L119" t="s">
        <v>524</v>
      </c>
      <c r="M119">
        <v>-1.29978239746841</v>
      </c>
      <c r="N119">
        <v>0.17899999999999999</v>
      </c>
      <c r="O119">
        <v>0.53200000000000003</v>
      </c>
      <c r="P119">
        <v>6.6673944604706794E-33</v>
      </c>
      <c r="Q119">
        <v>-0.44734113970714101</v>
      </c>
      <c r="R119">
        <v>0.42249999999999999</v>
      </c>
      <c r="S119">
        <v>0.52749999999999997</v>
      </c>
      <c r="T119">
        <v>1.58598562494919E-4</v>
      </c>
    </row>
    <row r="120" spans="1:20" x14ac:dyDescent="0.25">
      <c r="A120" t="s">
        <v>34</v>
      </c>
      <c r="B120" t="s">
        <v>21</v>
      </c>
      <c r="C120" t="s">
        <v>591</v>
      </c>
      <c r="D120" t="s">
        <v>250</v>
      </c>
      <c r="E120">
        <v>4.4465551030403302E-3</v>
      </c>
      <c r="F120">
        <v>0</v>
      </c>
      <c r="G120" t="s">
        <v>664</v>
      </c>
      <c r="H120" t="s">
        <v>663</v>
      </c>
      <c r="I120" t="s">
        <v>283</v>
      </c>
      <c r="J120" t="s">
        <v>254</v>
      </c>
      <c r="K120" t="s">
        <v>255</v>
      </c>
      <c r="L120" t="s">
        <v>524</v>
      </c>
      <c r="M120">
        <v>-0.58010946102474703</v>
      </c>
      <c r="N120">
        <v>0.36399999999999999</v>
      </c>
      <c r="O120">
        <v>0.46899999999999997</v>
      </c>
      <c r="P120">
        <v>1.3779590735405499E-8</v>
      </c>
      <c r="Q120">
        <v>-0.14610327331127401</v>
      </c>
      <c r="R120">
        <v>0.18</v>
      </c>
      <c r="S120">
        <v>0.318</v>
      </c>
      <c r="T120">
        <v>3.0150429571087799E-52</v>
      </c>
    </row>
    <row r="121" spans="1:20" x14ac:dyDescent="0.25">
      <c r="A121" t="s">
        <v>34</v>
      </c>
      <c r="B121" t="s">
        <v>34</v>
      </c>
      <c r="C121" t="s">
        <v>591</v>
      </c>
      <c r="D121" t="s">
        <v>250</v>
      </c>
      <c r="E121">
        <v>9.7008238809330703E-3</v>
      </c>
      <c r="F121">
        <v>0</v>
      </c>
      <c r="G121" t="s">
        <v>664</v>
      </c>
      <c r="H121" t="s">
        <v>663</v>
      </c>
      <c r="I121" t="s">
        <v>283</v>
      </c>
      <c r="J121" t="s">
        <v>254</v>
      </c>
      <c r="K121" t="s">
        <v>255</v>
      </c>
      <c r="L121" t="s">
        <v>524</v>
      </c>
      <c r="M121">
        <v>-0.58010946102474703</v>
      </c>
      <c r="N121">
        <v>0.36399999999999999</v>
      </c>
      <c r="O121">
        <v>0.46899999999999997</v>
      </c>
      <c r="P121">
        <v>1.3779590735405499E-8</v>
      </c>
      <c r="Q121">
        <v>-0.44734113970714101</v>
      </c>
      <c r="R121">
        <v>0.42249999999999999</v>
      </c>
      <c r="S121">
        <v>0.52749999999999997</v>
      </c>
      <c r="T121">
        <v>1.58598562494919E-4</v>
      </c>
    </row>
    <row r="122" spans="1:20" x14ac:dyDescent="0.25">
      <c r="A122" t="s">
        <v>34</v>
      </c>
      <c r="B122" t="s">
        <v>21</v>
      </c>
      <c r="C122" t="s">
        <v>588</v>
      </c>
      <c r="D122" t="s">
        <v>250</v>
      </c>
      <c r="E122">
        <v>2.9208074533290298E-3</v>
      </c>
      <c r="F122">
        <v>0</v>
      </c>
      <c r="G122" t="s">
        <v>662</v>
      </c>
      <c r="H122" t="s">
        <v>661</v>
      </c>
      <c r="I122" t="s">
        <v>283</v>
      </c>
      <c r="J122" t="s">
        <v>254</v>
      </c>
      <c r="K122" t="s">
        <v>255</v>
      </c>
      <c r="L122" t="s">
        <v>524</v>
      </c>
      <c r="M122">
        <v>-0.178422289858958</v>
      </c>
      <c r="N122">
        <v>0.40500000000000003</v>
      </c>
      <c r="O122">
        <v>0.379</v>
      </c>
      <c r="P122">
        <v>0.53835551188423303</v>
      </c>
      <c r="Q122">
        <v>-0.14610327331127401</v>
      </c>
      <c r="R122">
        <v>0.18</v>
      </c>
      <c r="S122">
        <v>0.318</v>
      </c>
      <c r="T122">
        <v>3.0150429571087799E-52</v>
      </c>
    </row>
    <row r="123" spans="1:20" x14ac:dyDescent="0.25">
      <c r="A123" t="s">
        <v>34</v>
      </c>
      <c r="B123" t="s">
        <v>34</v>
      </c>
      <c r="C123" t="s">
        <v>588</v>
      </c>
      <c r="D123" t="s">
        <v>250</v>
      </c>
      <c r="E123">
        <v>6.3837382088664596E-3</v>
      </c>
      <c r="F123">
        <v>0</v>
      </c>
      <c r="G123" t="s">
        <v>662</v>
      </c>
      <c r="H123" t="s">
        <v>661</v>
      </c>
      <c r="I123" t="s">
        <v>283</v>
      </c>
      <c r="J123" t="s">
        <v>254</v>
      </c>
      <c r="K123" t="s">
        <v>255</v>
      </c>
      <c r="L123" t="s">
        <v>524</v>
      </c>
      <c r="M123">
        <v>-0.178422289858958</v>
      </c>
      <c r="N123">
        <v>0.40500000000000003</v>
      </c>
      <c r="O123">
        <v>0.379</v>
      </c>
      <c r="P123">
        <v>0.53835551188423303</v>
      </c>
      <c r="Q123">
        <v>-0.44734113970714101</v>
      </c>
      <c r="R123">
        <v>0.42249999999999999</v>
      </c>
      <c r="S123">
        <v>0.52749999999999997</v>
      </c>
      <c r="T123">
        <v>1.58598562494919E-4</v>
      </c>
    </row>
    <row r="124" spans="1:20" x14ac:dyDescent="0.25">
      <c r="A124" t="s">
        <v>34</v>
      </c>
      <c r="B124" t="s">
        <v>21</v>
      </c>
      <c r="C124" t="s">
        <v>284</v>
      </c>
      <c r="D124" t="s">
        <v>250</v>
      </c>
      <c r="E124">
        <v>1.50082853686695E-3</v>
      </c>
      <c r="F124">
        <v>0</v>
      </c>
      <c r="G124" t="s">
        <v>285</v>
      </c>
      <c r="H124" t="s">
        <v>286</v>
      </c>
      <c r="I124" t="s">
        <v>283</v>
      </c>
      <c r="J124" t="s">
        <v>254</v>
      </c>
      <c r="K124" t="s">
        <v>255</v>
      </c>
      <c r="L124" t="s">
        <v>524</v>
      </c>
      <c r="M124">
        <v>-0.100050685975467</v>
      </c>
      <c r="N124">
        <v>0.316</v>
      </c>
      <c r="O124">
        <v>0.3</v>
      </c>
      <c r="P124">
        <v>0.75599472790433797</v>
      </c>
      <c r="Q124">
        <v>-0.14610327331127401</v>
      </c>
      <c r="R124">
        <v>0.18</v>
      </c>
      <c r="S124">
        <v>0.318</v>
      </c>
      <c r="T124">
        <v>3.0150429571087799E-52</v>
      </c>
    </row>
    <row r="125" spans="1:20" x14ac:dyDescent="0.25">
      <c r="A125" t="s">
        <v>34</v>
      </c>
      <c r="B125" t="s">
        <v>34</v>
      </c>
      <c r="C125" t="s">
        <v>284</v>
      </c>
      <c r="D125" t="s">
        <v>250</v>
      </c>
      <c r="E125">
        <v>3.2857697871503601E-3</v>
      </c>
      <c r="F125">
        <v>0</v>
      </c>
      <c r="G125" t="s">
        <v>285</v>
      </c>
      <c r="H125" t="s">
        <v>286</v>
      </c>
      <c r="I125" t="s">
        <v>283</v>
      </c>
      <c r="J125" t="s">
        <v>254</v>
      </c>
      <c r="K125" t="s">
        <v>255</v>
      </c>
      <c r="L125" t="s">
        <v>524</v>
      </c>
      <c r="M125">
        <v>-0.100050685975467</v>
      </c>
      <c r="N125">
        <v>0.316</v>
      </c>
      <c r="O125">
        <v>0.3</v>
      </c>
      <c r="P125">
        <v>0.75599472790433797</v>
      </c>
      <c r="Q125">
        <v>-0.44734113970714101</v>
      </c>
      <c r="R125">
        <v>0.42249999999999999</v>
      </c>
      <c r="S125">
        <v>0.52749999999999997</v>
      </c>
      <c r="T125">
        <v>1.58598562494919E-4</v>
      </c>
    </row>
    <row r="126" spans="1:20" x14ac:dyDescent="0.25">
      <c r="A126" t="s">
        <v>108</v>
      </c>
      <c r="B126" t="s">
        <v>21</v>
      </c>
      <c r="C126" t="s">
        <v>585</v>
      </c>
      <c r="D126" t="s">
        <v>250</v>
      </c>
      <c r="E126">
        <v>2.3399783908114699E-3</v>
      </c>
      <c r="F126">
        <v>0</v>
      </c>
      <c r="G126" t="s">
        <v>660</v>
      </c>
      <c r="H126" t="s">
        <v>659</v>
      </c>
      <c r="I126" t="s">
        <v>283</v>
      </c>
      <c r="J126" t="s">
        <v>254</v>
      </c>
      <c r="K126" t="s">
        <v>255</v>
      </c>
      <c r="L126" t="s">
        <v>524</v>
      </c>
      <c r="M126">
        <v>-0.13293044424303499</v>
      </c>
      <c r="N126">
        <v>0.23100000000000001</v>
      </c>
      <c r="O126">
        <v>0.34100000000000003</v>
      </c>
      <c r="P126">
        <v>2.56218242387691E-6</v>
      </c>
      <c r="Q126">
        <v>-0.14610327331127401</v>
      </c>
      <c r="R126">
        <v>0.18</v>
      </c>
      <c r="S126">
        <v>0.318</v>
      </c>
      <c r="T126">
        <v>3.0150429571087799E-52</v>
      </c>
    </row>
    <row r="127" spans="1:20" x14ac:dyDescent="0.25">
      <c r="A127" t="s">
        <v>34</v>
      </c>
      <c r="B127" t="s">
        <v>21</v>
      </c>
      <c r="C127" t="s">
        <v>585</v>
      </c>
      <c r="D127" t="s">
        <v>250</v>
      </c>
      <c r="E127">
        <v>3.7246882246633399E-3</v>
      </c>
      <c r="F127">
        <v>0</v>
      </c>
      <c r="G127" t="s">
        <v>660</v>
      </c>
      <c r="H127" t="s">
        <v>659</v>
      </c>
      <c r="I127" t="s">
        <v>283</v>
      </c>
      <c r="J127" t="s">
        <v>254</v>
      </c>
      <c r="K127" t="s">
        <v>255</v>
      </c>
      <c r="L127" t="s">
        <v>524</v>
      </c>
      <c r="M127">
        <v>-0.220631297098109</v>
      </c>
      <c r="N127">
        <v>0.39900000000000002</v>
      </c>
      <c r="O127">
        <v>0.45600000000000002</v>
      </c>
      <c r="P127">
        <v>1.12073100472079E-3</v>
      </c>
      <c r="Q127">
        <v>-0.14610327331127401</v>
      </c>
      <c r="R127">
        <v>0.18</v>
      </c>
      <c r="S127">
        <v>0.318</v>
      </c>
      <c r="T127">
        <v>3.0150429571087799E-52</v>
      </c>
    </row>
    <row r="128" spans="1:20" x14ac:dyDescent="0.25">
      <c r="A128" t="s">
        <v>108</v>
      </c>
      <c r="B128" t="s">
        <v>34</v>
      </c>
      <c r="C128" t="s">
        <v>585</v>
      </c>
      <c r="D128" t="s">
        <v>250</v>
      </c>
      <c r="E128">
        <v>5.1178085736091304E-3</v>
      </c>
      <c r="F128">
        <v>0</v>
      </c>
      <c r="G128" t="s">
        <v>660</v>
      </c>
      <c r="H128" t="s">
        <v>659</v>
      </c>
      <c r="I128" t="s">
        <v>283</v>
      </c>
      <c r="J128" t="s">
        <v>254</v>
      </c>
      <c r="K128" t="s">
        <v>255</v>
      </c>
      <c r="L128" t="s">
        <v>524</v>
      </c>
      <c r="M128">
        <v>-0.13293044424303499</v>
      </c>
      <c r="N128">
        <v>0.23100000000000001</v>
      </c>
      <c r="O128">
        <v>0.34100000000000003</v>
      </c>
      <c r="P128">
        <v>2.56218242387691E-6</v>
      </c>
      <c r="Q128">
        <v>-0.44734113970714101</v>
      </c>
      <c r="R128">
        <v>0.42249999999999999</v>
      </c>
      <c r="S128">
        <v>0.52749999999999997</v>
      </c>
      <c r="T128">
        <v>1.58598562494919E-4</v>
      </c>
    </row>
    <row r="129" spans="1:20" x14ac:dyDescent="0.25">
      <c r="A129" t="s">
        <v>34</v>
      </c>
      <c r="B129" t="s">
        <v>34</v>
      </c>
      <c r="C129" t="s">
        <v>585</v>
      </c>
      <c r="D129" t="s">
        <v>250</v>
      </c>
      <c r="E129">
        <v>8.1329318254451805E-3</v>
      </c>
      <c r="F129">
        <v>0</v>
      </c>
      <c r="G129" t="s">
        <v>660</v>
      </c>
      <c r="H129" t="s">
        <v>659</v>
      </c>
      <c r="I129" t="s">
        <v>283</v>
      </c>
      <c r="J129" t="s">
        <v>254</v>
      </c>
      <c r="K129" t="s">
        <v>255</v>
      </c>
      <c r="L129" t="s">
        <v>524</v>
      </c>
      <c r="M129">
        <v>-0.220631297098109</v>
      </c>
      <c r="N129">
        <v>0.39900000000000002</v>
      </c>
      <c r="O129">
        <v>0.45600000000000002</v>
      </c>
      <c r="P129">
        <v>1.12073100472079E-3</v>
      </c>
      <c r="Q129">
        <v>-0.44734113970714101</v>
      </c>
      <c r="R129">
        <v>0.42249999999999999</v>
      </c>
      <c r="S129">
        <v>0.52749999999999997</v>
      </c>
      <c r="T129">
        <v>1.58598562494919E-4</v>
      </c>
    </row>
    <row r="130" spans="1:20" x14ac:dyDescent="0.25">
      <c r="A130" t="s">
        <v>34</v>
      </c>
      <c r="B130" t="s">
        <v>92</v>
      </c>
      <c r="C130" t="s">
        <v>594</v>
      </c>
      <c r="D130" t="s">
        <v>191</v>
      </c>
      <c r="E130">
        <v>1.5895729285308299E-2</v>
      </c>
      <c r="F130">
        <v>0</v>
      </c>
      <c r="G130" t="s">
        <v>658</v>
      </c>
      <c r="H130" t="s">
        <v>657</v>
      </c>
      <c r="I130" t="s">
        <v>283</v>
      </c>
      <c r="J130" t="s">
        <v>254</v>
      </c>
      <c r="K130" t="s">
        <v>255</v>
      </c>
      <c r="L130" t="s">
        <v>524</v>
      </c>
      <c r="M130">
        <v>-1.29978239746841</v>
      </c>
      <c r="N130">
        <v>0.17899999999999999</v>
      </c>
      <c r="O130">
        <v>0.53200000000000003</v>
      </c>
      <c r="P130">
        <v>6.6673944604706794E-33</v>
      </c>
      <c r="Q130">
        <v>-0.10085489705307001</v>
      </c>
      <c r="R130">
        <v>0.30199999999999999</v>
      </c>
      <c r="S130">
        <v>0.38300000000000001</v>
      </c>
      <c r="T130">
        <v>4.4630724494371097E-6</v>
      </c>
    </row>
    <row r="131" spans="1:20" x14ac:dyDescent="0.25">
      <c r="A131" t="s">
        <v>34</v>
      </c>
      <c r="B131" t="s">
        <v>92</v>
      </c>
      <c r="C131" t="s">
        <v>591</v>
      </c>
      <c r="D131" t="s">
        <v>191</v>
      </c>
      <c r="E131">
        <v>5.6475994315614104E-3</v>
      </c>
      <c r="F131">
        <v>0</v>
      </c>
      <c r="G131" t="s">
        <v>656</v>
      </c>
      <c r="H131" t="s">
        <v>655</v>
      </c>
      <c r="I131" t="s">
        <v>283</v>
      </c>
      <c r="J131" t="s">
        <v>254</v>
      </c>
      <c r="K131" t="s">
        <v>255</v>
      </c>
      <c r="L131" t="s">
        <v>524</v>
      </c>
      <c r="M131">
        <v>-0.58010946102474703</v>
      </c>
      <c r="N131">
        <v>0.36399999999999999</v>
      </c>
      <c r="O131">
        <v>0.46899999999999997</v>
      </c>
      <c r="P131">
        <v>1.3779590735405499E-8</v>
      </c>
      <c r="Q131">
        <v>-0.10085489705307001</v>
      </c>
      <c r="R131">
        <v>0.30199999999999999</v>
      </c>
      <c r="S131">
        <v>0.38300000000000001</v>
      </c>
      <c r="T131">
        <v>4.4630724494371097E-6</v>
      </c>
    </row>
    <row r="132" spans="1:20" x14ac:dyDescent="0.25">
      <c r="A132" t="s">
        <v>34</v>
      </c>
      <c r="B132" t="s">
        <v>92</v>
      </c>
      <c r="C132" t="s">
        <v>588</v>
      </c>
      <c r="D132" t="s">
        <v>191</v>
      </c>
      <c r="E132">
        <v>3.7112734194782002E-3</v>
      </c>
      <c r="F132">
        <v>0</v>
      </c>
      <c r="G132" t="s">
        <v>654</v>
      </c>
      <c r="H132" t="s">
        <v>653</v>
      </c>
      <c r="I132" t="s">
        <v>283</v>
      </c>
      <c r="J132" t="s">
        <v>254</v>
      </c>
      <c r="K132" t="s">
        <v>255</v>
      </c>
      <c r="L132" t="s">
        <v>524</v>
      </c>
      <c r="M132">
        <v>-0.178422289858958</v>
      </c>
      <c r="N132">
        <v>0.40500000000000003</v>
      </c>
      <c r="O132">
        <v>0.379</v>
      </c>
      <c r="P132">
        <v>0.53835551188423303</v>
      </c>
      <c r="Q132">
        <v>-0.10085489705307001</v>
      </c>
      <c r="R132">
        <v>0.30199999999999999</v>
      </c>
      <c r="S132">
        <v>0.38300000000000001</v>
      </c>
      <c r="T132">
        <v>4.4630724494371097E-6</v>
      </c>
    </row>
    <row r="133" spans="1:20" x14ac:dyDescent="0.25">
      <c r="A133" t="s">
        <v>34</v>
      </c>
      <c r="B133" t="s">
        <v>92</v>
      </c>
      <c r="C133" t="s">
        <v>284</v>
      </c>
      <c r="D133" t="s">
        <v>191</v>
      </c>
      <c r="E133">
        <v>1.90773707195284E-3</v>
      </c>
      <c r="F133">
        <v>0</v>
      </c>
      <c r="G133" t="s">
        <v>310</v>
      </c>
      <c r="H133" t="s">
        <v>311</v>
      </c>
      <c r="I133" t="s">
        <v>283</v>
      </c>
      <c r="J133" t="s">
        <v>254</v>
      </c>
      <c r="K133" t="s">
        <v>255</v>
      </c>
      <c r="L133" t="s">
        <v>524</v>
      </c>
      <c r="M133">
        <v>-0.100050685975467</v>
      </c>
      <c r="N133">
        <v>0.316</v>
      </c>
      <c r="O133">
        <v>0.3</v>
      </c>
      <c r="P133">
        <v>0.75599472790433797</v>
      </c>
      <c r="Q133">
        <v>-0.10085489705307001</v>
      </c>
      <c r="R133">
        <v>0.30199999999999999</v>
      </c>
      <c r="S133">
        <v>0.38300000000000001</v>
      </c>
      <c r="T133">
        <v>4.4630724494371097E-6</v>
      </c>
    </row>
    <row r="134" spans="1:20" x14ac:dyDescent="0.25">
      <c r="A134" t="s">
        <v>108</v>
      </c>
      <c r="B134" t="s">
        <v>92</v>
      </c>
      <c r="C134" t="s">
        <v>585</v>
      </c>
      <c r="D134" t="s">
        <v>191</v>
      </c>
      <c r="E134">
        <v>2.9737218403114302E-3</v>
      </c>
      <c r="F134">
        <v>0</v>
      </c>
      <c r="G134" t="s">
        <v>652</v>
      </c>
      <c r="H134" t="s">
        <v>651</v>
      </c>
      <c r="I134" t="s">
        <v>283</v>
      </c>
      <c r="J134" t="s">
        <v>254</v>
      </c>
      <c r="K134" t="s">
        <v>255</v>
      </c>
      <c r="L134" t="s">
        <v>524</v>
      </c>
      <c r="M134">
        <v>-0.13293044424303499</v>
      </c>
      <c r="N134">
        <v>0.23100000000000001</v>
      </c>
      <c r="O134">
        <v>0.34100000000000003</v>
      </c>
      <c r="P134">
        <v>2.56218242387691E-6</v>
      </c>
      <c r="Q134">
        <v>-0.10085489705307001</v>
      </c>
      <c r="R134">
        <v>0.30199999999999999</v>
      </c>
      <c r="S134">
        <v>0.38300000000000001</v>
      </c>
      <c r="T134">
        <v>4.4630724494371097E-6</v>
      </c>
    </row>
    <row r="135" spans="1:20" x14ac:dyDescent="0.25">
      <c r="A135" t="s">
        <v>34</v>
      </c>
      <c r="B135" t="s">
        <v>92</v>
      </c>
      <c r="C135" t="s">
        <v>585</v>
      </c>
      <c r="D135" t="s">
        <v>191</v>
      </c>
      <c r="E135">
        <v>4.7316781806817296E-3</v>
      </c>
      <c r="F135">
        <v>0</v>
      </c>
      <c r="G135" t="s">
        <v>652</v>
      </c>
      <c r="H135" t="s">
        <v>651</v>
      </c>
      <c r="I135" t="s">
        <v>283</v>
      </c>
      <c r="J135" t="s">
        <v>254</v>
      </c>
      <c r="K135" t="s">
        <v>255</v>
      </c>
      <c r="L135" t="s">
        <v>524</v>
      </c>
      <c r="M135">
        <v>-0.220631297098109</v>
      </c>
      <c r="N135">
        <v>0.39900000000000002</v>
      </c>
      <c r="O135">
        <v>0.45600000000000002</v>
      </c>
      <c r="P135">
        <v>1.12073100472079E-3</v>
      </c>
      <c r="Q135">
        <v>-0.10085489705307001</v>
      </c>
      <c r="R135">
        <v>0.30199999999999999</v>
      </c>
      <c r="S135">
        <v>0.38300000000000001</v>
      </c>
      <c r="T135">
        <v>4.4630724494371097E-6</v>
      </c>
    </row>
    <row r="136" spans="1:20" x14ac:dyDescent="0.25">
      <c r="A136" t="s">
        <v>34</v>
      </c>
      <c r="B136" t="s">
        <v>34</v>
      </c>
      <c r="C136" t="s">
        <v>594</v>
      </c>
      <c r="D136" t="s">
        <v>625</v>
      </c>
      <c r="E136">
        <v>2.01932785202628E-2</v>
      </c>
      <c r="F136">
        <v>0</v>
      </c>
      <c r="G136" t="s">
        <v>633</v>
      </c>
      <c r="H136" t="s">
        <v>632</v>
      </c>
      <c r="I136" t="s">
        <v>283</v>
      </c>
      <c r="J136" t="s">
        <v>254</v>
      </c>
      <c r="K136" t="s">
        <v>255</v>
      </c>
      <c r="L136" t="s">
        <v>524</v>
      </c>
      <c r="M136">
        <v>-1.29978239746841</v>
      </c>
      <c r="N136">
        <v>0.17899999999999999</v>
      </c>
      <c r="O136">
        <v>0.53200000000000003</v>
      </c>
      <c r="P136">
        <v>6.6673944604706794E-33</v>
      </c>
      <c r="Q136">
        <v>-0.29348156239098799</v>
      </c>
      <c r="R136">
        <v>0.40699999999999997</v>
      </c>
      <c r="S136">
        <v>0.5</v>
      </c>
      <c r="T136">
        <v>1.5961063872534201E-4</v>
      </c>
    </row>
    <row r="137" spans="1:20" x14ac:dyDescent="0.25">
      <c r="A137" t="s">
        <v>34</v>
      </c>
      <c r="B137" t="s">
        <v>34</v>
      </c>
      <c r="C137" t="s">
        <v>591</v>
      </c>
      <c r="D137" t="s">
        <v>625</v>
      </c>
      <c r="E137">
        <v>7.1947334901451901E-3</v>
      </c>
      <c r="F137">
        <v>0</v>
      </c>
      <c r="G137" t="s">
        <v>631</v>
      </c>
      <c r="H137" t="s">
        <v>630</v>
      </c>
      <c r="I137" t="s">
        <v>283</v>
      </c>
      <c r="J137" t="s">
        <v>254</v>
      </c>
      <c r="K137" t="s">
        <v>255</v>
      </c>
      <c r="L137" t="s">
        <v>524</v>
      </c>
      <c r="M137">
        <v>-0.58010946102474703</v>
      </c>
      <c r="N137">
        <v>0.36399999999999999</v>
      </c>
      <c r="O137">
        <v>0.46899999999999997</v>
      </c>
      <c r="P137">
        <v>1.3779590735405499E-8</v>
      </c>
      <c r="Q137">
        <v>-0.29348156239098799</v>
      </c>
      <c r="R137">
        <v>0.40699999999999997</v>
      </c>
      <c r="S137">
        <v>0.5</v>
      </c>
      <c r="T137">
        <v>1.5961063872534201E-4</v>
      </c>
    </row>
    <row r="138" spans="1:20" x14ac:dyDescent="0.25">
      <c r="A138" t="s">
        <v>34</v>
      </c>
      <c r="B138" t="s">
        <v>34</v>
      </c>
      <c r="C138" t="s">
        <v>588</v>
      </c>
      <c r="D138" t="s">
        <v>625</v>
      </c>
      <c r="E138">
        <v>4.7304833404427198E-3</v>
      </c>
      <c r="F138">
        <v>0</v>
      </c>
      <c r="G138" t="s">
        <v>629</v>
      </c>
      <c r="H138" t="s">
        <v>628</v>
      </c>
      <c r="I138" t="s">
        <v>283</v>
      </c>
      <c r="J138" t="s">
        <v>254</v>
      </c>
      <c r="K138" t="s">
        <v>255</v>
      </c>
      <c r="L138" t="s">
        <v>524</v>
      </c>
      <c r="M138">
        <v>-0.178422289858958</v>
      </c>
      <c r="N138">
        <v>0.40500000000000003</v>
      </c>
      <c r="O138">
        <v>0.379</v>
      </c>
      <c r="P138">
        <v>0.53835551188423303</v>
      </c>
      <c r="Q138">
        <v>-0.29348156239098799</v>
      </c>
      <c r="R138">
        <v>0.40699999999999997</v>
      </c>
      <c r="S138">
        <v>0.5</v>
      </c>
      <c r="T138">
        <v>1.5961063872534201E-4</v>
      </c>
    </row>
    <row r="139" spans="1:20" x14ac:dyDescent="0.25">
      <c r="A139" t="s">
        <v>34</v>
      </c>
      <c r="B139" t="s">
        <v>34</v>
      </c>
      <c r="C139" t="s">
        <v>284</v>
      </c>
      <c r="D139" t="s">
        <v>625</v>
      </c>
      <c r="E139">
        <v>2.4328595913361501E-3</v>
      </c>
      <c r="F139">
        <v>0</v>
      </c>
      <c r="G139" t="s">
        <v>627</v>
      </c>
      <c r="H139" t="s">
        <v>626</v>
      </c>
      <c r="I139" t="s">
        <v>283</v>
      </c>
      <c r="J139" t="s">
        <v>254</v>
      </c>
      <c r="K139" t="s">
        <v>255</v>
      </c>
      <c r="L139" t="s">
        <v>524</v>
      </c>
      <c r="M139">
        <v>-0.100050685975467</v>
      </c>
      <c r="N139">
        <v>0.316</v>
      </c>
      <c r="O139">
        <v>0.3</v>
      </c>
      <c r="P139">
        <v>0.75599472790433797</v>
      </c>
      <c r="Q139">
        <v>-0.29348156239098799</v>
      </c>
      <c r="R139">
        <v>0.40699999999999997</v>
      </c>
      <c r="S139">
        <v>0.5</v>
      </c>
      <c r="T139">
        <v>1.5961063872534201E-4</v>
      </c>
    </row>
    <row r="140" spans="1:20" x14ac:dyDescent="0.25">
      <c r="A140" t="s">
        <v>108</v>
      </c>
      <c r="B140" t="s">
        <v>34</v>
      </c>
      <c r="C140" t="s">
        <v>585</v>
      </c>
      <c r="D140" t="s">
        <v>625</v>
      </c>
      <c r="E140">
        <v>3.7911521289182202E-3</v>
      </c>
      <c r="F140">
        <v>0</v>
      </c>
      <c r="G140" t="s">
        <v>624</v>
      </c>
      <c r="H140" t="s">
        <v>623</v>
      </c>
      <c r="I140" t="s">
        <v>283</v>
      </c>
      <c r="J140" t="s">
        <v>254</v>
      </c>
      <c r="K140" t="s">
        <v>255</v>
      </c>
      <c r="L140" t="s">
        <v>524</v>
      </c>
      <c r="M140">
        <v>-0.13293044424303499</v>
      </c>
      <c r="N140">
        <v>0.23100000000000001</v>
      </c>
      <c r="O140">
        <v>0.34100000000000003</v>
      </c>
      <c r="P140">
        <v>2.56218242387691E-6</v>
      </c>
      <c r="Q140">
        <v>-0.29348156239098799</v>
      </c>
      <c r="R140">
        <v>0.40699999999999997</v>
      </c>
      <c r="S140">
        <v>0.5</v>
      </c>
      <c r="T140">
        <v>1.5961063872534201E-4</v>
      </c>
    </row>
    <row r="141" spans="1:20" x14ac:dyDescent="0.25">
      <c r="A141" t="s">
        <v>34</v>
      </c>
      <c r="B141" t="s">
        <v>34</v>
      </c>
      <c r="C141" t="s">
        <v>585</v>
      </c>
      <c r="D141" t="s">
        <v>625</v>
      </c>
      <c r="E141">
        <v>6.0294212470674898E-3</v>
      </c>
      <c r="F141">
        <v>0</v>
      </c>
      <c r="G141" t="s">
        <v>624</v>
      </c>
      <c r="H141" t="s">
        <v>623</v>
      </c>
      <c r="I141" t="s">
        <v>283</v>
      </c>
      <c r="J141" t="s">
        <v>254</v>
      </c>
      <c r="K141" t="s">
        <v>255</v>
      </c>
      <c r="L141" t="s">
        <v>524</v>
      </c>
      <c r="M141">
        <v>-0.220631297098109</v>
      </c>
      <c r="N141">
        <v>0.39900000000000002</v>
      </c>
      <c r="O141">
        <v>0.45600000000000002</v>
      </c>
      <c r="P141">
        <v>1.12073100472079E-3</v>
      </c>
      <c r="Q141">
        <v>-0.29348156239098799</v>
      </c>
      <c r="R141">
        <v>0.40699999999999997</v>
      </c>
      <c r="S141">
        <v>0.5</v>
      </c>
      <c r="T141">
        <v>1.5961063872534201E-4</v>
      </c>
    </row>
    <row r="142" spans="1:20" x14ac:dyDescent="0.25">
      <c r="A142" t="s">
        <v>34</v>
      </c>
      <c r="B142" t="s">
        <v>35</v>
      </c>
      <c r="C142" t="s">
        <v>594</v>
      </c>
      <c r="D142" t="s">
        <v>155</v>
      </c>
      <c r="E142">
        <v>9.0679893383308497E-3</v>
      </c>
      <c r="F142">
        <v>0</v>
      </c>
      <c r="G142" t="s">
        <v>610</v>
      </c>
      <c r="H142" t="s">
        <v>609</v>
      </c>
      <c r="I142" t="s">
        <v>283</v>
      </c>
      <c r="J142" t="s">
        <v>254</v>
      </c>
      <c r="K142" t="s">
        <v>255</v>
      </c>
      <c r="L142" t="s">
        <v>524</v>
      </c>
      <c r="M142">
        <v>-1.29978239746841</v>
      </c>
      <c r="N142">
        <v>0.17899999999999999</v>
      </c>
      <c r="O142">
        <v>0.53200000000000003</v>
      </c>
      <c r="P142">
        <v>6.6673944604706794E-33</v>
      </c>
      <c r="Q142">
        <v>-0.45699750343184198</v>
      </c>
      <c r="R142">
        <v>0.17299999999999999</v>
      </c>
      <c r="S142">
        <v>0.33800000000000002</v>
      </c>
      <c r="T142">
        <v>1.33319566166404E-23</v>
      </c>
    </row>
    <row r="143" spans="1:20" x14ac:dyDescent="0.25">
      <c r="A143" t="s">
        <v>34</v>
      </c>
      <c r="B143" t="s">
        <v>76</v>
      </c>
      <c r="C143" t="s">
        <v>594</v>
      </c>
      <c r="D143" t="s">
        <v>155</v>
      </c>
      <c r="E143">
        <v>1.51652431359102E-2</v>
      </c>
      <c r="F143">
        <v>0</v>
      </c>
      <c r="G143" t="s">
        <v>610</v>
      </c>
      <c r="H143" t="s">
        <v>609</v>
      </c>
      <c r="I143" t="s">
        <v>283</v>
      </c>
      <c r="J143" t="s">
        <v>254</v>
      </c>
      <c r="K143" t="s">
        <v>255</v>
      </c>
      <c r="L143" t="s">
        <v>524</v>
      </c>
      <c r="M143">
        <v>-1.29978239746841</v>
      </c>
      <c r="N143">
        <v>0.17899999999999999</v>
      </c>
      <c r="O143">
        <v>0.53200000000000003</v>
      </c>
      <c r="P143">
        <v>6.6673944604706794E-33</v>
      </c>
      <c r="Q143">
        <v>-0.37250720987100699</v>
      </c>
      <c r="R143">
        <v>0.375</v>
      </c>
      <c r="S143">
        <v>0.39500000000000002</v>
      </c>
      <c r="T143">
        <v>4.0285857731258102E-3</v>
      </c>
    </row>
    <row r="144" spans="1:20" x14ac:dyDescent="0.25">
      <c r="A144" t="s">
        <v>34</v>
      </c>
      <c r="B144" t="s">
        <v>21</v>
      </c>
      <c r="C144" t="s">
        <v>594</v>
      </c>
      <c r="D144" t="s">
        <v>155</v>
      </c>
      <c r="E144">
        <v>8.7290384666173698E-2</v>
      </c>
      <c r="F144">
        <v>0</v>
      </c>
      <c r="G144" t="s">
        <v>610</v>
      </c>
      <c r="H144" t="s">
        <v>609</v>
      </c>
      <c r="I144" t="s">
        <v>283</v>
      </c>
      <c r="J144" t="s">
        <v>254</v>
      </c>
      <c r="K144" t="s">
        <v>255</v>
      </c>
      <c r="L144" t="s">
        <v>524</v>
      </c>
      <c r="M144">
        <v>-1.29978239746841</v>
      </c>
      <c r="N144">
        <v>0.17899999999999999</v>
      </c>
      <c r="O144">
        <v>0.53200000000000003</v>
      </c>
      <c r="P144">
        <v>6.6673944604706794E-33</v>
      </c>
      <c r="Q144">
        <v>-0.31855579179696403</v>
      </c>
      <c r="R144">
        <v>0.877</v>
      </c>
      <c r="S144">
        <v>0.94</v>
      </c>
      <c r="T144">
        <v>1.3835062172226901E-86</v>
      </c>
    </row>
    <row r="145" spans="1:20" x14ac:dyDescent="0.25">
      <c r="A145" t="s">
        <v>34</v>
      </c>
      <c r="B145" t="s">
        <v>34</v>
      </c>
      <c r="C145" t="s">
        <v>594</v>
      </c>
      <c r="D145" t="s">
        <v>155</v>
      </c>
      <c r="E145">
        <v>2.2404631794038999E-2</v>
      </c>
      <c r="F145">
        <v>0</v>
      </c>
      <c r="G145" t="s">
        <v>610</v>
      </c>
      <c r="H145" t="s">
        <v>609</v>
      </c>
      <c r="I145" t="s">
        <v>283</v>
      </c>
      <c r="J145" t="s">
        <v>254</v>
      </c>
      <c r="K145" t="s">
        <v>255</v>
      </c>
      <c r="L145" t="s">
        <v>524</v>
      </c>
      <c r="M145">
        <v>-1.29978239746841</v>
      </c>
      <c r="N145">
        <v>0.17899999999999999</v>
      </c>
      <c r="O145">
        <v>0.53200000000000003</v>
      </c>
      <c r="P145">
        <v>6.6673944604706794E-33</v>
      </c>
      <c r="Q145">
        <v>-0.384587578498508</v>
      </c>
      <c r="R145">
        <v>0.41899999999999998</v>
      </c>
      <c r="S145">
        <v>0.51800000000000002</v>
      </c>
      <c r="T145">
        <v>1.13981381414869E-4</v>
      </c>
    </row>
    <row r="146" spans="1:20" x14ac:dyDescent="0.25">
      <c r="A146" t="s">
        <v>34</v>
      </c>
      <c r="B146" t="s">
        <v>35</v>
      </c>
      <c r="C146" t="s">
        <v>591</v>
      </c>
      <c r="D146" t="s">
        <v>155</v>
      </c>
      <c r="E146">
        <v>3.2074223884713698E-3</v>
      </c>
      <c r="F146">
        <v>0</v>
      </c>
      <c r="G146" t="s">
        <v>608</v>
      </c>
      <c r="H146" t="s">
        <v>607</v>
      </c>
      <c r="I146" t="s">
        <v>283</v>
      </c>
      <c r="J146" t="s">
        <v>254</v>
      </c>
      <c r="K146" t="s">
        <v>255</v>
      </c>
      <c r="L146" t="s">
        <v>524</v>
      </c>
      <c r="M146">
        <v>-0.58010946102474703</v>
      </c>
      <c r="N146">
        <v>0.36399999999999999</v>
      </c>
      <c r="O146">
        <v>0.46899999999999997</v>
      </c>
      <c r="P146">
        <v>1.3779590735405499E-8</v>
      </c>
      <c r="Q146">
        <v>-0.45699750343184198</v>
      </c>
      <c r="R146">
        <v>0.17299999999999999</v>
      </c>
      <c r="S146">
        <v>0.33800000000000002</v>
      </c>
      <c r="T146">
        <v>1.33319566166404E-23</v>
      </c>
    </row>
    <row r="147" spans="1:20" x14ac:dyDescent="0.25">
      <c r="A147" t="s">
        <v>34</v>
      </c>
      <c r="B147" t="s">
        <v>76</v>
      </c>
      <c r="C147" t="s">
        <v>591</v>
      </c>
      <c r="D147" t="s">
        <v>155</v>
      </c>
      <c r="E147">
        <v>5.3854874714218603E-3</v>
      </c>
      <c r="F147">
        <v>0</v>
      </c>
      <c r="G147" t="s">
        <v>608</v>
      </c>
      <c r="H147" t="s">
        <v>607</v>
      </c>
      <c r="I147" t="s">
        <v>283</v>
      </c>
      <c r="J147" t="s">
        <v>254</v>
      </c>
      <c r="K147" t="s">
        <v>255</v>
      </c>
      <c r="L147" t="s">
        <v>524</v>
      </c>
      <c r="M147">
        <v>-0.58010946102474703</v>
      </c>
      <c r="N147">
        <v>0.36399999999999999</v>
      </c>
      <c r="O147">
        <v>0.46899999999999997</v>
      </c>
      <c r="P147">
        <v>1.3779590735405499E-8</v>
      </c>
      <c r="Q147">
        <v>-0.37250720987100699</v>
      </c>
      <c r="R147">
        <v>0.375</v>
      </c>
      <c r="S147">
        <v>0.39500000000000002</v>
      </c>
      <c r="T147">
        <v>4.0285857731258102E-3</v>
      </c>
    </row>
    <row r="148" spans="1:20" x14ac:dyDescent="0.25">
      <c r="A148" t="s">
        <v>34</v>
      </c>
      <c r="B148" t="s">
        <v>21</v>
      </c>
      <c r="C148" t="s">
        <v>591</v>
      </c>
      <c r="D148" t="s">
        <v>155</v>
      </c>
      <c r="E148">
        <v>3.2535177634599399E-2</v>
      </c>
      <c r="F148">
        <v>0</v>
      </c>
      <c r="G148" t="s">
        <v>608</v>
      </c>
      <c r="H148" t="s">
        <v>607</v>
      </c>
      <c r="I148" t="s">
        <v>283</v>
      </c>
      <c r="J148" t="s">
        <v>254</v>
      </c>
      <c r="K148" t="s">
        <v>255</v>
      </c>
      <c r="L148" t="s">
        <v>524</v>
      </c>
      <c r="M148">
        <v>-0.58010946102474703</v>
      </c>
      <c r="N148">
        <v>0.36399999999999999</v>
      </c>
      <c r="O148">
        <v>0.46899999999999997</v>
      </c>
      <c r="P148">
        <v>1.3779590735405499E-8</v>
      </c>
      <c r="Q148">
        <v>-0.31855579179696403</v>
      </c>
      <c r="R148">
        <v>0.877</v>
      </c>
      <c r="S148">
        <v>0.94</v>
      </c>
      <c r="T148">
        <v>1.3835062172226901E-86</v>
      </c>
    </row>
    <row r="149" spans="1:20" x14ac:dyDescent="0.25">
      <c r="A149" t="s">
        <v>34</v>
      </c>
      <c r="B149" t="s">
        <v>34</v>
      </c>
      <c r="C149" t="s">
        <v>591</v>
      </c>
      <c r="D149" t="s">
        <v>155</v>
      </c>
      <c r="E149">
        <v>7.99423826881142E-3</v>
      </c>
      <c r="F149">
        <v>0</v>
      </c>
      <c r="G149" t="s">
        <v>608</v>
      </c>
      <c r="H149" t="s">
        <v>607</v>
      </c>
      <c r="I149" t="s">
        <v>283</v>
      </c>
      <c r="J149" t="s">
        <v>254</v>
      </c>
      <c r="K149" t="s">
        <v>255</v>
      </c>
      <c r="L149" t="s">
        <v>524</v>
      </c>
      <c r="M149">
        <v>-0.58010946102474703</v>
      </c>
      <c r="N149">
        <v>0.36399999999999999</v>
      </c>
      <c r="O149">
        <v>0.46899999999999997</v>
      </c>
      <c r="P149">
        <v>1.3779590735405499E-8</v>
      </c>
      <c r="Q149">
        <v>-0.384587578498508</v>
      </c>
      <c r="R149">
        <v>0.41899999999999998</v>
      </c>
      <c r="S149">
        <v>0.51800000000000002</v>
      </c>
      <c r="T149">
        <v>1.13981381414869E-4</v>
      </c>
    </row>
    <row r="150" spans="1:20" x14ac:dyDescent="0.25">
      <c r="A150" t="s">
        <v>34</v>
      </c>
      <c r="B150" t="s">
        <v>35</v>
      </c>
      <c r="C150" t="s">
        <v>588</v>
      </c>
      <c r="D150" t="s">
        <v>155</v>
      </c>
      <c r="E150">
        <v>2.1059592613600501E-3</v>
      </c>
      <c r="F150">
        <v>0</v>
      </c>
      <c r="G150" t="s">
        <v>606</v>
      </c>
      <c r="H150" t="s">
        <v>605</v>
      </c>
      <c r="I150" t="s">
        <v>283</v>
      </c>
      <c r="J150" t="s">
        <v>254</v>
      </c>
      <c r="K150" t="s">
        <v>255</v>
      </c>
      <c r="L150" t="s">
        <v>524</v>
      </c>
      <c r="M150">
        <v>-0.178422289858958</v>
      </c>
      <c r="N150">
        <v>0.40500000000000003</v>
      </c>
      <c r="O150">
        <v>0.379</v>
      </c>
      <c r="P150">
        <v>0.53835551188423303</v>
      </c>
      <c r="Q150">
        <v>-0.45699750343184198</v>
      </c>
      <c r="R150">
        <v>0.17299999999999999</v>
      </c>
      <c r="S150">
        <v>0.33800000000000002</v>
      </c>
      <c r="T150">
        <v>1.33319566166404E-23</v>
      </c>
    </row>
    <row r="151" spans="1:20" x14ac:dyDescent="0.25">
      <c r="A151" t="s">
        <v>34</v>
      </c>
      <c r="B151" t="s">
        <v>76</v>
      </c>
      <c r="C151" t="s">
        <v>588</v>
      </c>
      <c r="D151" t="s">
        <v>155</v>
      </c>
      <c r="E151">
        <v>3.53870888493621E-3</v>
      </c>
      <c r="F151">
        <v>0</v>
      </c>
      <c r="G151" t="s">
        <v>606</v>
      </c>
      <c r="H151" t="s">
        <v>605</v>
      </c>
      <c r="I151" t="s">
        <v>283</v>
      </c>
      <c r="J151" t="s">
        <v>254</v>
      </c>
      <c r="K151" t="s">
        <v>255</v>
      </c>
      <c r="L151" t="s">
        <v>524</v>
      </c>
      <c r="M151">
        <v>-0.178422289858958</v>
      </c>
      <c r="N151">
        <v>0.40500000000000003</v>
      </c>
      <c r="O151">
        <v>0.379</v>
      </c>
      <c r="P151">
        <v>0.53835551188423303</v>
      </c>
      <c r="Q151">
        <v>-0.37250720987100699</v>
      </c>
      <c r="R151">
        <v>0.375</v>
      </c>
      <c r="S151">
        <v>0.39500000000000002</v>
      </c>
      <c r="T151">
        <v>4.0285857731258102E-3</v>
      </c>
    </row>
    <row r="152" spans="1:20" x14ac:dyDescent="0.25">
      <c r="A152" t="s">
        <v>34</v>
      </c>
      <c r="B152" t="s">
        <v>21</v>
      </c>
      <c r="C152" t="s">
        <v>588</v>
      </c>
      <c r="D152" t="s">
        <v>155</v>
      </c>
      <c r="E152">
        <v>2.15802944516774E-2</v>
      </c>
      <c r="F152">
        <v>0</v>
      </c>
      <c r="G152" t="s">
        <v>606</v>
      </c>
      <c r="H152" t="s">
        <v>605</v>
      </c>
      <c r="I152" t="s">
        <v>283</v>
      </c>
      <c r="J152" t="s">
        <v>254</v>
      </c>
      <c r="K152" t="s">
        <v>255</v>
      </c>
      <c r="L152" t="s">
        <v>524</v>
      </c>
      <c r="M152">
        <v>-0.178422289858958</v>
      </c>
      <c r="N152">
        <v>0.40500000000000003</v>
      </c>
      <c r="O152">
        <v>0.379</v>
      </c>
      <c r="P152">
        <v>0.53835551188423303</v>
      </c>
      <c r="Q152">
        <v>-0.31855579179696403</v>
      </c>
      <c r="R152">
        <v>0.877</v>
      </c>
      <c r="S152">
        <v>0.94</v>
      </c>
      <c r="T152">
        <v>1.3835062172226901E-86</v>
      </c>
    </row>
    <row r="153" spans="1:20" x14ac:dyDescent="0.25">
      <c r="A153" t="s">
        <v>34</v>
      </c>
      <c r="B153" t="s">
        <v>34</v>
      </c>
      <c r="C153" t="s">
        <v>588</v>
      </c>
      <c r="D153" t="s">
        <v>155</v>
      </c>
      <c r="E153">
        <v>5.25760189574915E-3</v>
      </c>
      <c r="F153">
        <v>0</v>
      </c>
      <c r="G153" t="s">
        <v>606</v>
      </c>
      <c r="H153" t="s">
        <v>605</v>
      </c>
      <c r="I153" t="s">
        <v>283</v>
      </c>
      <c r="J153" t="s">
        <v>254</v>
      </c>
      <c r="K153" t="s">
        <v>255</v>
      </c>
      <c r="L153" t="s">
        <v>524</v>
      </c>
      <c r="M153">
        <v>-0.178422289858958</v>
      </c>
      <c r="N153">
        <v>0.40500000000000003</v>
      </c>
      <c r="O153">
        <v>0.379</v>
      </c>
      <c r="P153">
        <v>0.53835551188423303</v>
      </c>
      <c r="Q153">
        <v>-0.384587578498508</v>
      </c>
      <c r="R153">
        <v>0.41899999999999998</v>
      </c>
      <c r="S153">
        <v>0.51800000000000002</v>
      </c>
      <c r="T153">
        <v>1.13981381414869E-4</v>
      </c>
    </row>
    <row r="154" spans="1:20" x14ac:dyDescent="0.25">
      <c r="A154" t="s">
        <v>34</v>
      </c>
      <c r="B154" t="s">
        <v>35</v>
      </c>
      <c r="C154" t="s">
        <v>284</v>
      </c>
      <c r="D154" t="s">
        <v>155</v>
      </c>
      <c r="E154">
        <v>1.08169694336983E-3</v>
      </c>
      <c r="F154">
        <v>0</v>
      </c>
      <c r="G154" t="s">
        <v>343</v>
      </c>
      <c r="H154" t="s">
        <v>344</v>
      </c>
      <c r="I154" t="s">
        <v>283</v>
      </c>
      <c r="J154" t="s">
        <v>254</v>
      </c>
      <c r="K154" t="s">
        <v>255</v>
      </c>
      <c r="L154" t="s">
        <v>524</v>
      </c>
      <c r="M154">
        <v>-0.100050685975467</v>
      </c>
      <c r="N154">
        <v>0.316</v>
      </c>
      <c r="O154">
        <v>0.3</v>
      </c>
      <c r="P154">
        <v>0.75599472790433797</v>
      </c>
      <c r="Q154">
        <v>-0.45699750343184198</v>
      </c>
      <c r="R154">
        <v>0.17299999999999999</v>
      </c>
      <c r="S154">
        <v>0.33800000000000002</v>
      </c>
      <c r="T154">
        <v>1.33319566166404E-23</v>
      </c>
    </row>
    <row r="155" spans="1:20" x14ac:dyDescent="0.25">
      <c r="A155" t="s">
        <v>34</v>
      </c>
      <c r="B155" t="s">
        <v>76</v>
      </c>
      <c r="C155" t="s">
        <v>284</v>
      </c>
      <c r="D155" t="s">
        <v>155</v>
      </c>
      <c r="E155">
        <v>1.8188791748032201E-3</v>
      </c>
      <c r="F155">
        <v>0</v>
      </c>
      <c r="G155" t="s">
        <v>343</v>
      </c>
      <c r="H155" t="s">
        <v>344</v>
      </c>
      <c r="I155" t="s">
        <v>283</v>
      </c>
      <c r="J155" t="s">
        <v>254</v>
      </c>
      <c r="K155" t="s">
        <v>255</v>
      </c>
      <c r="L155" t="s">
        <v>524</v>
      </c>
      <c r="M155">
        <v>-0.100050685975467</v>
      </c>
      <c r="N155">
        <v>0.316</v>
      </c>
      <c r="O155">
        <v>0.3</v>
      </c>
      <c r="P155">
        <v>0.75599472790433797</v>
      </c>
      <c r="Q155">
        <v>-0.37250720987100699</v>
      </c>
      <c r="R155">
        <v>0.375</v>
      </c>
      <c r="S155">
        <v>0.39500000000000002</v>
      </c>
      <c r="T155">
        <v>4.0285857731258102E-3</v>
      </c>
    </row>
    <row r="156" spans="1:20" x14ac:dyDescent="0.25">
      <c r="A156" t="s">
        <v>34</v>
      </c>
      <c r="B156" t="s">
        <v>21</v>
      </c>
      <c r="C156" t="s">
        <v>284</v>
      </c>
      <c r="D156" t="s">
        <v>155</v>
      </c>
      <c r="E156">
        <v>1.11906378160881E-2</v>
      </c>
      <c r="F156">
        <v>0</v>
      </c>
      <c r="G156" t="s">
        <v>343</v>
      </c>
      <c r="H156" t="s">
        <v>344</v>
      </c>
      <c r="I156" t="s">
        <v>283</v>
      </c>
      <c r="J156" t="s">
        <v>254</v>
      </c>
      <c r="K156" t="s">
        <v>255</v>
      </c>
      <c r="L156" t="s">
        <v>524</v>
      </c>
      <c r="M156">
        <v>-0.100050685975467</v>
      </c>
      <c r="N156">
        <v>0.316</v>
      </c>
      <c r="O156">
        <v>0.3</v>
      </c>
      <c r="P156">
        <v>0.75599472790433797</v>
      </c>
      <c r="Q156">
        <v>-0.31855579179696403</v>
      </c>
      <c r="R156">
        <v>0.877</v>
      </c>
      <c r="S156">
        <v>0.94</v>
      </c>
      <c r="T156">
        <v>1.3835062172226901E-86</v>
      </c>
    </row>
    <row r="157" spans="1:20" x14ac:dyDescent="0.25">
      <c r="A157" t="s">
        <v>34</v>
      </c>
      <c r="B157" t="s">
        <v>34</v>
      </c>
      <c r="C157" t="s">
        <v>284</v>
      </c>
      <c r="D157" t="s">
        <v>155</v>
      </c>
      <c r="E157">
        <v>2.70464929330826E-3</v>
      </c>
      <c r="F157">
        <v>0</v>
      </c>
      <c r="G157" t="s">
        <v>343</v>
      </c>
      <c r="H157" t="s">
        <v>344</v>
      </c>
      <c r="I157" t="s">
        <v>283</v>
      </c>
      <c r="J157" t="s">
        <v>254</v>
      </c>
      <c r="K157" t="s">
        <v>255</v>
      </c>
      <c r="L157" t="s">
        <v>524</v>
      </c>
      <c r="M157">
        <v>-0.100050685975467</v>
      </c>
      <c r="N157">
        <v>0.316</v>
      </c>
      <c r="O157">
        <v>0.3</v>
      </c>
      <c r="P157">
        <v>0.75599472790433797</v>
      </c>
      <c r="Q157">
        <v>-0.384587578498508</v>
      </c>
      <c r="R157">
        <v>0.41899999999999998</v>
      </c>
      <c r="S157">
        <v>0.51800000000000002</v>
      </c>
      <c r="T157">
        <v>1.13981381414869E-4</v>
      </c>
    </row>
    <row r="158" spans="1:20" x14ac:dyDescent="0.25">
      <c r="A158" t="s">
        <v>108</v>
      </c>
      <c r="B158" t="s">
        <v>35</v>
      </c>
      <c r="C158" t="s">
        <v>585</v>
      </c>
      <c r="D158" t="s">
        <v>155</v>
      </c>
      <c r="E158">
        <v>1.6868960096347301E-3</v>
      </c>
      <c r="F158">
        <v>0</v>
      </c>
      <c r="G158" t="s">
        <v>604</v>
      </c>
      <c r="H158" t="s">
        <v>603</v>
      </c>
      <c r="I158" t="s">
        <v>283</v>
      </c>
      <c r="J158" t="s">
        <v>254</v>
      </c>
      <c r="K158" t="s">
        <v>255</v>
      </c>
      <c r="L158" t="s">
        <v>524</v>
      </c>
      <c r="M158">
        <v>-0.13293044424303499</v>
      </c>
      <c r="N158">
        <v>0.23100000000000001</v>
      </c>
      <c r="O158">
        <v>0.34100000000000003</v>
      </c>
      <c r="P158">
        <v>2.56218242387691E-6</v>
      </c>
      <c r="Q158">
        <v>-0.45699750343184198</v>
      </c>
      <c r="R158">
        <v>0.17299999999999999</v>
      </c>
      <c r="S158">
        <v>0.33800000000000002</v>
      </c>
      <c r="T158">
        <v>1.33319566166404E-23</v>
      </c>
    </row>
    <row r="159" spans="1:20" x14ac:dyDescent="0.25">
      <c r="A159" t="s">
        <v>34</v>
      </c>
      <c r="B159" t="s">
        <v>35</v>
      </c>
      <c r="C159" t="s">
        <v>585</v>
      </c>
      <c r="D159" t="s">
        <v>155</v>
      </c>
      <c r="E159">
        <v>2.6861771951056002E-3</v>
      </c>
      <c r="F159">
        <v>0</v>
      </c>
      <c r="G159" t="s">
        <v>604</v>
      </c>
      <c r="H159" t="s">
        <v>603</v>
      </c>
      <c r="I159" t="s">
        <v>283</v>
      </c>
      <c r="J159" t="s">
        <v>254</v>
      </c>
      <c r="K159" t="s">
        <v>255</v>
      </c>
      <c r="L159" t="s">
        <v>524</v>
      </c>
      <c r="M159">
        <v>-0.220631297098109</v>
      </c>
      <c r="N159">
        <v>0.39900000000000002</v>
      </c>
      <c r="O159">
        <v>0.45600000000000002</v>
      </c>
      <c r="P159">
        <v>1.12073100472079E-3</v>
      </c>
      <c r="Q159">
        <v>-0.45699750343184198</v>
      </c>
      <c r="R159">
        <v>0.17299999999999999</v>
      </c>
      <c r="S159">
        <v>0.33800000000000002</v>
      </c>
      <c r="T159">
        <v>1.33319566166404E-23</v>
      </c>
    </row>
    <row r="160" spans="1:20" x14ac:dyDescent="0.25">
      <c r="A160" t="s">
        <v>108</v>
      </c>
      <c r="B160" t="s">
        <v>76</v>
      </c>
      <c r="C160" t="s">
        <v>585</v>
      </c>
      <c r="D160" t="s">
        <v>155</v>
      </c>
      <c r="E160">
        <v>2.8353539320944399E-3</v>
      </c>
      <c r="F160">
        <v>0</v>
      </c>
      <c r="G160" t="s">
        <v>604</v>
      </c>
      <c r="H160" t="s">
        <v>603</v>
      </c>
      <c r="I160" t="s">
        <v>283</v>
      </c>
      <c r="J160" t="s">
        <v>254</v>
      </c>
      <c r="K160" t="s">
        <v>255</v>
      </c>
      <c r="L160" t="s">
        <v>524</v>
      </c>
      <c r="M160">
        <v>-0.13293044424303499</v>
      </c>
      <c r="N160">
        <v>0.23100000000000001</v>
      </c>
      <c r="O160">
        <v>0.34100000000000003</v>
      </c>
      <c r="P160">
        <v>2.56218242387691E-6</v>
      </c>
      <c r="Q160">
        <v>-0.37250720987100699</v>
      </c>
      <c r="R160">
        <v>0.375</v>
      </c>
      <c r="S160">
        <v>0.39500000000000002</v>
      </c>
      <c r="T160">
        <v>4.0285857731258102E-3</v>
      </c>
    </row>
    <row r="161" spans="1:20" x14ac:dyDescent="0.25">
      <c r="A161" t="s">
        <v>34</v>
      </c>
      <c r="B161" t="s">
        <v>76</v>
      </c>
      <c r="C161" t="s">
        <v>585</v>
      </c>
      <c r="D161" t="s">
        <v>155</v>
      </c>
      <c r="E161">
        <v>4.5118823550163003E-3</v>
      </c>
      <c r="F161">
        <v>0</v>
      </c>
      <c r="G161" t="s">
        <v>604</v>
      </c>
      <c r="H161" t="s">
        <v>603</v>
      </c>
      <c r="I161" t="s">
        <v>283</v>
      </c>
      <c r="J161" t="s">
        <v>254</v>
      </c>
      <c r="K161" t="s">
        <v>255</v>
      </c>
      <c r="L161" t="s">
        <v>524</v>
      </c>
      <c r="M161">
        <v>-0.220631297098109</v>
      </c>
      <c r="N161">
        <v>0.39900000000000002</v>
      </c>
      <c r="O161">
        <v>0.45600000000000002</v>
      </c>
      <c r="P161">
        <v>1.12073100472079E-3</v>
      </c>
      <c r="Q161">
        <v>-0.37250720987100699</v>
      </c>
      <c r="R161">
        <v>0.375</v>
      </c>
      <c r="S161">
        <v>0.39500000000000002</v>
      </c>
      <c r="T161">
        <v>4.0285857731258102E-3</v>
      </c>
    </row>
    <row r="162" spans="1:20" x14ac:dyDescent="0.25">
      <c r="A162" t="s">
        <v>108</v>
      </c>
      <c r="B162" t="s">
        <v>21</v>
      </c>
      <c r="C162" t="s">
        <v>585</v>
      </c>
      <c r="D162" t="s">
        <v>155</v>
      </c>
      <c r="E162">
        <v>1.73534375385682E-2</v>
      </c>
      <c r="F162">
        <v>0</v>
      </c>
      <c r="G162" t="s">
        <v>604</v>
      </c>
      <c r="H162" t="s">
        <v>603</v>
      </c>
      <c r="I162" t="s">
        <v>283</v>
      </c>
      <c r="J162" t="s">
        <v>254</v>
      </c>
      <c r="K162" t="s">
        <v>255</v>
      </c>
      <c r="L162" t="s">
        <v>524</v>
      </c>
      <c r="M162">
        <v>-0.13293044424303499</v>
      </c>
      <c r="N162">
        <v>0.23100000000000001</v>
      </c>
      <c r="O162">
        <v>0.34100000000000003</v>
      </c>
      <c r="P162">
        <v>2.56218242387691E-6</v>
      </c>
      <c r="Q162">
        <v>-0.31855579179696403</v>
      </c>
      <c r="R162">
        <v>0.877</v>
      </c>
      <c r="S162">
        <v>0.94</v>
      </c>
      <c r="T162">
        <v>1.3835062172226901E-86</v>
      </c>
    </row>
    <row r="163" spans="1:20" x14ac:dyDescent="0.25">
      <c r="A163" t="s">
        <v>34</v>
      </c>
      <c r="B163" t="s">
        <v>21</v>
      </c>
      <c r="C163" t="s">
        <v>585</v>
      </c>
      <c r="D163" t="s">
        <v>155</v>
      </c>
      <c r="E163">
        <v>2.7378725204637001E-2</v>
      </c>
      <c r="F163">
        <v>0</v>
      </c>
      <c r="G163" t="s">
        <v>604</v>
      </c>
      <c r="H163" t="s">
        <v>603</v>
      </c>
      <c r="I163" t="s">
        <v>283</v>
      </c>
      <c r="J163" t="s">
        <v>254</v>
      </c>
      <c r="K163" t="s">
        <v>255</v>
      </c>
      <c r="L163" t="s">
        <v>524</v>
      </c>
      <c r="M163">
        <v>-0.220631297098109</v>
      </c>
      <c r="N163">
        <v>0.39900000000000002</v>
      </c>
      <c r="O163">
        <v>0.45600000000000002</v>
      </c>
      <c r="P163">
        <v>1.12073100472079E-3</v>
      </c>
      <c r="Q163">
        <v>-0.31855579179696403</v>
      </c>
      <c r="R163">
        <v>0.877</v>
      </c>
      <c r="S163">
        <v>0.94</v>
      </c>
      <c r="T163">
        <v>1.3835062172226901E-86</v>
      </c>
    </row>
    <row r="164" spans="1:20" x14ac:dyDescent="0.25">
      <c r="A164" t="s">
        <v>108</v>
      </c>
      <c r="B164" t="s">
        <v>34</v>
      </c>
      <c r="C164" t="s">
        <v>585</v>
      </c>
      <c r="D164" t="s">
        <v>155</v>
      </c>
      <c r="E164">
        <v>4.2140440288757101E-3</v>
      </c>
      <c r="F164">
        <v>0</v>
      </c>
      <c r="G164" t="s">
        <v>604</v>
      </c>
      <c r="H164" t="s">
        <v>603</v>
      </c>
      <c r="I164" t="s">
        <v>283</v>
      </c>
      <c r="J164" t="s">
        <v>254</v>
      </c>
      <c r="K164" t="s">
        <v>255</v>
      </c>
      <c r="L164" t="s">
        <v>524</v>
      </c>
      <c r="M164">
        <v>-0.13293044424303499</v>
      </c>
      <c r="N164">
        <v>0.23100000000000001</v>
      </c>
      <c r="O164">
        <v>0.34100000000000003</v>
      </c>
      <c r="P164">
        <v>2.56218242387691E-6</v>
      </c>
      <c r="Q164">
        <v>-0.384587578498508</v>
      </c>
      <c r="R164">
        <v>0.41899999999999998</v>
      </c>
      <c r="S164">
        <v>0.51800000000000002</v>
      </c>
      <c r="T164">
        <v>1.13981381414869E-4</v>
      </c>
    </row>
    <row r="165" spans="1:20" x14ac:dyDescent="0.25">
      <c r="A165" t="s">
        <v>34</v>
      </c>
      <c r="B165" t="s">
        <v>34</v>
      </c>
      <c r="C165" t="s">
        <v>585</v>
      </c>
      <c r="D165" t="s">
        <v>155</v>
      </c>
      <c r="E165">
        <v>6.7003062544479797E-3</v>
      </c>
      <c r="F165">
        <v>0</v>
      </c>
      <c r="G165" t="s">
        <v>604</v>
      </c>
      <c r="H165" t="s">
        <v>603</v>
      </c>
      <c r="I165" t="s">
        <v>283</v>
      </c>
      <c r="J165" t="s">
        <v>254</v>
      </c>
      <c r="K165" t="s">
        <v>255</v>
      </c>
      <c r="L165" t="s">
        <v>524</v>
      </c>
      <c r="M165">
        <v>-0.220631297098109</v>
      </c>
      <c r="N165">
        <v>0.39900000000000002</v>
      </c>
      <c r="O165">
        <v>0.45600000000000002</v>
      </c>
      <c r="P165">
        <v>1.12073100472079E-3</v>
      </c>
      <c r="Q165">
        <v>-0.384587578498508</v>
      </c>
      <c r="R165">
        <v>0.41899999999999998</v>
      </c>
      <c r="S165">
        <v>0.51800000000000002</v>
      </c>
      <c r="T165">
        <v>1.13981381414869E-4</v>
      </c>
    </row>
    <row r="166" spans="1:20" x14ac:dyDescent="0.25">
      <c r="A166" t="s">
        <v>34</v>
      </c>
      <c r="B166" t="s">
        <v>34</v>
      </c>
      <c r="C166" t="s">
        <v>594</v>
      </c>
      <c r="D166" t="s">
        <v>376</v>
      </c>
      <c r="E166">
        <v>8.7753500844308698E-3</v>
      </c>
      <c r="F166">
        <v>0</v>
      </c>
      <c r="G166" t="s">
        <v>593</v>
      </c>
      <c r="H166" t="s">
        <v>592</v>
      </c>
      <c r="I166" t="s">
        <v>283</v>
      </c>
      <c r="J166" t="s">
        <v>254</v>
      </c>
      <c r="K166" t="s">
        <v>255</v>
      </c>
      <c r="L166" t="s">
        <v>524</v>
      </c>
      <c r="M166">
        <v>-1.29978239746841</v>
      </c>
      <c r="N166">
        <v>0.17899999999999999</v>
      </c>
      <c r="O166">
        <v>0.53200000000000003</v>
      </c>
      <c r="P166">
        <v>6.6673944604706794E-33</v>
      </c>
      <c r="Q166">
        <v>-0.13306584169250399</v>
      </c>
      <c r="R166">
        <v>0.36399999999999999</v>
      </c>
      <c r="S166">
        <v>0.36699999999999999</v>
      </c>
      <c r="T166">
        <v>0.27861124617586402</v>
      </c>
    </row>
    <row r="167" spans="1:20" x14ac:dyDescent="0.25">
      <c r="A167" t="s">
        <v>34</v>
      </c>
      <c r="B167" t="s">
        <v>34</v>
      </c>
      <c r="C167" t="s">
        <v>591</v>
      </c>
      <c r="D167" t="s">
        <v>376</v>
      </c>
      <c r="E167">
        <v>3.1033211750071399E-3</v>
      </c>
      <c r="F167">
        <v>0</v>
      </c>
      <c r="G167" t="s">
        <v>590</v>
      </c>
      <c r="H167" t="s">
        <v>589</v>
      </c>
      <c r="I167" t="s">
        <v>283</v>
      </c>
      <c r="J167" t="s">
        <v>254</v>
      </c>
      <c r="K167" t="s">
        <v>255</v>
      </c>
      <c r="L167" t="s">
        <v>524</v>
      </c>
      <c r="M167">
        <v>-0.58010946102474703</v>
      </c>
      <c r="N167">
        <v>0.36399999999999999</v>
      </c>
      <c r="O167">
        <v>0.46899999999999997</v>
      </c>
      <c r="P167">
        <v>1.3779590735405499E-8</v>
      </c>
      <c r="Q167">
        <v>-0.13306584169250399</v>
      </c>
      <c r="R167">
        <v>0.36399999999999999</v>
      </c>
      <c r="S167">
        <v>0.36699999999999999</v>
      </c>
      <c r="T167">
        <v>0.27861124617586402</v>
      </c>
    </row>
    <row r="168" spans="1:20" x14ac:dyDescent="0.25">
      <c r="A168" t="s">
        <v>34</v>
      </c>
      <c r="B168" t="s">
        <v>34</v>
      </c>
      <c r="C168" t="s">
        <v>588</v>
      </c>
      <c r="D168" t="s">
        <v>376</v>
      </c>
      <c r="E168">
        <v>2.0375344420098199E-3</v>
      </c>
      <c r="F168">
        <v>0</v>
      </c>
      <c r="G168" t="s">
        <v>587</v>
      </c>
      <c r="H168" t="s">
        <v>586</v>
      </c>
      <c r="I168" t="s">
        <v>283</v>
      </c>
      <c r="J168" t="s">
        <v>254</v>
      </c>
      <c r="K168" t="s">
        <v>255</v>
      </c>
      <c r="L168" t="s">
        <v>524</v>
      </c>
      <c r="M168">
        <v>-0.178422289858958</v>
      </c>
      <c r="N168">
        <v>0.40500000000000003</v>
      </c>
      <c r="O168">
        <v>0.379</v>
      </c>
      <c r="P168">
        <v>0.53835551188423303</v>
      </c>
      <c r="Q168">
        <v>-0.13306584169250399</v>
      </c>
      <c r="R168">
        <v>0.36399999999999999</v>
      </c>
      <c r="S168">
        <v>0.36699999999999999</v>
      </c>
      <c r="T168">
        <v>0.27861124617586402</v>
      </c>
    </row>
    <row r="169" spans="1:20" x14ac:dyDescent="0.25">
      <c r="A169" t="s">
        <v>34</v>
      </c>
      <c r="B169" t="s">
        <v>34</v>
      </c>
      <c r="C169" t="s">
        <v>284</v>
      </c>
      <c r="D169" t="s">
        <v>376</v>
      </c>
      <c r="E169">
        <v>1.0465165772698801E-3</v>
      </c>
      <c r="F169">
        <v>0</v>
      </c>
      <c r="G169" t="s">
        <v>382</v>
      </c>
      <c r="H169" t="s">
        <v>383</v>
      </c>
      <c r="I169" t="s">
        <v>283</v>
      </c>
      <c r="J169" t="s">
        <v>254</v>
      </c>
      <c r="K169" t="s">
        <v>255</v>
      </c>
      <c r="L169" t="s">
        <v>524</v>
      </c>
      <c r="M169">
        <v>-0.100050685975467</v>
      </c>
      <c r="N169">
        <v>0.316</v>
      </c>
      <c r="O169">
        <v>0.3</v>
      </c>
      <c r="P169">
        <v>0.75599472790433797</v>
      </c>
      <c r="Q169">
        <v>-0.13306584169250399</v>
      </c>
      <c r="R169">
        <v>0.36399999999999999</v>
      </c>
      <c r="S169">
        <v>0.36699999999999999</v>
      </c>
      <c r="T169">
        <v>0.27861124617586402</v>
      </c>
    </row>
    <row r="170" spans="1:20" x14ac:dyDescent="0.25">
      <c r="A170" t="s">
        <v>108</v>
      </c>
      <c r="B170" t="s">
        <v>34</v>
      </c>
      <c r="C170" t="s">
        <v>585</v>
      </c>
      <c r="D170" t="s">
        <v>376</v>
      </c>
      <c r="E170">
        <v>1.6320647249265701E-3</v>
      </c>
      <c r="F170">
        <v>0</v>
      </c>
      <c r="G170" t="s">
        <v>584</v>
      </c>
      <c r="H170" t="s">
        <v>583</v>
      </c>
      <c r="I170" t="s">
        <v>283</v>
      </c>
      <c r="J170" t="s">
        <v>254</v>
      </c>
      <c r="K170" t="s">
        <v>255</v>
      </c>
      <c r="L170" t="s">
        <v>524</v>
      </c>
      <c r="M170">
        <v>-0.13293044424303499</v>
      </c>
      <c r="N170">
        <v>0.23100000000000001</v>
      </c>
      <c r="O170">
        <v>0.34100000000000003</v>
      </c>
      <c r="P170">
        <v>2.56218242387691E-6</v>
      </c>
      <c r="Q170">
        <v>-0.13306584169250399</v>
      </c>
      <c r="R170">
        <v>0.36399999999999999</v>
      </c>
      <c r="S170">
        <v>0.36699999999999999</v>
      </c>
      <c r="T170">
        <v>0.27861124617586402</v>
      </c>
    </row>
    <row r="171" spans="1:20" x14ac:dyDescent="0.25">
      <c r="A171" t="s">
        <v>34</v>
      </c>
      <c r="B171" t="s">
        <v>34</v>
      </c>
      <c r="C171" t="s">
        <v>585</v>
      </c>
      <c r="D171" t="s">
        <v>376</v>
      </c>
      <c r="E171">
        <v>2.5989495866532101E-3</v>
      </c>
      <c r="F171">
        <v>0</v>
      </c>
      <c r="G171" t="s">
        <v>584</v>
      </c>
      <c r="H171" t="s">
        <v>583</v>
      </c>
      <c r="I171" t="s">
        <v>283</v>
      </c>
      <c r="J171" t="s">
        <v>254</v>
      </c>
      <c r="K171" t="s">
        <v>255</v>
      </c>
      <c r="L171" t="s">
        <v>524</v>
      </c>
      <c r="M171">
        <v>-0.220631297098109</v>
      </c>
      <c r="N171">
        <v>0.39900000000000002</v>
      </c>
      <c r="O171">
        <v>0.45600000000000002</v>
      </c>
      <c r="P171">
        <v>1.12073100472079E-3</v>
      </c>
      <c r="Q171">
        <v>-0.13306584169250399</v>
      </c>
      <c r="R171">
        <v>0.36399999999999999</v>
      </c>
      <c r="S171">
        <v>0.36699999999999999</v>
      </c>
      <c r="T171">
        <v>0.27861124617586402</v>
      </c>
    </row>
    <row r="172" spans="1:20" x14ac:dyDescent="0.25">
      <c r="A172" t="s">
        <v>34</v>
      </c>
      <c r="B172" t="s">
        <v>34</v>
      </c>
      <c r="C172" t="s">
        <v>550</v>
      </c>
      <c r="D172" t="s">
        <v>550</v>
      </c>
      <c r="E172">
        <v>1.6123182627682099E-3</v>
      </c>
      <c r="F172">
        <v>0</v>
      </c>
      <c r="G172" t="s">
        <v>549</v>
      </c>
      <c r="H172" t="s">
        <v>548</v>
      </c>
      <c r="I172" t="s">
        <v>547</v>
      </c>
      <c r="J172" t="s">
        <v>391</v>
      </c>
      <c r="K172" t="s">
        <v>402</v>
      </c>
      <c r="L172" t="s">
        <v>524</v>
      </c>
      <c r="M172">
        <v>-0.83110889522115605</v>
      </c>
      <c r="N172">
        <v>0.10299999999999999</v>
      </c>
      <c r="O172">
        <v>0.30299999999999999</v>
      </c>
      <c r="P172">
        <v>1.13235717308406E-13</v>
      </c>
      <c r="Q172">
        <v>-0.83110889522115605</v>
      </c>
      <c r="R172">
        <v>0.10299999999999999</v>
      </c>
      <c r="S172">
        <v>0.30299999999999999</v>
      </c>
      <c r="T172">
        <v>1.13235717308406E-13</v>
      </c>
    </row>
    <row r="173" spans="1:20" x14ac:dyDescent="0.25">
      <c r="A173" t="s">
        <v>108</v>
      </c>
      <c r="B173" t="s">
        <v>20</v>
      </c>
      <c r="C173" t="s">
        <v>546</v>
      </c>
      <c r="D173" t="s">
        <v>545</v>
      </c>
      <c r="E173">
        <v>1.2775010116794E-3</v>
      </c>
      <c r="F173">
        <v>0</v>
      </c>
      <c r="G173" t="s">
        <v>544</v>
      </c>
      <c r="H173" t="s">
        <v>543</v>
      </c>
      <c r="I173" t="s">
        <v>542</v>
      </c>
      <c r="J173" t="s">
        <v>391</v>
      </c>
      <c r="K173" t="s">
        <v>402</v>
      </c>
      <c r="L173" t="s">
        <v>524</v>
      </c>
      <c r="M173">
        <v>-0.33346703297299202</v>
      </c>
      <c r="N173">
        <v>0.109</v>
      </c>
      <c r="O173">
        <v>0.27500000000000002</v>
      </c>
      <c r="P173">
        <v>1.29994739922164E-18</v>
      </c>
      <c r="Q173">
        <v>-0.22541729724108001</v>
      </c>
      <c r="R173">
        <v>0.17699999999999999</v>
      </c>
      <c r="S173">
        <v>0.28899999999999998</v>
      </c>
      <c r="T173">
        <v>1.0669872060043401E-8</v>
      </c>
    </row>
    <row r="174" spans="1:20" x14ac:dyDescent="0.25">
      <c r="A174" t="s">
        <v>92</v>
      </c>
      <c r="B174" t="s">
        <v>20</v>
      </c>
      <c r="C174" t="s">
        <v>546</v>
      </c>
      <c r="D174" t="s">
        <v>545</v>
      </c>
      <c r="E174">
        <v>1.3613062987467199E-3</v>
      </c>
      <c r="F174">
        <v>0</v>
      </c>
      <c r="G174" t="s">
        <v>544</v>
      </c>
      <c r="H174" t="s">
        <v>543</v>
      </c>
      <c r="I174" t="s">
        <v>542</v>
      </c>
      <c r="J174" t="s">
        <v>391</v>
      </c>
      <c r="K174" t="s">
        <v>402</v>
      </c>
      <c r="L174" t="s">
        <v>524</v>
      </c>
      <c r="M174">
        <v>-0.329713589225825</v>
      </c>
      <c r="N174">
        <v>0.11600000000000001</v>
      </c>
      <c r="O174">
        <v>0.35199999999999998</v>
      </c>
      <c r="P174">
        <v>9.4534815793904704E-62</v>
      </c>
      <c r="Q174">
        <v>-0.22541729724108001</v>
      </c>
      <c r="R174">
        <v>0.17699999999999999</v>
      </c>
      <c r="S174">
        <v>0.28899999999999998</v>
      </c>
      <c r="T174">
        <v>1.0669872060043401E-8</v>
      </c>
    </row>
    <row r="175" spans="1:20" x14ac:dyDescent="0.25">
      <c r="A175" t="s">
        <v>21</v>
      </c>
      <c r="B175" t="s">
        <v>20</v>
      </c>
      <c r="C175" t="s">
        <v>546</v>
      </c>
      <c r="D175" t="s">
        <v>545</v>
      </c>
      <c r="E175">
        <v>1.1786307256973401E-3</v>
      </c>
      <c r="F175">
        <v>0</v>
      </c>
      <c r="G175" t="s">
        <v>544</v>
      </c>
      <c r="H175" t="s">
        <v>543</v>
      </c>
      <c r="I175" t="s">
        <v>542</v>
      </c>
      <c r="J175" t="s">
        <v>391</v>
      </c>
      <c r="K175" t="s">
        <v>402</v>
      </c>
      <c r="L175" t="s">
        <v>524</v>
      </c>
      <c r="M175">
        <v>-0.40978538967481998</v>
      </c>
      <c r="N175">
        <v>0.125</v>
      </c>
      <c r="O175">
        <v>0.47399999999999998</v>
      </c>
      <c r="P175">
        <v>0</v>
      </c>
      <c r="Q175">
        <v>-0.22541729724108001</v>
      </c>
      <c r="R175">
        <v>0.17699999999999999</v>
      </c>
      <c r="S175">
        <v>0.28899999999999998</v>
      </c>
      <c r="T175">
        <v>1.0669872060043401E-8</v>
      </c>
    </row>
    <row r="176" spans="1:20" x14ac:dyDescent="0.25">
      <c r="A176" t="s">
        <v>21</v>
      </c>
      <c r="B176" t="s">
        <v>34</v>
      </c>
      <c r="C176" t="s">
        <v>733</v>
      </c>
      <c r="D176" t="s">
        <v>81</v>
      </c>
      <c r="E176">
        <v>1.9955542968846602E-3</v>
      </c>
      <c r="F176">
        <v>0</v>
      </c>
      <c r="G176" t="s">
        <v>732</v>
      </c>
      <c r="H176" t="s">
        <v>731</v>
      </c>
      <c r="I176" t="s">
        <v>84</v>
      </c>
      <c r="J176" t="s">
        <v>27</v>
      </c>
      <c r="K176" t="s">
        <v>85</v>
      </c>
      <c r="L176" t="s">
        <v>524</v>
      </c>
      <c r="M176">
        <v>-0.32553765780836802</v>
      </c>
      <c r="N176">
        <v>0.28899999999999998</v>
      </c>
      <c r="O176">
        <v>0.40899999999999997</v>
      </c>
      <c r="P176">
        <v>2.96225947860011E-45</v>
      </c>
      <c r="Q176">
        <v>-0.26164935134761103</v>
      </c>
      <c r="R176">
        <v>0.44700000000000001</v>
      </c>
      <c r="S176">
        <v>0.47699999999999998</v>
      </c>
      <c r="T176">
        <v>6.7810656396485496E-3</v>
      </c>
    </row>
    <row r="177" spans="1:20" x14ac:dyDescent="0.25">
      <c r="A177" t="s">
        <v>35</v>
      </c>
      <c r="B177" t="s">
        <v>34</v>
      </c>
      <c r="C177" t="s">
        <v>730</v>
      </c>
      <c r="D177" t="s">
        <v>729</v>
      </c>
      <c r="E177">
        <v>1.5341455329368301E-3</v>
      </c>
      <c r="F177">
        <v>0</v>
      </c>
      <c r="G177" t="s">
        <v>728</v>
      </c>
      <c r="H177" t="s">
        <v>727</v>
      </c>
      <c r="I177" t="s">
        <v>84</v>
      </c>
      <c r="J177" t="s">
        <v>27</v>
      </c>
      <c r="K177" t="s">
        <v>85</v>
      </c>
      <c r="L177" t="s">
        <v>524</v>
      </c>
      <c r="M177">
        <v>-0.70160118731443699</v>
      </c>
      <c r="N177">
        <v>0.25</v>
      </c>
      <c r="O177">
        <v>0.39200000000000002</v>
      </c>
      <c r="P177">
        <v>4.5242205655811899E-23</v>
      </c>
      <c r="Q177">
        <v>-0.62114711990355298</v>
      </c>
      <c r="R177">
        <v>0.22</v>
      </c>
      <c r="S177">
        <v>0.35</v>
      </c>
      <c r="T177">
        <v>1.4385703143889099E-7</v>
      </c>
    </row>
    <row r="178" spans="1:20" x14ac:dyDescent="0.25">
      <c r="A178" t="s">
        <v>21</v>
      </c>
      <c r="B178" t="s">
        <v>21</v>
      </c>
      <c r="C178" t="s">
        <v>681</v>
      </c>
      <c r="D178" t="s">
        <v>229</v>
      </c>
      <c r="E178">
        <v>1.7311931766988201E-2</v>
      </c>
      <c r="F178">
        <v>0</v>
      </c>
      <c r="G178" t="s">
        <v>680</v>
      </c>
      <c r="H178" t="s">
        <v>679</v>
      </c>
      <c r="I178" t="s">
        <v>678</v>
      </c>
      <c r="J178" t="s">
        <v>27</v>
      </c>
      <c r="K178" t="s">
        <v>677</v>
      </c>
      <c r="L178" t="s">
        <v>524</v>
      </c>
      <c r="M178">
        <v>-0.33331228589758899</v>
      </c>
      <c r="N178">
        <v>0.47799999999999998</v>
      </c>
      <c r="O178">
        <v>0.61099999999999999</v>
      </c>
      <c r="P178">
        <v>8.4532895080705002E-73</v>
      </c>
      <c r="Q178">
        <v>-0.170743928762526</v>
      </c>
      <c r="R178">
        <v>0.53600000000000003</v>
      </c>
      <c r="S178">
        <v>0.58799999999999997</v>
      </c>
      <c r="T178">
        <v>3.3618089619007698E-17</v>
      </c>
    </row>
    <row r="179" spans="1:20" x14ac:dyDescent="0.25">
      <c r="A179" t="s">
        <v>34</v>
      </c>
      <c r="B179" t="s">
        <v>21</v>
      </c>
      <c r="C179" t="s">
        <v>681</v>
      </c>
      <c r="D179" t="s">
        <v>229</v>
      </c>
      <c r="E179">
        <v>9.6135051774447495E-3</v>
      </c>
      <c r="F179">
        <v>0</v>
      </c>
      <c r="G179" t="s">
        <v>680</v>
      </c>
      <c r="H179" t="s">
        <v>679</v>
      </c>
      <c r="I179" t="s">
        <v>678</v>
      </c>
      <c r="J179" t="s">
        <v>27</v>
      </c>
      <c r="K179" t="s">
        <v>677</v>
      </c>
      <c r="L179" t="s">
        <v>524</v>
      </c>
      <c r="M179">
        <v>-0.20776353765878</v>
      </c>
      <c r="N179">
        <v>0.41899999999999998</v>
      </c>
      <c r="O179">
        <v>0.44600000000000001</v>
      </c>
      <c r="P179">
        <v>2.0300255988805999E-2</v>
      </c>
      <c r="Q179">
        <v>-0.170743928762526</v>
      </c>
      <c r="R179">
        <v>0.53600000000000003</v>
      </c>
      <c r="S179">
        <v>0.58799999999999997</v>
      </c>
      <c r="T179">
        <v>3.3618089619007698E-17</v>
      </c>
    </row>
    <row r="180" spans="1:20" x14ac:dyDescent="0.25">
      <c r="A180" t="s">
        <v>21</v>
      </c>
      <c r="B180" t="s">
        <v>34</v>
      </c>
      <c r="C180" t="s">
        <v>681</v>
      </c>
      <c r="D180" t="s">
        <v>229</v>
      </c>
      <c r="E180">
        <v>3.64043463903567E-3</v>
      </c>
      <c r="F180">
        <v>0</v>
      </c>
      <c r="G180" t="s">
        <v>680</v>
      </c>
      <c r="H180" t="s">
        <v>679</v>
      </c>
      <c r="I180" t="s">
        <v>678</v>
      </c>
      <c r="J180" t="s">
        <v>27</v>
      </c>
      <c r="K180" t="s">
        <v>677</v>
      </c>
      <c r="L180" t="s">
        <v>524</v>
      </c>
      <c r="M180">
        <v>-0.33331228589758899</v>
      </c>
      <c r="N180">
        <v>0.47799999999999998</v>
      </c>
      <c r="O180">
        <v>0.61099999999999999</v>
      </c>
      <c r="P180">
        <v>8.4532895080705002E-73</v>
      </c>
      <c r="Q180">
        <v>-0.147735206756893</v>
      </c>
      <c r="R180">
        <v>0.35699999999999998</v>
      </c>
      <c r="S180">
        <v>0.33400000000000002</v>
      </c>
      <c r="T180">
        <v>0.88967121487933698</v>
      </c>
    </row>
    <row r="181" spans="1:20" x14ac:dyDescent="0.25">
      <c r="A181" t="s">
        <v>34</v>
      </c>
      <c r="B181" t="s">
        <v>34</v>
      </c>
      <c r="C181" t="s">
        <v>681</v>
      </c>
      <c r="D181" t="s">
        <v>229</v>
      </c>
      <c r="E181">
        <v>2.0091432939381101E-3</v>
      </c>
      <c r="F181">
        <v>0</v>
      </c>
      <c r="G181" t="s">
        <v>680</v>
      </c>
      <c r="H181" t="s">
        <v>679</v>
      </c>
      <c r="I181" t="s">
        <v>678</v>
      </c>
      <c r="J181" t="s">
        <v>27</v>
      </c>
      <c r="K181" t="s">
        <v>677</v>
      </c>
      <c r="L181" t="s">
        <v>524</v>
      </c>
      <c r="M181">
        <v>-0.20776353765878</v>
      </c>
      <c r="N181">
        <v>0.41899999999999998</v>
      </c>
      <c r="O181">
        <v>0.44600000000000001</v>
      </c>
      <c r="P181">
        <v>2.0300255988805999E-2</v>
      </c>
      <c r="Q181">
        <v>-0.147735206756893</v>
      </c>
      <c r="R181">
        <v>0.35699999999999998</v>
      </c>
      <c r="S181">
        <v>0.33400000000000002</v>
      </c>
      <c r="T181">
        <v>0.88967121487933698</v>
      </c>
    </row>
    <row r="182" spans="1:20" x14ac:dyDescent="0.25">
      <c r="A182" t="s">
        <v>35</v>
      </c>
      <c r="B182" t="s">
        <v>35</v>
      </c>
      <c r="C182" t="s">
        <v>541</v>
      </c>
      <c r="D182" t="s">
        <v>541</v>
      </c>
      <c r="E182">
        <v>9.6516817452332995E-2</v>
      </c>
      <c r="F182">
        <v>0</v>
      </c>
      <c r="G182" t="s">
        <v>540</v>
      </c>
      <c r="H182" t="s">
        <v>539</v>
      </c>
      <c r="I182" t="s">
        <v>538</v>
      </c>
      <c r="J182" t="s">
        <v>391</v>
      </c>
      <c r="K182" t="s">
        <v>402</v>
      </c>
      <c r="L182" t="s">
        <v>524</v>
      </c>
      <c r="M182">
        <v>-0.62811804806123495</v>
      </c>
      <c r="N182">
        <v>0.46</v>
      </c>
      <c r="O182">
        <v>0.60299999999999998</v>
      </c>
      <c r="P182">
        <v>2.7684300889526602E-30</v>
      </c>
      <c r="Q182">
        <v>-0.62811804806123495</v>
      </c>
      <c r="R182">
        <v>0.46</v>
      </c>
      <c r="S182">
        <v>0.60299999999999998</v>
      </c>
      <c r="T182">
        <v>2.7684300889526602E-30</v>
      </c>
    </row>
    <row r="183" spans="1:20" x14ac:dyDescent="0.25">
      <c r="A183" t="s">
        <v>76</v>
      </c>
      <c r="B183" t="s">
        <v>35</v>
      </c>
      <c r="C183" t="s">
        <v>541</v>
      </c>
      <c r="D183" t="s">
        <v>541</v>
      </c>
      <c r="E183">
        <v>2.9331247597697899E-2</v>
      </c>
      <c r="F183">
        <v>0</v>
      </c>
      <c r="G183" t="s">
        <v>540</v>
      </c>
      <c r="H183" t="s">
        <v>539</v>
      </c>
      <c r="I183" t="s">
        <v>538</v>
      </c>
      <c r="J183" t="s">
        <v>391</v>
      </c>
      <c r="K183" t="s">
        <v>402</v>
      </c>
      <c r="L183" t="s">
        <v>524</v>
      </c>
      <c r="M183">
        <v>-0.90211363223549501</v>
      </c>
      <c r="N183">
        <v>0.28799999999999998</v>
      </c>
      <c r="O183">
        <v>0.375</v>
      </c>
      <c r="P183">
        <v>1.2577682678531901E-10</v>
      </c>
      <c r="Q183">
        <v>-0.62811804806123495</v>
      </c>
      <c r="R183">
        <v>0.46</v>
      </c>
      <c r="S183">
        <v>0.60299999999999998</v>
      </c>
      <c r="T183">
        <v>2.7684300889526602E-30</v>
      </c>
    </row>
    <row r="184" spans="1:20" x14ac:dyDescent="0.25">
      <c r="A184" t="s">
        <v>34</v>
      </c>
      <c r="B184" t="s">
        <v>35</v>
      </c>
      <c r="C184" t="s">
        <v>541</v>
      </c>
      <c r="D184" t="s">
        <v>541</v>
      </c>
      <c r="E184">
        <v>1.38539923267205E-2</v>
      </c>
      <c r="F184">
        <v>0</v>
      </c>
      <c r="G184" t="s">
        <v>540</v>
      </c>
      <c r="H184" t="s">
        <v>539</v>
      </c>
      <c r="I184" t="s">
        <v>538</v>
      </c>
      <c r="J184" t="s">
        <v>391</v>
      </c>
      <c r="K184" t="s">
        <v>402</v>
      </c>
      <c r="L184" t="s">
        <v>524</v>
      </c>
      <c r="M184">
        <v>-0.56290577878492998</v>
      </c>
      <c r="N184">
        <v>0.17499999999999999</v>
      </c>
      <c r="O184">
        <v>0.33</v>
      </c>
      <c r="P184">
        <v>1.5791257347225401E-9</v>
      </c>
      <c r="Q184">
        <v>-0.62811804806123495</v>
      </c>
      <c r="R184">
        <v>0.46</v>
      </c>
      <c r="S184">
        <v>0.60299999999999998</v>
      </c>
      <c r="T184">
        <v>2.7684300889526602E-30</v>
      </c>
    </row>
    <row r="185" spans="1:20" x14ac:dyDescent="0.25">
      <c r="A185" t="s">
        <v>35</v>
      </c>
      <c r="B185" t="s">
        <v>76</v>
      </c>
      <c r="C185" t="s">
        <v>541</v>
      </c>
      <c r="D185" t="s">
        <v>541</v>
      </c>
      <c r="E185">
        <v>2.9331247597697899E-2</v>
      </c>
      <c r="F185">
        <v>0</v>
      </c>
      <c r="G185" t="s">
        <v>540</v>
      </c>
      <c r="H185" t="s">
        <v>539</v>
      </c>
      <c r="I185" t="s">
        <v>538</v>
      </c>
      <c r="J185" t="s">
        <v>391</v>
      </c>
      <c r="K185" t="s">
        <v>402</v>
      </c>
      <c r="L185" t="s">
        <v>524</v>
      </c>
      <c r="M185">
        <v>-0.62811804806123495</v>
      </c>
      <c r="N185">
        <v>0.46</v>
      </c>
      <c r="O185">
        <v>0.60299999999999998</v>
      </c>
      <c r="P185">
        <v>2.7684300889526602E-30</v>
      </c>
      <c r="Q185">
        <v>-0.90211363223549501</v>
      </c>
      <c r="R185">
        <v>0.28799999999999998</v>
      </c>
      <c r="S185">
        <v>0.375</v>
      </c>
      <c r="T185">
        <v>1.2577682678531901E-10</v>
      </c>
    </row>
    <row r="186" spans="1:20" x14ac:dyDescent="0.25">
      <c r="A186" t="s">
        <v>76</v>
      </c>
      <c r="B186" t="s">
        <v>76</v>
      </c>
      <c r="C186" t="s">
        <v>541</v>
      </c>
      <c r="D186" t="s">
        <v>541</v>
      </c>
      <c r="E186">
        <v>8.4750003033366803E-3</v>
      </c>
      <c r="F186">
        <v>0.01</v>
      </c>
      <c r="G186" t="s">
        <v>540</v>
      </c>
      <c r="H186" t="s">
        <v>539</v>
      </c>
      <c r="I186" t="s">
        <v>538</v>
      </c>
      <c r="J186" t="s">
        <v>391</v>
      </c>
      <c r="K186" t="s">
        <v>402</v>
      </c>
      <c r="L186" t="s">
        <v>524</v>
      </c>
      <c r="M186">
        <v>-0.90211363223549501</v>
      </c>
      <c r="N186">
        <v>0.28799999999999998</v>
      </c>
      <c r="O186">
        <v>0.375</v>
      </c>
      <c r="P186">
        <v>1.2577682678531901E-10</v>
      </c>
      <c r="Q186">
        <v>-0.90211363223549501</v>
      </c>
      <c r="R186">
        <v>0.28799999999999998</v>
      </c>
      <c r="S186">
        <v>0.375</v>
      </c>
      <c r="T186">
        <v>1.2577682678531901E-10</v>
      </c>
    </row>
    <row r="187" spans="1:20" x14ac:dyDescent="0.25">
      <c r="A187" t="s">
        <v>35</v>
      </c>
      <c r="B187" t="s">
        <v>34</v>
      </c>
      <c r="C187" t="s">
        <v>541</v>
      </c>
      <c r="D187" t="s">
        <v>541</v>
      </c>
      <c r="E187">
        <v>1.38539923267205E-2</v>
      </c>
      <c r="F187">
        <v>0</v>
      </c>
      <c r="G187" t="s">
        <v>540</v>
      </c>
      <c r="H187" t="s">
        <v>539</v>
      </c>
      <c r="I187" t="s">
        <v>538</v>
      </c>
      <c r="J187" t="s">
        <v>391</v>
      </c>
      <c r="K187" t="s">
        <v>402</v>
      </c>
      <c r="L187" t="s">
        <v>524</v>
      </c>
      <c r="M187">
        <v>-0.62811804806123495</v>
      </c>
      <c r="N187">
        <v>0.46</v>
      </c>
      <c r="O187">
        <v>0.60299999999999998</v>
      </c>
      <c r="P187">
        <v>2.7684300889526602E-30</v>
      </c>
      <c r="Q187">
        <v>-0.56290577878492998</v>
      </c>
      <c r="R187">
        <v>0.17499999999999999</v>
      </c>
      <c r="S187">
        <v>0.33</v>
      </c>
      <c r="T187">
        <v>1.5791257347225401E-9</v>
      </c>
    </row>
    <row r="188" spans="1:20" x14ac:dyDescent="0.25">
      <c r="A188" t="s">
        <v>35</v>
      </c>
      <c r="B188" t="s">
        <v>21</v>
      </c>
      <c r="C188" t="s">
        <v>685</v>
      </c>
      <c r="D188" t="s">
        <v>484</v>
      </c>
      <c r="E188">
        <v>1.90677789343511E-2</v>
      </c>
      <c r="F188">
        <v>0</v>
      </c>
      <c r="G188" t="s">
        <v>695</v>
      </c>
      <c r="H188" t="s">
        <v>694</v>
      </c>
      <c r="I188" t="s">
        <v>220</v>
      </c>
      <c r="J188" t="s">
        <v>27</v>
      </c>
      <c r="K188" t="s">
        <v>221</v>
      </c>
      <c r="L188" t="s">
        <v>524</v>
      </c>
      <c r="M188">
        <v>-0.435185642245976</v>
      </c>
      <c r="N188">
        <v>0.74</v>
      </c>
      <c r="O188">
        <v>0.77300000000000002</v>
      </c>
      <c r="P188">
        <v>6.7744173684681201E-17</v>
      </c>
      <c r="Q188">
        <v>-0.30197205571811903</v>
      </c>
      <c r="R188">
        <v>0.434</v>
      </c>
      <c r="S188">
        <v>0.63800000000000001</v>
      </c>
      <c r="T188">
        <v>4.0903977897128399E-112</v>
      </c>
    </row>
    <row r="189" spans="1:20" x14ac:dyDescent="0.25">
      <c r="A189" t="s">
        <v>76</v>
      </c>
      <c r="B189" t="s">
        <v>21</v>
      </c>
      <c r="C189" t="s">
        <v>685</v>
      </c>
      <c r="D189" t="s">
        <v>484</v>
      </c>
      <c r="E189">
        <v>1.1562782065917901E-3</v>
      </c>
      <c r="F189">
        <v>0</v>
      </c>
      <c r="G189" t="s">
        <v>695</v>
      </c>
      <c r="H189" t="s">
        <v>694</v>
      </c>
      <c r="I189" t="s">
        <v>220</v>
      </c>
      <c r="J189" t="s">
        <v>27</v>
      </c>
      <c r="K189" t="s">
        <v>221</v>
      </c>
      <c r="L189" t="s">
        <v>524</v>
      </c>
      <c r="M189">
        <v>-0.92213675715480903</v>
      </c>
      <c r="N189">
        <v>0.182</v>
      </c>
      <c r="O189">
        <v>0.27900000000000003</v>
      </c>
      <c r="P189">
        <v>4.8022364883198597E-10</v>
      </c>
      <c r="Q189">
        <v>-0.30197205571811903</v>
      </c>
      <c r="R189">
        <v>0.434</v>
      </c>
      <c r="S189">
        <v>0.63800000000000001</v>
      </c>
      <c r="T189">
        <v>4.0903977897128399E-112</v>
      </c>
    </row>
    <row r="190" spans="1:20" x14ac:dyDescent="0.25">
      <c r="A190" t="s">
        <v>34</v>
      </c>
      <c r="B190" t="s">
        <v>21</v>
      </c>
      <c r="C190" t="s">
        <v>685</v>
      </c>
      <c r="D190" t="s">
        <v>484</v>
      </c>
      <c r="E190">
        <v>3.0033156483981502E-3</v>
      </c>
      <c r="F190">
        <v>0</v>
      </c>
      <c r="G190" t="s">
        <v>695</v>
      </c>
      <c r="H190" t="s">
        <v>694</v>
      </c>
      <c r="I190" t="s">
        <v>220</v>
      </c>
      <c r="J190" t="s">
        <v>27</v>
      </c>
      <c r="K190" t="s">
        <v>221</v>
      </c>
      <c r="L190" t="s">
        <v>524</v>
      </c>
      <c r="M190">
        <v>-0.354357682825584</v>
      </c>
      <c r="N190">
        <v>0.35099999999999998</v>
      </c>
      <c r="O190">
        <v>0.39500000000000002</v>
      </c>
      <c r="P190">
        <v>1.2722558287021001E-2</v>
      </c>
      <c r="Q190">
        <v>-0.30197205571811903</v>
      </c>
      <c r="R190">
        <v>0.434</v>
      </c>
      <c r="S190">
        <v>0.63800000000000001</v>
      </c>
      <c r="T190">
        <v>4.0903977897128399E-112</v>
      </c>
    </row>
    <row r="191" spans="1:20" x14ac:dyDescent="0.25">
      <c r="A191" t="s">
        <v>35</v>
      </c>
      <c r="B191" t="s">
        <v>35</v>
      </c>
      <c r="C191" t="s">
        <v>685</v>
      </c>
      <c r="D191" t="s">
        <v>488</v>
      </c>
      <c r="E191">
        <v>4.82624208168052E-2</v>
      </c>
      <c r="F191">
        <v>0</v>
      </c>
      <c r="G191" t="s">
        <v>693</v>
      </c>
      <c r="H191" t="s">
        <v>692</v>
      </c>
      <c r="I191" t="s">
        <v>220</v>
      </c>
      <c r="J191" t="s">
        <v>27</v>
      </c>
      <c r="K191" t="s">
        <v>221</v>
      </c>
      <c r="L191" t="s">
        <v>524</v>
      </c>
      <c r="M191">
        <v>-0.435185642245976</v>
      </c>
      <c r="N191">
        <v>0.74</v>
      </c>
      <c r="O191">
        <v>0.77300000000000002</v>
      </c>
      <c r="P191">
        <v>6.7744173684681201E-17</v>
      </c>
      <c r="Q191">
        <v>-0.31452120771944198</v>
      </c>
      <c r="R191">
        <v>0.28199999999999997</v>
      </c>
      <c r="S191">
        <v>0.36199999999999999</v>
      </c>
      <c r="T191">
        <v>1.7928640060425702E-8</v>
      </c>
    </row>
    <row r="192" spans="1:20" x14ac:dyDescent="0.25">
      <c r="A192" t="s">
        <v>76</v>
      </c>
      <c r="B192" t="s">
        <v>35</v>
      </c>
      <c r="C192" t="s">
        <v>685</v>
      </c>
      <c r="D192" t="s">
        <v>488</v>
      </c>
      <c r="E192">
        <v>3.0108284682909998E-3</v>
      </c>
      <c r="F192">
        <v>0</v>
      </c>
      <c r="G192" t="s">
        <v>693</v>
      </c>
      <c r="H192" t="s">
        <v>692</v>
      </c>
      <c r="I192" t="s">
        <v>220</v>
      </c>
      <c r="J192" t="s">
        <v>27</v>
      </c>
      <c r="K192" t="s">
        <v>221</v>
      </c>
      <c r="L192" t="s">
        <v>524</v>
      </c>
      <c r="M192">
        <v>-0.92213675715480903</v>
      </c>
      <c r="N192">
        <v>0.182</v>
      </c>
      <c r="O192">
        <v>0.27900000000000003</v>
      </c>
      <c r="P192">
        <v>4.8022364883198597E-10</v>
      </c>
      <c r="Q192">
        <v>-0.31452120771944198</v>
      </c>
      <c r="R192">
        <v>0.28199999999999997</v>
      </c>
      <c r="S192">
        <v>0.36199999999999999</v>
      </c>
      <c r="T192">
        <v>1.7928640060425702E-8</v>
      </c>
    </row>
    <row r="193" spans="1:20" x14ac:dyDescent="0.25">
      <c r="A193" t="s">
        <v>34</v>
      </c>
      <c r="B193" t="s">
        <v>35</v>
      </c>
      <c r="C193" t="s">
        <v>685</v>
      </c>
      <c r="D193" t="s">
        <v>488</v>
      </c>
      <c r="E193">
        <v>7.79719671325875E-3</v>
      </c>
      <c r="F193">
        <v>0</v>
      </c>
      <c r="G193" t="s">
        <v>693</v>
      </c>
      <c r="H193" t="s">
        <v>692</v>
      </c>
      <c r="I193" t="s">
        <v>220</v>
      </c>
      <c r="J193" t="s">
        <v>27</v>
      </c>
      <c r="K193" t="s">
        <v>221</v>
      </c>
      <c r="L193" t="s">
        <v>524</v>
      </c>
      <c r="M193">
        <v>-0.354357682825584</v>
      </c>
      <c r="N193">
        <v>0.35099999999999998</v>
      </c>
      <c r="O193">
        <v>0.39500000000000002</v>
      </c>
      <c r="P193">
        <v>1.2722558287021001E-2</v>
      </c>
      <c r="Q193">
        <v>-0.31452120771944198</v>
      </c>
      <c r="R193">
        <v>0.28199999999999997</v>
      </c>
      <c r="S193">
        <v>0.36199999999999999</v>
      </c>
      <c r="T193">
        <v>1.7928640060425702E-8</v>
      </c>
    </row>
    <row r="194" spans="1:20" x14ac:dyDescent="0.25">
      <c r="A194" t="s">
        <v>35</v>
      </c>
      <c r="B194" t="s">
        <v>35</v>
      </c>
      <c r="C194" t="s">
        <v>685</v>
      </c>
      <c r="D194" t="s">
        <v>691</v>
      </c>
      <c r="E194">
        <v>3.4830514867059403E-2</v>
      </c>
      <c r="F194">
        <v>0</v>
      </c>
      <c r="G194" t="s">
        <v>690</v>
      </c>
      <c r="H194" t="s">
        <v>689</v>
      </c>
      <c r="I194" t="s">
        <v>220</v>
      </c>
      <c r="J194" t="s">
        <v>27</v>
      </c>
      <c r="K194" t="s">
        <v>221</v>
      </c>
      <c r="L194" t="s">
        <v>524</v>
      </c>
      <c r="M194">
        <v>-0.435185642245976</v>
      </c>
      <c r="N194">
        <v>0.74</v>
      </c>
      <c r="O194">
        <v>0.77300000000000002</v>
      </c>
      <c r="P194">
        <v>6.7744173684681201E-17</v>
      </c>
      <c r="Q194">
        <v>-0.236300982525773</v>
      </c>
      <c r="R194">
        <v>0.22800000000000001</v>
      </c>
      <c r="S194">
        <v>0.26400000000000001</v>
      </c>
      <c r="T194">
        <v>1.39301805334162E-3</v>
      </c>
    </row>
    <row r="195" spans="1:20" x14ac:dyDescent="0.25">
      <c r="A195" t="s">
        <v>76</v>
      </c>
      <c r="B195" t="s">
        <v>35</v>
      </c>
      <c r="C195" t="s">
        <v>685</v>
      </c>
      <c r="D195" t="s">
        <v>691</v>
      </c>
      <c r="E195">
        <v>2.1445079049932899E-3</v>
      </c>
      <c r="F195">
        <v>0</v>
      </c>
      <c r="G195" t="s">
        <v>690</v>
      </c>
      <c r="H195" t="s">
        <v>689</v>
      </c>
      <c r="I195" t="s">
        <v>220</v>
      </c>
      <c r="J195" t="s">
        <v>27</v>
      </c>
      <c r="K195" t="s">
        <v>221</v>
      </c>
      <c r="L195" t="s">
        <v>524</v>
      </c>
      <c r="M195">
        <v>-0.92213675715480903</v>
      </c>
      <c r="N195">
        <v>0.182</v>
      </c>
      <c r="O195">
        <v>0.27900000000000003</v>
      </c>
      <c r="P195">
        <v>4.8022364883198597E-10</v>
      </c>
      <c r="Q195">
        <v>-0.236300982525773</v>
      </c>
      <c r="R195">
        <v>0.22800000000000001</v>
      </c>
      <c r="S195">
        <v>0.26400000000000001</v>
      </c>
      <c r="T195">
        <v>1.39301805334162E-3</v>
      </c>
    </row>
    <row r="196" spans="1:20" x14ac:dyDescent="0.25">
      <c r="A196" t="s">
        <v>34</v>
      </c>
      <c r="B196" t="s">
        <v>35</v>
      </c>
      <c r="C196" t="s">
        <v>685</v>
      </c>
      <c r="D196" t="s">
        <v>691</v>
      </c>
      <c r="E196">
        <v>5.5613530022857998E-3</v>
      </c>
      <c r="F196">
        <v>0</v>
      </c>
      <c r="G196" t="s">
        <v>690</v>
      </c>
      <c r="H196" t="s">
        <v>689</v>
      </c>
      <c r="I196" t="s">
        <v>220</v>
      </c>
      <c r="J196" t="s">
        <v>27</v>
      </c>
      <c r="K196" t="s">
        <v>221</v>
      </c>
      <c r="L196" t="s">
        <v>524</v>
      </c>
      <c r="M196">
        <v>-0.354357682825584</v>
      </c>
      <c r="N196">
        <v>0.35099999999999998</v>
      </c>
      <c r="O196">
        <v>0.39500000000000002</v>
      </c>
      <c r="P196">
        <v>1.2722558287021001E-2</v>
      </c>
      <c r="Q196">
        <v>-0.236300982525773</v>
      </c>
      <c r="R196">
        <v>0.22800000000000001</v>
      </c>
      <c r="S196">
        <v>0.26400000000000001</v>
      </c>
      <c r="T196">
        <v>1.39301805334162E-3</v>
      </c>
    </row>
    <row r="197" spans="1:20" x14ac:dyDescent="0.25">
      <c r="A197" t="s">
        <v>35</v>
      </c>
      <c r="B197" t="s">
        <v>34</v>
      </c>
      <c r="C197" t="s">
        <v>685</v>
      </c>
      <c r="D197" t="s">
        <v>688</v>
      </c>
      <c r="E197">
        <v>2.0713409275777799E-2</v>
      </c>
      <c r="F197">
        <v>0</v>
      </c>
      <c r="G197" t="s">
        <v>687</v>
      </c>
      <c r="H197" t="s">
        <v>686</v>
      </c>
      <c r="I197" t="s">
        <v>220</v>
      </c>
      <c r="J197" t="s">
        <v>27</v>
      </c>
      <c r="K197" t="s">
        <v>221</v>
      </c>
      <c r="L197" t="s">
        <v>524</v>
      </c>
      <c r="M197">
        <v>-0.435185642245976</v>
      </c>
      <c r="N197">
        <v>0.74</v>
      </c>
      <c r="O197">
        <v>0.77300000000000002</v>
      </c>
      <c r="P197">
        <v>6.7744173684681201E-17</v>
      </c>
      <c r="Q197">
        <v>-0.35343801142023501</v>
      </c>
      <c r="R197">
        <v>0.28399999999999997</v>
      </c>
      <c r="S197">
        <v>0.390666666666667</v>
      </c>
      <c r="T197">
        <v>0.100446741900847</v>
      </c>
    </row>
    <row r="198" spans="1:20" x14ac:dyDescent="0.25">
      <c r="A198" t="s">
        <v>35</v>
      </c>
      <c r="B198" t="s">
        <v>34</v>
      </c>
      <c r="C198" t="s">
        <v>685</v>
      </c>
      <c r="D198" t="s">
        <v>684</v>
      </c>
      <c r="E198">
        <v>1.1499884870255101E-2</v>
      </c>
      <c r="F198">
        <v>0</v>
      </c>
      <c r="G198" t="s">
        <v>683</v>
      </c>
      <c r="H198" t="s">
        <v>682</v>
      </c>
      <c r="I198" t="s">
        <v>220</v>
      </c>
      <c r="J198" t="s">
        <v>27</v>
      </c>
      <c r="K198" t="s">
        <v>221</v>
      </c>
      <c r="L198" t="s">
        <v>524</v>
      </c>
      <c r="M198">
        <v>-0.435185642245976</v>
      </c>
      <c r="N198">
        <v>0.74</v>
      </c>
      <c r="O198">
        <v>0.77300000000000002</v>
      </c>
      <c r="P198">
        <v>6.7744173684681201E-17</v>
      </c>
      <c r="Q198">
        <v>-0.12598417493130201</v>
      </c>
      <c r="R198">
        <v>0.29199999999999998</v>
      </c>
      <c r="S198">
        <v>0.30399999999999999</v>
      </c>
      <c r="T198">
        <v>0.30134018855481498</v>
      </c>
    </row>
    <row r="199" spans="1:20" x14ac:dyDescent="0.25">
      <c r="A199" t="s">
        <v>35</v>
      </c>
      <c r="B199" t="s">
        <v>35</v>
      </c>
      <c r="C199" t="s">
        <v>534</v>
      </c>
      <c r="D199" t="s">
        <v>537</v>
      </c>
      <c r="E199">
        <v>7.7487624709957001E-3</v>
      </c>
      <c r="F199">
        <v>0</v>
      </c>
      <c r="G199" t="s">
        <v>536</v>
      </c>
      <c r="H199" t="s">
        <v>535</v>
      </c>
      <c r="I199" t="s">
        <v>530</v>
      </c>
      <c r="J199" t="s">
        <v>391</v>
      </c>
      <c r="K199" t="s">
        <v>221</v>
      </c>
      <c r="L199" t="s">
        <v>524</v>
      </c>
      <c r="M199">
        <v>-0.41715955182658798</v>
      </c>
      <c r="N199">
        <v>0.41699999999999998</v>
      </c>
      <c r="O199">
        <v>0.505</v>
      </c>
      <c r="P199">
        <v>1.73683942639136E-12</v>
      </c>
      <c r="Q199">
        <v>-0.31452120771944198</v>
      </c>
      <c r="R199">
        <v>0.28199999999999997</v>
      </c>
      <c r="S199">
        <v>0.36199999999999999</v>
      </c>
      <c r="T199">
        <v>1.7928640060425702E-8</v>
      </c>
    </row>
    <row r="200" spans="1:20" x14ac:dyDescent="0.25">
      <c r="A200" t="s">
        <v>35</v>
      </c>
      <c r="B200" t="s">
        <v>35</v>
      </c>
      <c r="C200" t="s">
        <v>534</v>
      </c>
      <c r="D200" t="s">
        <v>533</v>
      </c>
      <c r="E200">
        <v>3.9393569416445798E-3</v>
      </c>
      <c r="F200">
        <v>0</v>
      </c>
      <c r="G200" t="s">
        <v>532</v>
      </c>
      <c r="H200" t="s">
        <v>531</v>
      </c>
      <c r="I200" t="s">
        <v>530</v>
      </c>
      <c r="J200" t="s">
        <v>391</v>
      </c>
      <c r="K200" t="s">
        <v>221</v>
      </c>
      <c r="L200" t="s">
        <v>524</v>
      </c>
      <c r="M200">
        <v>-0.41715955182658798</v>
      </c>
      <c r="N200">
        <v>0.41699999999999998</v>
      </c>
      <c r="O200">
        <v>0.505</v>
      </c>
      <c r="P200">
        <v>1.73683942639136E-12</v>
      </c>
      <c r="Q200">
        <v>-0.236300982525773</v>
      </c>
      <c r="R200">
        <v>0.22800000000000001</v>
      </c>
      <c r="S200">
        <v>0.26400000000000001</v>
      </c>
      <c r="T200">
        <v>1.39301805334162E-3</v>
      </c>
    </row>
    <row r="201" spans="1:20" x14ac:dyDescent="0.25">
      <c r="A201" t="s">
        <v>21</v>
      </c>
      <c r="B201" t="s">
        <v>21</v>
      </c>
      <c r="C201" t="s">
        <v>529</v>
      </c>
      <c r="D201" t="s">
        <v>437</v>
      </c>
      <c r="E201">
        <v>4.8955495949128201E-4</v>
      </c>
      <c r="F201">
        <v>0</v>
      </c>
      <c r="G201" t="s">
        <v>528</v>
      </c>
      <c r="H201" t="s">
        <v>527</v>
      </c>
      <c r="I201" t="s">
        <v>526</v>
      </c>
      <c r="J201" t="s">
        <v>391</v>
      </c>
      <c r="K201" t="s">
        <v>525</v>
      </c>
      <c r="L201" t="s">
        <v>524</v>
      </c>
      <c r="M201">
        <v>-0.12343639538397</v>
      </c>
      <c r="N201">
        <v>0.20899999999999999</v>
      </c>
      <c r="O201">
        <v>0.33700000000000002</v>
      </c>
      <c r="P201">
        <v>5.9816051140486201E-45</v>
      </c>
      <c r="Q201">
        <v>-0.25582602046747199</v>
      </c>
      <c r="R201">
        <v>0.22500000000000001</v>
      </c>
      <c r="S201">
        <v>0.41799999999999998</v>
      </c>
      <c r="T201">
        <v>1.7452416124800299E-78</v>
      </c>
    </row>
    <row r="202" spans="1:20" x14ac:dyDescent="0.25">
      <c r="A202" t="s">
        <v>108</v>
      </c>
      <c r="B202" t="s">
        <v>21</v>
      </c>
      <c r="C202" t="s">
        <v>154</v>
      </c>
      <c r="D202" t="s">
        <v>155</v>
      </c>
      <c r="E202">
        <v>0.10044826597612599</v>
      </c>
      <c r="F202">
        <v>0</v>
      </c>
      <c r="G202" t="s">
        <v>156</v>
      </c>
      <c r="H202" t="s">
        <v>157</v>
      </c>
      <c r="I202" t="s">
        <v>158</v>
      </c>
      <c r="J202" t="s">
        <v>27</v>
      </c>
      <c r="K202" t="s">
        <v>159</v>
      </c>
      <c r="L202" t="s">
        <v>524</v>
      </c>
      <c r="M202">
        <v>-0.564400464445595</v>
      </c>
      <c r="N202">
        <v>0.44800000000000001</v>
      </c>
      <c r="O202">
        <v>0.82699999999999996</v>
      </c>
      <c r="P202">
        <v>8.7005576663497405E-68</v>
      </c>
      <c r="Q202">
        <v>-0.31855579179696403</v>
      </c>
      <c r="R202">
        <v>0.877</v>
      </c>
      <c r="S202">
        <v>0.94</v>
      </c>
      <c r="T202">
        <v>1.3835062172226901E-86</v>
      </c>
    </row>
    <row r="203" spans="1:20" x14ac:dyDescent="0.25">
      <c r="A203" t="s">
        <v>35</v>
      </c>
      <c r="B203" t="s">
        <v>21</v>
      </c>
      <c r="C203" t="s">
        <v>154</v>
      </c>
      <c r="D203" t="s">
        <v>155</v>
      </c>
      <c r="E203">
        <v>0.14151916912335299</v>
      </c>
      <c r="F203">
        <v>0</v>
      </c>
      <c r="G203" t="s">
        <v>156</v>
      </c>
      <c r="H203" t="s">
        <v>157</v>
      </c>
      <c r="I203" t="s">
        <v>158</v>
      </c>
      <c r="J203" t="s">
        <v>27</v>
      </c>
      <c r="K203" t="s">
        <v>159</v>
      </c>
      <c r="L203" t="s">
        <v>524</v>
      </c>
      <c r="M203">
        <v>-1.06111175894373</v>
      </c>
      <c r="N203">
        <v>0.49</v>
      </c>
      <c r="O203">
        <v>0.85799999999999998</v>
      </c>
      <c r="P203">
        <v>1.18974823421556E-126</v>
      </c>
      <c r="Q203">
        <v>-0.31855579179696403</v>
      </c>
      <c r="R203">
        <v>0.877</v>
      </c>
      <c r="S203">
        <v>0.94</v>
      </c>
      <c r="T203">
        <v>1.3835062172226901E-86</v>
      </c>
    </row>
    <row r="204" spans="1:20" x14ac:dyDescent="0.25">
      <c r="A204" t="s">
        <v>76</v>
      </c>
      <c r="B204" t="s">
        <v>21</v>
      </c>
      <c r="C204" t="s">
        <v>154</v>
      </c>
      <c r="D204" t="s">
        <v>155</v>
      </c>
      <c r="E204">
        <v>0.15255356080449001</v>
      </c>
      <c r="F204">
        <v>0</v>
      </c>
      <c r="G204" t="s">
        <v>156</v>
      </c>
      <c r="H204" t="s">
        <v>157</v>
      </c>
      <c r="I204" t="s">
        <v>158</v>
      </c>
      <c r="J204" t="s">
        <v>27</v>
      </c>
      <c r="K204" t="s">
        <v>159</v>
      </c>
      <c r="L204" t="s">
        <v>524</v>
      </c>
      <c r="M204">
        <v>-1.5292843531954099</v>
      </c>
      <c r="N204">
        <v>0.53100000000000003</v>
      </c>
      <c r="O204">
        <v>0.84799999999999998</v>
      </c>
      <c r="P204">
        <v>1.1902258357250001E-96</v>
      </c>
      <c r="Q204">
        <v>-0.31855579179696403</v>
      </c>
      <c r="R204">
        <v>0.877</v>
      </c>
      <c r="S204">
        <v>0.94</v>
      </c>
      <c r="T204">
        <v>1.3835062172226901E-86</v>
      </c>
    </row>
    <row r="205" spans="1:20" x14ac:dyDescent="0.25">
      <c r="A205" t="s">
        <v>20</v>
      </c>
      <c r="B205" t="s">
        <v>21</v>
      </c>
      <c r="C205" t="s">
        <v>154</v>
      </c>
      <c r="D205" t="s">
        <v>155</v>
      </c>
      <c r="E205">
        <v>0.11209066900895499</v>
      </c>
      <c r="F205">
        <v>0</v>
      </c>
      <c r="G205" t="s">
        <v>156</v>
      </c>
      <c r="H205" t="s">
        <v>157</v>
      </c>
      <c r="I205" t="s">
        <v>158</v>
      </c>
      <c r="J205" t="s">
        <v>27</v>
      </c>
      <c r="K205" t="s">
        <v>159</v>
      </c>
      <c r="L205" t="s">
        <v>524</v>
      </c>
      <c r="M205">
        <v>-0.34325243487224499</v>
      </c>
      <c r="N205">
        <v>0.52100000000000002</v>
      </c>
      <c r="O205">
        <v>0.82199999999999995</v>
      </c>
      <c r="P205">
        <v>2.08714091226657E-37</v>
      </c>
      <c r="Q205">
        <v>-0.31855579179696403</v>
      </c>
      <c r="R205">
        <v>0.877</v>
      </c>
      <c r="S205">
        <v>0.94</v>
      </c>
      <c r="T205">
        <v>1.3835062172226901E-86</v>
      </c>
    </row>
    <row r="206" spans="1:20" x14ac:dyDescent="0.25">
      <c r="A206" t="s">
        <v>92</v>
      </c>
      <c r="B206" t="s">
        <v>21</v>
      </c>
      <c r="C206" t="s">
        <v>154</v>
      </c>
      <c r="D206" t="s">
        <v>155</v>
      </c>
      <c r="E206">
        <v>8.7336807016977103E-2</v>
      </c>
      <c r="F206">
        <v>0</v>
      </c>
      <c r="G206" t="s">
        <v>156</v>
      </c>
      <c r="H206" t="s">
        <v>157</v>
      </c>
      <c r="I206" t="s">
        <v>158</v>
      </c>
      <c r="J206" t="s">
        <v>27</v>
      </c>
      <c r="K206" t="s">
        <v>159</v>
      </c>
      <c r="L206" t="s">
        <v>524</v>
      </c>
      <c r="M206">
        <v>-0.61171091406480604</v>
      </c>
      <c r="N206">
        <v>0.51400000000000001</v>
      </c>
      <c r="O206">
        <v>0.83099999999999996</v>
      </c>
      <c r="P206">
        <v>8.0424478347413195E-99</v>
      </c>
      <c r="Q206">
        <v>-0.31855579179696403</v>
      </c>
      <c r="R206">
        <v>0.877</v>
      </c>
      <c r="S206">
        <v>0.94</v>
      </c>
      <c r="T206">
        <v>1.3835062172226901E-86</v>
      </c>
    </row>
    <row r="207" spans="1:20" x14ac:dyDescent="0.25">
      <c r="A207" t="s">
        <v>34</v>
      </c>
      <c r="B207" t="s">
        <v>21</v>
      </c>
      <c r="C207" t="s">
        <v>154</v>
      </c>
      <c r="D207" t="s">
        <v>155</v>
      </c>
      <c r="E207">
        <v>0.142726372187504</v>
      </c>
      <c r="F207">
        <v>0</v>
      </c>
      <c r="G207" t="s">
        <v>156</v>
      </c>
      <c r="H207" t="s">
        <v>157</v>
      </c>
      <c r="I207" t="s">
        <v>158</v>
      </c>
      <c r="J207" t="s">
        <v>27</v>
      </c>
      <c r="K207" t="s">
        <v>159</v>
      </c>
      <c r="L207" t="s">
        <v>524</v>
      </c>
      <c r="M207">
        <v>-0.74298324356571799</v>
      </c>
      <c r="N207">
        <v>0.53600000000000003</v>
      </c>
      <c r="O207">
        <v>0.88100000000000001</v>
      </c>
      <c r="P207">
        <v>1.07399081919755E-43</v>
      </c>
      <c r="Q207">
        <v>-0.31855579179696403</v>
      </c>
      <c r="R207">
        <v>0.877</v>
      </c>
      <c r="S207">
        <v>0.94</v>
      </c>
      <c r="T207">
        <v>1.3835062172226901E-86</v>
      </c>
    </row>
    <row r="208" spans="1:20" x14ac:dyDescent="0.25">
      <c r="A208" t="s">
        <v>35</v>
      </c>
      <c r="B208" t="s">
        <v>34</v>
      </c>
      <c r="C208" t="s">
        <v>154</v>
      </c>
      <c r="D208" t="s">
        <v>162</v>
      </c>
      <c r="E208">
        <v>2.6207724549968701E-2</v>
      </c>
      <c r="F208">
        <v>0</v>
      </c>
      <c r="G208" t="s">
        <v>163</v>
      </c>
      <c r="H208" t="s">
        <v>164</v>
      </c>
      <c r="I208" t="s">
        <v>158</v>
      </c>
      <c r="J208" t="s">
        <v>27</v>
      </c>
      <c r="K208" t="s">
        <v>159</v>
      </c>
      <c r="L208" t="s">
        <v>524</v>
      </c>
      <c r="M208">
        <v>-1.06111175894373</v>
      </c>
      <c r="N208">
        <v>0.49</v>
      </c>
      <c r="O208">
        <v>0.85799999999999998</v>
      </c>
      <c r="P208">
        <v>1.18974823421556E-126</v>
      </c>
      <c r="Q208">
        <v>-0.16693570263608501</v>
      </c>
      <c r="R208">
        <v>0.47449999999999998</v>
      </c>
      <c r="S208">
        <v>0.47899999999999998</v>
      </c>
      <c r="T208">
        <v>0.103468166478419</v>
      </c>
    </row>
    <row r="209" spans="1:20" x14ac:dyDescent="0.25">
      <c r="A209" t="s">
        <v>76</v>
      </c>
      <c r="B209" t="s">
        <v>34</v>
      </c>
      <c r="C209" t="s">
        <v>154</v>
      </c>
      <c r="D209" t="s">
        <v>162</v>
      </c>
      <c r="E209">
        <v>2.85501757715446E-2</v>
      </c>
      <c r="F209">
        <v>0</v>
      </c>
      <c r="G209" t="s">
        <v>163</v>
      </c>
      <c r="H209" t="s">
        <v>164</v>
      </c>
      <c r="I209" t="s">
        <v>158</v>
      </c>
      <c r="J209" t="s">
        <v>27</v>
      </c>
      <c r="K209" t="s">
        <v>159</v>
      </c>
      <c r="L209" t="s">
        <v>524</v>
      </c>
      <c r="M209">
        <v>-1.5292843531954099</v>
      </c>
      <c r="N209">
        <v>0.53100000000000003</v>
      </c>
      <c r="O209">
        <v>0.84799999999999998</v>
      </c>
      <c r="P209">
        <v>1.1902258357250001E-96</v>
      </c>
      <c r="Q209">
        <v>-0.16693570263608501</v>
      </c>
      <c r="R209">
        <v>0.47449999999999998</v>
      </c>
      <c r="S209">
        <v>0.47899999999999998</v>
      </c>
      <c r="T209">
        <v>0.103468166478419</v>
      </c>
    </row>
    <row r="210" spans="1:20" x14ac:dyDescent="0.25">
      <c r="A210" t="s">
        <v>34</v>
      </c>
      <c r="B210" t="s">
        <v>34</v>
      </c>
      <c r="C210" t="s">
        <v>154</v>
      </c>
      <c r="D210" t="s">
        <v>162</v>
      </c>
      <c r="E210">
        <v>2.64616042609572E-2</v>
      </c>
      <c r="F210">
        <v>0</v>
      </c>
      <c r="G210" t="s">
        <v>163</v>
      </c>
      <c r="H210" t="s">
        <v>164</v>
      </c>
      <c r="I210" t="s">
        <v>158</v>
      </c>
      <c r="J210" t="s">
        <v>27</v>
      </c>
      <c r="K210" t="s">
        <v>159</v>
      </c>
      <c r="L210" t="s">
        <v>524</v>
      </c>
      <c r="M210">
        <v>-0.74298324356571799</v>
      </c>
      <c r="N210">
        <v>0.53600000000000003</v>
      </c>
      <c r="O210">
        <v>0.88100000000000001</v>
      </c>
      <c r="P210">
        <v>1.07399081919755E-43</v>
      </c>
      <c r="Q210">
        <v>-0.16693570263608501</v>
      </c>
      <c r="R210">
        <v>0.47449999999999998</v>
      </c>
      <c r="S210">
        <v>0.47899999999999998</v>
      </c>
      <c r="T210">
        <v>0.103468166478419</v>
      </c>
    </row>
    <row r="211" spans="1:20" x14ac:dyDescent="0.25">
      <c r="A211" t="s">
        <v>108</v>
      </c>
      <c r="B211" t="s">
        <v>34</v>
      </c>
      <c r="C211" t="s">
        <v>154</v>
      </c>
      <c r="D211" t="s">
        <v>165</v>
      </c>
      <c r="E211">
        <v>7.9580005017887891E-3</v>
      </c>
      <c r="F211">
        <v>0.01</v>
      </c>
      <c r="G211" t="s">
        <v>166</v>
      </c>
      <c r="H211" t="s">
        <v>167</v>
      </c>
      <c r="I211" t="s">
        <v>158</v>
      </c>
      <c r="J211" t="s">
        <v>27</v>
      </c>
      <c r="K211" t="s">
        <v>159</v>
      </c>
      <c r="L211" t="s">
        <v>524</v>
      </c>
      <c r="M211">
        <v>-0.564400464445595</v>
      </c>
      <c r="N211">
        <v>0.44800000000000001</v>
      </c>
      <c r="O211">
        <v>0.82699999999999996</v>
      </c>
      <c r="P211">
        <v>8.7005576663497405E-68</v>
      </c>
      <c r="Q211">
        <v>-0.191327831386121</v>
      </c>
      <c r="R211">
        <v>0.33550000000000002</v>
      </c>
      <c r="S211">
        <v>0.34899999999999998</v>
      </c>
      <c r="T211">
        <v>0.10340115695255001</v>
      </c>
    </row>
    <row r="212" spans="1:20" x14ac:dyDescent="0.25">
      <c r="A212" t="s">
        <v>35</v>
      </c>
      <c r="B212" t="s">
        <v>34</v>
      </c>
      <c r="C212" t="s">
        <v>154</v>
      </c>
      <c r="D212" t="s">
        <v>165</v>
      </c>
      <c r="E212">
        <v>1.1703866742148E-2</v>
      </c>
      <c r="F212">
        <v>0</v>
      </c>
      <c r="G212" t="s">
        <v>166</v>
      </c>
      <c r="H212" t="s">
        <v>167</v>
      </c>
      <c r="I212" t="s">
        <v>158</v>
      </c>
      <c r="J212" t="s">
        <v>27</v>
      </c>
      <c r="K212" t="s">
        <v>159</v>
      </c>
      <c r="L212" t="s">
        <v>524</v>
      </c>
      <c r="M212">
        <v>-1.06111175894373</v>
      </c>
      <c r="N212">
        <v>0.49</v>
      </c>
      <c r="O212">
        <v>0.85799999999999998</v>
      </c>
      <c r="P212">
        <v>1.18974823421556E-126</v>
      </c>
      <c r="Q212">
        <v>-0.191327831386121</v>
      </c>
      <c r="R212">
        <v>0.33550000000000002</v>
      </c>
      <c r="S212">
        <v>0.34899999999999998</v>
      </c>
      <c r="T212">
        <v>0.10340115695255001</v>
      </c>
    </row>
    <row r="213" spans="1:20" x14ac:dyDescent="0.25">
      <c r="A213" t="s">
        <v>76</v>
      </c>
      <c r="B213" t="s">
        <v>34</v>
      </c>
      <c r="C213" t="s">
        <v>154</v>
      </c>
      <c r="D213" t="s">
        <v>165</v>
      </c>
      <c r="E213">
        <v>1.2766956460647899E-2</v>
      </c>
      <c r="F213">
        <v>0</v>
      </c>
      <c r="G213" t="s">
        <v>166</v>
      </c>
      <c r="H213" t="s">
        <v>167</v>
      </c>
      <c r="I213" t="s">
        <v>158</v>
      </c>
      <c r="J213" t="s">
        <v>27</v>
      </c>
      <c r="K213" t="s">
        <v>159</v>
      </c>
      <c r="L213" t="s">
        <v>524</v>
      </c>
      <c r="M213">
        <v>-1.5292843531954099</v>
      </c>
      <c r="N213">
        <v>0.53100000000000003</v>
      </c>
      <c r="O213">
        <v>0.84799999999999998</v>
      </c>
      <c r="P213">
        <v>1.1902258357250001E-96</v>
      </c>
      <c r="Q213">
        <v>-0.191327831386121</v>
      </c>
      <c r="R213">
        <v>0.33550000000000002</v>
      </c>
      <c r="S213">
        <v>0.34899999999999998</v>
      </c>
      <c r="T213">
        <v>0.10340115695255001</v>
      </c>
    </row>
    <row r="214" spans="1:20" x14ac:dyDescent="0.25">
      <c r="A214" t="s">
        <v>20</v>
      </c>
      <c r="B214" t="s">
        <v>34</v>
      </c>
      <c r="C214" t="s">
        <v>154</v>
      </c>
      <c r="D214" t="s">
        <v>165</v>
      </c>
      <c r="E214">
        <v>8.9874728171524098E-3</v>
      </c>
      <c r="F214">
        <v>0.01</v>
      </c>
      <c r="G214" t="s">
        <v>166</v>
      </c>
      <c r="H214" t="s">
        <v>167</v>
      </c>
      <c r="I214" t="s">
        <v>158</v>
      </c>
      <c r="J214" t="s">
        <v>27</v>
      </c>
      <c r="K214" t="s">
        <v>159</v>
      </c>
      <c r="L214" t="s">
        <v>524</v>
      </c>
      <c r="M214">
        <v>-0.34325243487224499</v>
      </c>
      <c r="N214">
        <v>0.52100000000000002</v>
      </c>
      <c r="O214">
        <v>0.82199999999999995</v>
      </c>
      <c r="P214">
        <v>2.08714091226657E-37</v>
      </c>
      <c r="Q214">
        <v>-0.191327831386121</v>
      </c>
      <c r="R214">
        <v>0.33550000000000002</v>
      </c>
      <c r="S214">
        <v>0.34899999999999998</v>
      </c>
      <c r="T214">
        <v>0.10340115695255001</v>
      </c>
    </row>
    <row r="215" spans="1:20" x14ac:dyDescent="0.25">
      <c r="A215" t="s">
        <v>92</v>
      </c>
      <c r="B215" t="s">
        <v>34</v>
      </c>
      <c r="C215" t="s">
        <v>154</v>
      </c>
      <c r="D215" t="s">
        <v>165</v>
      </c>
      <c r="E215">
        <v>6.8276148465650499E-3</v>
      </c>
      <c r="F215">
        <v>0.03</v>
      </c>
      <c r="G215" t="s">
        <v>166</v>
      </c>
      <c r="H215" t="s">
        <v>167</v>
      </c>
      <c r="I215" t="s">
        <v>158</v>
      </c>
      <c r="J215" t="s">
        <v>27</v>
      </c>
      <c r="K215" t="s">
        <v>159</v>
      </c>
      <c r="L215" t="s">
        <v>524</v>
      </c>
      <c r="M215">
        <v>-0.61171091406480604</v>
      </c>
      <c r="N215">
        <v>0.51400000000000001</v>
      </c>
      <c r="O215">
        <v>0.83099999999999996</v>
      </c>
      <c r="P215">
        <v>8.0424478347413195E-99</v>
      </c>
      <c r="Q215">
        <v>-0.191327831386121</v>
      </c>
      <c r="R215">
        <v>0.33550000000000002</v>
      </c>
      <c r="S215">
        <v>0.34899999999999998</v>
      </c>
      <c r="T215">
        <v>0.10340115695255001</v>
      </c>
    </row>
    <row r="216" spans="1:20" x14ac:dyDescent="0.25">
      <c r="A216" t="s">
        <v>34</v>
      </c>
      <c r="B216" t="s">
        <v>34</v>
      </c>
      <c r="C216" t="s">
        <v>154</v>
      </c>
      <c r="D216" t="s">
        <v>165</v>
      </c>
      <c r="E216">
        <v>1.18189498243844E-2</v>
      </c>
      <c r="F216">
        <v>0</v>
      </c>
      <c r="G216" t="s">
        <v>166</v>
      </c>
      <c r="H216" t="s">
        <v>167</v>
      </c>
      <c r="I216" t="s">
        <v>158</v>
      </c>
      <c r="J216" t="s">
        <v>27</v>
      </c>
      <c r="K216" t="s">
        <v>159</v>
      </c>
      <c r="L216" t="s">
        <v>524</v>
      </c>
      <c r="M216">
        <v>-0.74298324356571799</v>
      </c>
      <c r="N216">
        <v>0.53600000000000003</v>
      </c>
      <c r="O216">
        <v>0.88100000000000001</v>
      </c>
      <c r="P216">
        <v>1.07399081919755E-43</v>
      </c>
      <c r="Q216">
        <v>-0.191327831386121</v>
      </c>
      <c r="R216">
        <v>0.33550000000000002</v>
      </c>
      <c r="S216">
        <v>0.34899999999999998</v>
      </c>
      <c r="T216">
        <v>0.10340115695255001</v>
      </c>
    </row>
    <row r="217" spans="1:20" x14ac:dyDescent="0.25">
      <c r="A217" t="s">
        <v>108</v>
      </c>
      <c r="B217" t="s">
        <v>92</v>
      </c>
      <c r="C217" t="s">
        <v>154</v>
      </c>
      <c r="D217" t="s">
        <v>171</v>
      </c>
      <c r="E217">
        <v>4.9869840544660302E-2</v>
      </c>
      <c r="F217">
        <v>0</v>
      </c>
      <c r="G217" t="s">
        <v>172</v>
      </c>
      <c r="H217" t="s">
        <v>173</v>
      </c>
      <c r="I217" t="s">
        <v>158</v>
      </c>
      <c r="J217" t="s">
        <v>27</v>
      </c>
      <c r="K217" t="s">
        <v>159</v>
      </c>
      <c r="L217" t="s">
        <v>524</v>
      </c>
      <c r="M217">
        <v>-0.564400464445595</v>
      </c>
      <c r="N217">
        <v>0.44800000000000001</v>
      </c>
      <c r="O217">
        <v>0.82699999999999996</v>
      </c>
      <c r="P217">
        <v>8.7005576663497405E-68</v>
      </c>
      <c r="Q217">
        <v>-0.158264705869577</v>
      </c>
      <c r="R217">
        <v>0.68</v>
      </c>
      <c r="S217">
        <v>0.76900000000000002</v>
      </c>
      <c r="T217">
        <v>6.4044649523585104E-8</v>
      </c>
    </row>
    <row r="218" spans="1:20" x14ac:dyDescent="0.25">
      <c r="A218" t="s">
        <v>35</v>
      </c>
      <c r="B218" t="s">
        <v>92</v>
      </c>
      <c r="C218" t="s">
        <v>154</v>
      </c>
      <c r="D218" t="s">
        <v>171</v>
      </c>
      <c r="E218">
        <v>7.1913695781160303E-2</v>
      </c>
      <c r="F218">
        <v>0</v>
      </c>
      <c r="G218" t="s">
        <v>172</v>
      </c>
      <c r="H218" t="s">
        <v>173</v>
      </c>
      <c r="I218" t="s">
        <v>158</v>
      </c>
      <c r="J218" t="s">
        <v>27</v>
      </c>
      <c r="K218" t="s">
        <v>159</v>
      </c>
      <c r="L218" t="s">
        <v>524</v>
      </c>
      <c r="M218">
        <v>-1.06111175894373</v>
      </c>
      <c r="N218">
        <v>0.49</v>
      </c>
      <c r="O218">
        <v>0.85799999999999998</v>
      </c>
      <c r="P218">
        <v>1.18974823421556E-126</v>
      </c>
      <c r="Q218">
        <v>-0.158264705869577</v>
      </c>
      <c r="R218">
        <v>0.68</v>
      </c>
      <c r="S218">
        <v>0.76900000000000002</v>
      </c>
      <c r="T218">
        <v>6.4044649523585104E-8</v>
      </c>
    </row>
    <row r="219" spans="1:20" x14ac:dyDescent="0.25">
      <c r="A219" t="s">
        <v>76</v>
      </c>
      <c r="B219" t="s">
        <v>92</v>
      </c>
      <c r="C219" t="s">
        <v>154</v>
      </c>
      <c r="D219" t="s">
        <v>171</v>
      </c>
      <c r="E219">
        <v>7.8014074068160202E-2</v>
      </c>
      <c r="F219">
        <v>0</v>
      </c>
      <c r="G219" t="s">
        <v>172</v>
      </c>
      <c r="H219" t="s">
        <v>173</v>
      </c>
      <c r="I219" t="s">
        <v>158</v>
      </c>
      <c r="J219" t="s">
        <v>27</v>
      </c>
      <c r="K219" t="s">
        <v>159</v>
      </c>
      <c r="L219" t="s">
        <v>524</v>
      </c>
      <c r="M219">
        <v>-1.5292843531954099</v>
      </c>
      <c r="N219">
        <v>0.53100000000000003</v>
      </c>
      <c r="O219">
        <v>0.84799999999999998</v>
      </c>
      <c r="P219">
        <v>1.1902258357250001E-96</v>
      </c>
      <c r="Q219">
        <v>-0.158264705869577</v>
      </c>
      <c r="R219">
        <v>0.68</v>
      </c>
      <c r="S219">
        <v>0.76900000000000002</v>
      </c>
      <c r="T219">
        <v>6.4044649523585104E-8</v>
      </c>
    </row>
    <row r="220" spans="1:20" x14ac:dyDescent="0.25">
      <c r="A220" t="s">
        <v>20</v>
      </c>
      <c r="B220" t="s">
        <v>92</v>
      </c>
      <c r="C220" t="s">
        <v>154</v>
      </c>
      <c r="D220" t="s">
        <v>171</v>
      </c>
      <c r="E220">
        <v>5.6015020833953502E-2</v>
      </c>
      <c r="F220">
        <v>0</v>
      </c>
      <c r="G220" t="s">
        <v>172</v>
      </c>
      <c r="H220" t="s">
        <v>173</v>
      </c>
      <c r="I220" t="s">
        <v>158</v>
      </c>
      <c r="J220" t="s">
        <v>27</v>
      </c>
      <c r="K220" t="s">
        <v>159</v>
      </c>
      <c r="L220" t="s">
        <v>524</v>
      </c>
      <c r="M220">
        <v>-0.34325243487224499</v>
      </c>
      <c r="N220">
        <v>0.52100000000000002</v>
      </c>
      <c r="O220">
        <v>0.82199999999999995</v>
      </c>
      <c r="P220">
        <v>2.08714091226657E-37</v>
      </c>
      <c r="Q220">
        <v>-0.158264705869577</v>
      </c>
      <c r="R220">
        <v>0.68</v>
      </c>
      <c r="S220">
        <v>0.76900000000000002</v>
      </c>
      <c r="T220">
        <v>6.4044649523585104E-8</v>
      </c>
    </row>
    <row r="221" spans="1:20" x14ac:dyDescent="0.25">
      <c r="A221" t="s">
        <v>92</v>
      </c>
      <c r="B221" t="s">
        <v>92</v>
      </c>
      <c r="C221" t="s">
        <v>154</v>
      </c>
      <c r="D221" t="s">
        <v>171</v>
      </c>
      <c r="E221">
        <v>4.3044445592839903E-2</v>
      </c>
      <c r="F221">
        <v>0</v>
      </c>
      <c r="G221" t="s">
        <v>172</v>
      </c>
      <c r="H221" t="s">
        <v>173</v>
      </c>
      <c r="I221" t="s">
        <v>158</v>
      </c>
      <c r="J221" t="s">
        <v>27</v>
      </c>
      <c r="K221" t="s">
        <v>159</v>
      </c>
      <c r="L221" t="s">
        <v>524</v>
      </c>
      <c r="M221">
        <v>-0.61171091406480604</v>
      </c>
      <c r="N221">
        <v>0.51400000000000001</v>
      </c>
      <c r="O221">
        <v>0.83099999999999996</v>
      </c>
      <c r="P221">
        <v>8.0424478347413195E-99</v>
      </c>
      <c r="Q221">
        <v>-0.158264705869577</v>
      </c>
      <c r="R221">
        <v>0.68</v>
      </c>
      <c r="S221">
        <v>0.76900000000000002</v>
      </c>
      <c r="T221">
        <v>6.4044649523585104E-8</v>
      </c>
    </row>
    <row r="222" spans="1:20" x14ac:dyDescent="0.25">
      <c r="A222" t="s">
        <v>34</v>
      </c>
      <c r="B222" t="s">
        <v>92</v>
      </c>
      <c r="C222" t="s">
        <v>154</v>
      </c>
      <c r="D222" t="s">
        <v>171</v>
      </c>
      <c r="E222">
        <v>7.2577339375726704E-2</v>
      </c>
      <c r="F222">
        <v>0</v>
      </c>
      <c r="G222" t="s">
        <v>172</v>
      </c>
      <c r="H222" t="s">
        <v>173</v>
      </c>
      <c r="I222" t="s">
        <v>158</v>
      </c>
      <c r="J222" t="s">
        <v>27</v>
      </c>
      <c r="K222" t="s">
        <v>159</v>
      </c>
      <c r="L222" t="s">
        <v>524</v>
      </c>
      <c r="M222">
        <v>-0.74298324356571799</v>
      </c>
      <c r="N222">
        <v>0.53600000000000003</v>
      </c>
      <c r="O222">
        <v>0.88100000000000001</v>
      </c>
      <c r="P222">
        <v>1.07399081919755E-43</v>
      </c>
      <c r="Q222">
        <v>-0.158264705869577</v>
      </c>
      <c r="R222">
        <v>0.68</v>
      </c>
      <c r="S222">
        <v>0.76900000000000002</v>
      </c>
      <c r="T222">
        <v>6.4044649523585104E-8</v>
      </c>
    </row>
    <row r="223" spans="1:20" x14ac:dyDescent="0.25">
      <c r="A223" t="s">
        <v>108</v>
      </c>
      <c r="B223" t="s">
        <v>21</v>
      </c>
      <c r="C223" t="s">
        <v>154</v>
      </c>
      <c r="D223" t="s">
        <v>171</v>
      </c>
      <c r="E223">
        <v>5.4760392765342399E-2</v>
      </c>
      <c r="F223">
        <v>0</v>
      </c>
      <c r="G223" t="s">
        <v>172</v>
      </c>
      <c r="H223" t="s">
        <v>173</v>
      </c>
      <c r="I223" t="s">
        <v>158</v>
      </c>
      <c r="J223" t="s">
        <v>27</v>
      </c>
      <c r="K223" t="s">
        <v>159</v>
      </c>
      <c r="L223" t="s">
        <v>524</v>
      </c>
      <c r="M223">
        <v>-0.564400464445595</v>
      </c>
      <c r="N223">
        <v>0.44800000000000001</v>
      </c>
      <c r="O223">
        <v>0.82699999999999996</v>
      </c>
      <c r="P223">
        <v>8.7005576663497405E-68</v>
      </c>
      <c r="Q223">
        <v>-0.53486790948241003</v>
      </c>
      <c r="R223">
        <v>0.63100000000000001</v>
      </c>
      <c r="S223">
        <v>0.80700000000000005</v>
      </c>
      <c r="T223">
        <v>7.6772613620920705E-110</v>
      </c>
    </row>
    <row r="224" spans="1:20" x14ac:dyDescent="0.25">
      <c r="A224" t="s">
        <v>35</v>
      </c>
      <c r="B224" t="s">
        <v>21</v>
      </c>
      <c r="C224" t="s">
        <v>154</v>
      </c>
      <c r="D224" t="s">
        <v>171</v>
      </c>
      <c r="E224">
        <v>7.8786750384536197E-2</v>
      </c>
      <c r="F224">
        <v>0</v>
      </c>
      <c r="G224" t="s">
        <v>172</v>
      </c>
      <c r="H224" t="s">
        <v>173</v>
      </c>
      <c r="I224" t="s">
        <v>158</v>
      </c>
      <c r="J224" t="s">
        <v>27</v>
      </c>
      <c r="K224" t="s">
        <v>159</v>
      </c>
      <c r="L224" t="s">
        <v>524</v>
      </c>
      <c r="M224">
        <v>-1.06111175894373</v>
      </c>
      <c r="N224">
        <v>0.49</v>
      </c>
      <c r="O224">
        <v>0.85799999999999998</v>
      </c>
      <c r="P224">
        <v>1.18974823421556E-126</v>
      </c>
      <c r="Q224">
        <v>-0.53486790948241003</v>
      </c>
      <c r="R224">
        <v>0.63100000000000001</v>
      </c>
      <c r="S224">
        <v>0.80700000000000005</v>
      </c>
      <c r="T224">
        <v>7.6772613620920705E-110</v>
      </c>
    </row>
    <row r="225" spans="1:20" x14ac:dyDescent="0.25">
      <c r="A225" t="s">
        <v>76</v>
      </c>
      <c r="B225" t="s">
        <v>21</v>
      </c>
      <c r="C225" t="s">
        <v>154</v>
      </c>
      <c r="D225" t="s">
        <v>171</v>
      </c>
      <c r="E225">
        <v>8.5416504391240794E-2</v>
      </c>
      <c r="F225">
        <v>0</v>
      </c>
      <c r="G225" t="s">
        <v>172</v>
      </c>
      <c r="H225" t="s">
        <v>173</v>
      </c>
      <c r="I225" t="s">
        <v>158</v>
      </c>
      <c r="J225" t="s">
        <v>27</v>
      </c>
      <c r="K225" t="s">
        <v>159</v>
      </c>
      <c r="L225" t="s">
        <v>524</v>
      </c>
      <c r="M225">
        <v>-1.5292843531954099</v>
      </c>
      <c r="N225">
        <v>0.53100000000000003</v>
      </c>
      <c r="O225">
        <v>0.84799999999999998</v>
      </c>
      <c r="P225">
        <v>1.1902258357250001E-96</v>
      </c>
      <c r="Q225">
        <v>-0.53486790948241003</v>
      </c>
      <c r="R225">
        <v>0.63100000000000001</v>
      </c>
      <c r="S225">
        <v>0.80700000000000005</v>
      </c>
      <c r="T225">
        <v>7.6772613620920705E-110</v>
      </c>
    </row>
    <row r="226" spans="1:20" x14ac:dyDescent="0.25">
      <c r="A226" t="s">
        <v>20</v>
      </c>
      <c r="B226" t="s">
        <v>21</v>
      </c>
      <c r="C226" t="s">
        <v>154</v>
      </c>
      <c r="D226" t="s">
        <v>171</v>
      </c>
      <c r="E226">
        <v>6.1469220492523201E-2</v>
      </c>
      <c r="F226">
        <v>0</v>
      </c>
      <c r="G226" t="s">
        <v>172</v>
      </c>
      <c r="H226" t="s">
        <v>173</v>
      </c>
      <c r="I226" t="s">
        <v>158</v>
      </c>
      <c r="J226" t="s">
        <v>27</v>
      </c>
      <c r="K226" t="s">
        <v>159</v>
      </c>
      <c r="L226" t="s">
        <v>524</v>
      </c>
      <c r="M226">
        <v>-0.34325243487224499</v>
      </c>
      <c r="N226">
        <v>0.52100000000000002</v>
      </c>
      <c r="O226">
        <v>0.82199999999999995</v>
      </c>
      <c r="P226">
        <v>2.08714091226657E-37</v>
      </c>
      <c r="Q226">
        <v>-0.53486790948241003</v>
      </c>
      <c r="R226">
        <v>0.63100000000000001</v>
      </c>
      <c r="S226">
        <v>0.80700000000000005</v>
      </c>
      <c r="T226">
        <v>7.6772613620920705E-110</v>
      </c>
    </row>
    <row r="227" spans="1:20" x14ac:dyDescent="0.25">
      <c r="A227" t="s">
        <v>92</v>
      </c>
      <c r="B227" t="s">
        <v>21</v>
      </c>
      <c r="C227" t="s">
        <v>154</v>
      </c>
      <c r="D227" t="s">
        <v>171</v>
      </c>
      <c r="E227">
        <v>4.72989772541089E-2</v>
      </c>
      <c r="F227">
        <v>0</v>
      </c>
      <c r="G227" t="s">
        <v>172</v>
      </c>
      <c r="H227" t="s">
        <v>173</v>
      </c>
      <c r="I227" t="s">
        <v>158</v>
      </c>
      <c r="J227" t="s">
        <v>27</v>
      </c>
      <c r="K227" t="s">
        <v>159</v>
      </c>
      <c r="L227" t="s">
        <v>524</v>
      </c>
      <c r="M227">
        <v>-0.61171091406480604</v>
      </c>
      <c r="N227">
        <v>0.51400000000000001</v>
      </c>
      <c r="O227">
        <v>0.83099999999999996</v>
      </c>
      <c r="P227">
        <v>8.0424478347413195E-99</v>
      </c>
      <c r="Q227">
        <v>-0.53486790948241003</v>
      </c>
      <c r="R227">
        <v>0.63100000000000001</v>
      </c>
      <c r="S227">
        <v>0.80700000000000005</v>
      </c>
      <c r="T227">
        <v>7.6772613620920705E-110</v>
      </c>
    </row>
    <row r="228" spans="1:20" x14ac:dyDescent="0.25">
      <c r="A228" t="s">
        <v>34</v>
      </c>
      <c r="B228" t="s">
        <v>21</v>
      </c>
      <c r="C228" t="s">
        <v>154</v>
      </c>
      <c r="D228" t="s">
        <v>171</v>
      </c>
      <c r="E228">
        <v>7.9508387096480906E-2</v>
      </c>
      <c r="F228">
        <v>0</v>
      </c>
      <c r="G228" t="s">
        <v>172</v>
      </c>
      <c r="H228" t="s">
        <v>173</v>
      </c>
      <c r="I228" t="s">
        <v>158</v>
      </c>
      <c r="J228" t="s">
        <v>27</v>
      </c>
      <c r="K228" t="s">
        <v>159</v>
      </c>
      <c r="L228" t="s">
        <v>524</v>
      </c>
      <c r="M228">
        <v>-0.74298324356571799</v>
      </c>
      <c r="N228">
        <v>0.53600000000000003</v>
      </c>
      <c r="O228">
        <v>0.88100000000000001</v>
      </c>
      <c r="P228">
        <v>1.07399081919755E-43</v>
      </c>
      <c r="Q228">
        <v>-0.53486790948241003</v>
      </c>
      <c r="R228">
        <v>0.63100000000000001</v>
      </c>
      <c r="S228">
        <v>0.80700000000000005</v>
      </c>
      <c r="T228">
        <v>7.6772613620920705E-110</v>
      </c>
    </row>
    <row r="229" spans="1:20" x14ac:dyDescent="0.25">
      <c r="A229" t="s">
        <v>108</v>
      </c>
      <c r="B229" t="s">
        <v>34</v>
      </c>
      <c r="C229" t="s">
        <v>154</v>
      </c>
      <c r="D229" t="s">
        <v>625</v>
      </c>
      <c r="E229">
        <v>2.34975337956378E-2</v>
      </c>
      <c r="F229">
        <v>0</v>
      </c>
      <c r="G229" t="s">
        <v>716</v>
      </c>
      <c r="H229" t="s">
        <v>715</v>
      </c>
      <c r="I229" t="s">
        <v>158</v>
      </c>
      <c r="J229" t="s">
        <v>27</v>
      </c>
      <c r="K229" t="s">
        <v>159</v>
      </c>
      <c r="L229" t="s">
        <v>524</v>
      </c>
      <c r="M229">
        <v>-0.564400464445595</v>
      </c>
      <c r="N229">
        <v>0.44800000000000001</v>
      </c>
      <c r="O229">
        <v>0.82699999999999996</v>
      </c>
      <c r="P229">
        <v>8.7005576663497405E-68</v>
      </c>
      <c r="Q229">
        <v>-0.29348156239098799</v>
      </c>
      <c r="R229">
        <v>0.40699999999999997</v>
      </c>
      <c r="S229">
        <v>0.5</v>
      </c>
      <c r="T229">
        <v>1.5961063872534201E-4</v>
      </c>
    </row>
    <row r="230" spans="1:20" x14ac:dyDescent="0.25">
      <c r="A230" t="s">
        <v>35</v>
      </c>
      <c r="B230" t="s">
        <v>34</v>
      </c>
      <c r="C230" t="s">
        <v>154</v>
      </c>
      <c r="D230" t="s">
        <v>625</v>
      </c>
      <c r="E230">
        <v>3.43049898228995E-2</v>
      </c>
      <c r="F230">
        <v>0</v>
      </c>
      <c r="G230" t="s">
        <v>716</v>
      </c>
      <c r="H230" t="s">
        <v>715</v>
      </c>
      <c r="I230" t="s">
        <v>158</v>
      </c>
      <c r="J230" t="s">
        <v>27</v>
      </c>
      <c r="K230" t="s">
        <v>159</v>
      </c>
      <c r="L230" t="s">
        <v>524</v>
      </c>
      <c r="M230">
        <v>-1.06111175894373</v>
      </c>
      <c r="N230">
        <v>0.49</v>
      </c>
      <c r="O230">
        <v>0.85799999999999998</v>
      </c>
      <c r="P230">
        <v>1.18974823421556E-126</v>
      </c>
      <c r="Q230">
        <v>-0.29348156239098799</v>
      </c>
      <c r="R230">
        <v>0.40699999999999997</v>
      </c>
      <c r="S230">
        <v>0.5</v>
      </c>
      <c r="T230">
        <v>1.5961063872534201E-4</v>
      </c>
    </row>
    <row r="231" spans="1:20" x14ac:dyDescent="0.25">
      <c r="A231" t="s">
        <v>76</v>
      </c>
      <c r="B231" t="s">
        <v>34</v>
      </c>
      <c r="C231" t="s">
        <v>154</v>
      </c>
      <c r="D231" t="s">
        <v>625</v>
      </c>
      <c r="E231">
        <v>3.7343421982275499E-2</v>
      </c>
      <c r="F231">
        <v>0</v>
      </c>
      <c r="G231" t="s">
        <v>716</v>
      </c>
      <c r="H231" t="s">
        <v>715</v>
      </c>
      <c r="I231" t="s">
        <v>158</v>
      </c>
      <c r="J231" t="s">
        <v>27</v>
      </c>
      <c r="K231" t="s">
        <v>159</v>
      </c>
      <c r="L231" t="s">
        <v>524</v>
      </c>
      <c r="M231">
        <v>-1.5292843531954099</v>
      </c>
      <c r="N231">
        <v>0.53100000000000003</v>
      </c>
      <c r="O231">
        <v>0.84799999999999998</v>
      </c>
      <c r="P231">
        <v>1.1902258357250001E-96</v>
      </c>
      <c r="Q231">
        <v>-0.29348156239098799</v>
      </c>
      <c r="R231">
        <v>0.40699999999999997</v>
      </c>
      <c r="S231">
        <v>0.5</v>
      </c>
      <c r="T231">
        <v>1.5961063872534201E-4</v>
      </c>
    </row>
    <row r="232" spans="1:20" x14ac:dyDescent="0.25">
      <c r="A232" t="s">
        <v>20</v>
      </c>
      <c r="B232" t="s">
        <v>34</v>
      </c>
      <c r="C232" t="s">
        <v>154</v>
      </c>
      <c r="D232" t="s">
        <v>625</v>
      </c>
      <c r="E232">
        <v>2.6483584153636198E-2</v>
      </c>
      <c r="F232">
        <v>0</v>
      </c>
      <c r="G232" t="s">
        <v>716</v>
      </c>
      <c r="H232" t="s">
        <v>715</v>
      </c>
      <c r="I232" t="s">
        <v>158</v>
      </c>
      <c r="J232" t="s">
        <v>27</v>
      </c>
      <c r="K232" t="s">
        <v>159</v>
      </c>
      <c r="L232" t="s">
        <v>524</v>
      </c>
      <c r="M232">
        <v>-0.34325243487224499</v>
      </c>
      <c r="N232">
        <v>0.52100000000000002</v>
      </c>
      <c r="O232">
        <v>0.82199999999999995</v>
      </c>
      <c r="P232">
        <v>2.08714091226657E-37</v>
      </c>
      <c r="Q232">
        <v>-0.29348156239098799</v>
      </c>
      <c r="R232">
        <v>0.40699999999999997</v>
      </c>
      <c r="S232">
        <v>0.5</v>
      </c>
      <c r="T232">
        <v>1.5961063872534201E-4</v>
      </c>
    </row>
    <row r="233" spans="1:20" x14ac:dyDescent="0.25">
      <c r="A233" t="s">
        <v>92</v>
      </c>
      <c r="B233" t="s">
        <v>34</v>
      </c>
      <c r="C233" t="s">
        <v>154</v>
      </c>
      <c r="D233" t="s">
        <v>625</v>
      </c>
      <c r="E233">
        <v>2.0204807538476501E-2</v>
      </c>
      <c r="F233">
        <v>0</v>
      </c>
      <c r="G233" t="s">
        <v>716</v>
      </c>
      <c r="H233" t="s">
        <v>715</v>
      </c>
      <c r="I233" t="s">
        <v>158</v>
      </c>
      <c r="J233" t="s">
        <v>27</v>
      </c>
      <c r="K233" t="s">
        <v>159</v>
      </c>
      <c r="L233" t="s">
        <v>524</v>
      </c>
      <c r="M233">
        <v>-0.61171091406480604</v>
      </c>
      <c r="N233">
        <v>0.51400000000000001</v>
      </c>
      <c r="O233">
        <v>0.83099999999999996</v>
      </c>
      <c r="P233">
        <v>8.0424478347413195E-99</v>
      </c>
      <c r="Q233">
        <v>-0.29348156239098799</v>
      </c>
      <c r="R233">
        <v>0.40699999999999997</v>
      </c>
      <c r="S233">
        <v>0.5</v>
      </c>
      <c r="T233">
        <v>1.5961063872534201E-4</v>
      </c>
    </row>
    <row r="234" spans="1:20" x14ac:dyDescent="0.25">
      <c r="A234" t="s">
        <v>34</v>
      </c>
      <c r="B234" t="s">
        <v>34</v>
      </c>
      <c r="C234" t="s">
        <v>154</v>
      </c>
      <c r="D234" t="s">
        <v>625</v>
      </c>
      <c r="E234">
        <v>3.4634519592915698E-2</v>
      </c>
      <c r="F234">
        <v>0</v>
      </c>
      <c r="G234" t="s">
        <v>716</v>
      </c>
      <c r="H234" t="s">
        <v>715</v>
      </c>
      <c r="I234" t="s">
        <v>158</v>
      </c>
      <c r="J234" t="s">
        <v>27</v>
      </c>
      <c r="K234" t="s">
        <v>159</v>
      </c>
      <c r="L234" t="s">
        <v>524</v>
      </c>
      <c r="M234">
        <v>-0.74298324356571799</v>
      </c>
      <c r="N234">
        <v>0.53600000000000003</v>
      </c>
      <c r="O234">
        <v>0.88100000000000001</v>
      </c>
      <c r="P234">
        <v>1.07399081919755E-43</v>
      </c>
      <c r="Q234">
        <v>-0.29348156239098799</v>
      </c>
      <c r="R234">
        <v>0.40699999999999997</v>
      </c>
      <c r="S234">
        <v>0.5</v>
      </c>
      <c r="T234">
        <v>1.5961063872534201E-4</v>
      </c>
    </row>
    <row r="235" spans="1:20" x14ac:dyDescent="0.25">
      <c r="A235" t="s">
        <v>108</v>
      </c>
      <c r="B235" t="s">
        <v>34</v>
      </c>
      <c r="C235" t="s">
        <v>154</v>
      </c>
      <c r="D235" t="s">
        <v>650</v>
      </c>
      <c r="E235">
        <v>4.9565143728331401E-2</v>
      </c>
      <c r="F235">
        <v>0</v>
      </c>
      <c r="G235" t="s">
        <v>714</v>
      </c>
      <c r="H235" t="s">
        <v>713</v>
      </c>
      <c r="I235" t="s">
        <v>158</v>
      </c>
      <c r="J235" t="s">
        <v>27</v>
      </c>
      <c r="K235" t="s">
        <v>159</v>
      </c>
      <c r="L235" t="s">
        <v>524</v>
      </c>
      <c r="M235">
        <v>-0.564400464445595</v>
      </c>
      <c r="N235">
        <v>0.44800000000000001</v>
      </c>
      <c r="O235">
        <v>0.82699999999999996</v>
      </c>
      <c r="P235">
        <v>8.7005576663497405E-68</v>
      </c>
      <c r="Q235">
        <v>-0.62959326987342401</v>
      </c>
      <c r="R235">
        <v>0.40550000000000003</v>
      </c>
      <c r="S235">
        <v>0.59399999999999997</v>
      </c>
      <c r="T235">
        <v>1.5859354852654399E-4</v>
      </c>
    </row>
    <row r="236" spans="1:20" x14ac:dyDescent="0.25">
      <c r="A236" t="s">
        <v>35</v>
      </c>
      <c r="B236" t="s">
        <v>34</v>
      </c>
      <c r="C236" t="s">
        <v>154</v>
      </c>
      <c r="D236" t="s">
        <v>650</v>
      </c>
      <c r="E236">
        <v>7.1484447689991806E-2</v>
      </c>
      <c r="F236">
        <v>0</v>
      </c>
      <c r="G236" t="s">
        <v>714</v>
      </c>
      <c r="H236" t="s">
        <v>713</v>
      </c>
      <c r="I236" t="s">
        <v>158</v>
      </c>
      <c r="J236" t="s">
        <v>27</v>
      </c>
      <c r="K236" t="s">
        <v>159</v>
      </c>
      <c r="L236" t="s">
        <v>524</v>
      </c>
      <c r="M236">
        <v>-1.06111175894373</v>
      </c>
      <c r="N236">
        <v>0.49</v>
      </c>
      <c r="O236">
        <v>0.85799999999999998</v>
      </c>
      <c r="P236">
        <v>1.18974823421556E-126</v>
      </c>
      <c r="Q236">
        <v>-0.62959326987342401</v>
      </c>
      <c r="R236">
        <v>0.40550000000000003</v>
      </c>
      <c r="S236">
        <v>0.59399999999999997</v>
      </c>
      <c r="T236">
        <v>1.5859354852654399E-4</v>
      </c>
    </row>
    <row r="237" spans="1:20" x14ac:dyDescent="0.25">
      <c r="A237" t="s">
        <v>76</v>
      </c>
      <c r="B237" t="s">
        <v>34</v>
      </c>
      <c r="C237" t="s">
        <v>154</v>
      </c>
      <c r="D237" t="s">
        <v>650</v>
      </c>
      <c r="E237">
        <v>7.7551455894583704E-2</v>
      </c>
      <c r="F237">
        <v>0</v>
      </c>
      <c r="G237" t="s">
        <v>714</v>
      </c>
      <c r="H237" t="s">
        <v>713</v>
      </c>
      <c r="I237" t="s">
        <v>158</v>
      </c>
      <c r="J237" t="s">
        <v>27</v>
      </c>
      <c r="K237" t="s">
        <v>159</v>
      </c>
      <c r="L237" t="s">
        <v>524</v>
      </c>
      <c r="M237">
        <v>-1.5292843531954099</v>
      </c>
      <c r="N237">
        <v>0.53100000000000003</v>
      </c>
      <c r="O237">
        <v>0.84799999999999998</v>
      </c>
      <c r="P237">
        <v>1.1902258357250001E-96</v>
      </c>
      <c r="Q237">
        <v>-0.62959326987342401</v>
      </c>
      <c r="R237">
        <v>0.40550000000000003</v>
      </c>
      <c r="S237">
        <v>0.59399999999999997</v>
      </c>
      <c r="T237">
        <v>1.5859354852654399E-4</v>
      </c>
    </row>
    <row r="238" spans="1:20" x14ac:dyDescent="0.25">
      <c r="A238" t="s">
        <v>20</v>
      </c>
      <c r="B238" t="s">
        <v>34</v>
      </c>
      <c r="C238" t="s">
        <v>154</v>
      </c>
      <c r="D238" t="s">
        <v>650</v>
      </c>
      <c r="E238">
        <v>5.5674978036104099E-2</v>
      </c>
      <c r="F238">
        <v>0</v>
      </c>
      <c r="G238" t="s">
        <v>714</v>
      </c>
      <c r="H238" t="s">
        <v>713</v>
      </c>
      <c r="I238" t="s">
        <v>158</v>
      </c>
      <c r="J238" t="s">
        <v>27</v>
      </c>
      <c r="K238" t="s">
        <v>159</v>
      </c>
      <c r="L238" t="s">
        <v>524</v>
      </c>
      <c r="M238">
        <v>-0.34325243487224499</v>
      </c>
      <c r="N238">
        <v>0.52100000000000002</v>
      </c>
      <c r="O238">
        <v>0.82199999999999995</v>
      </c>
      <c r="P238">
        <v>2.08714091226657E-37</v>
      </c>
      <c r="Q238">
        <v>-0.62959326987342401</v>
      </c>
      <c r="R238">
        <v>0.40550000000000003</v>
      </c>
      <c r="S238">
        <v>0.59399999999999997</v>
      </c>
      <c r="T238">
        <v>1.5859354852654399E-4</v>
      </c>
    </row>
    <row r="239" spans="1:20" x14ac:dyDescent="0.25">
      <c r="A239" t="s">
        <v>92</v>
      </c>
      <c r="B239" t="s">
        <v>34</v>
      </c>
      <c r="C239" t="s">
        <v>154</v>
      </c>
      <c r="D239" t="s">
        <v>650</v>
      </c>
      <c r="E239">
        <v>4.2779573222605297E-2</v>
      </c>
      <c r="F239">
        <v>0</v>
      </c>
      <c r="G239" t="s">
        <v>714</v>
      </c>
      <c r="H239" t="s">
        <v>713</v>
      </c>
      <c r="I239" t="s">
        <v>158</v>
      </c>
      <c r="J239" t="s">
        <v>27</v>
      </c>
      <c r="K239" t="s">
        <v>159</v>
      </c>
      <c r="L239" t="s">
        <v>524</v>
      </c>
      <c r="M239">
        <v>-0.61171091406480604</v>
      </c>
      <c r="N239">
        <v>0.51400000000000001</v>
      </c>
      <c r="O239">
        <v>0.83099999999999996</v>
      </c>
      <c r="P239">
        <v>8.0424478347413195E-99</v>
      </c>
      <c r="Q239">
        <v>-0.62959326987342401</v>
      </c>
      <c r="R239">
        <v>0.40550000000000003</v>
      </c>
      <c r="S239">
        <v>0.59399999999999997</v>
      </c>
      <c r="T239">
        <v>1.5859354852654399E-4</v>
      </c>
    </row>
    <row r="240" spans="1:20" x14ac:dyDescent="0.25">
      <c r="A240" t="s">
        <v>34</v>
      </c>
      <c r="B240" t="s">
        <v>34</v>
      </c>
      <c r="C240" t="s">
        <v>154</v>
      </c>
      <c r="D240" t="s">
        <v>650</v>
      </c>
      <c r="E240">
        <v>7.21444379657184E-2</v>
      </c>
      <c r="F240">
        <v>0</v>
      </c>
      <c r="G240" t="s">
        <v>714</v>
      </c>
      <c r="H240" t="s">
        <v>713</v>
      </c>
      <c r="I240" t="s">
        <v>158</v>
      </c>
      <c r="J240" t="s">
        <v>27</v>
      </c>
      <c r="K240" t="s">
        <v>159</v>
      </c>
      <c r="L240" t="s">
        <v>524</v>
      </c>
      <c r="M240">
        <v>-0.74298324356571799</v>
      </c>
      <c r="N240">
        <v>0.53600000000000003</v>
      </c>
      <c r="O240">
        <v>0.88100000000000001</v>
      </c>
      <c r="P240">
        <v>1.07399081919755E-43</v>
      </c>
      <c r="Q240">
        <v>-0.62959326987342401</v>
      </c>
      <c r="R240">
        <v>0.40550000000000003</v>
      </c>
      <c r="S240">
        <v>0.59399999999999997</v>
      </c>
      <c r="T240">
        <v>1.5859354852654399E-4</v>
      </c>
    </row>
    <row r="241" spans="1:20" x14ac:dyDescent="0.25">
      <c r="A241" t="s">
        <v>34</v>
      </c>
      <c r="B241" t="s">
        <v>34</v>
      </c>
      <c r="C241" t="s">
        <v>647</v>
      </c>
      <c r="D241" t="s">
        <v>650</v>
      </c>
      <c r="E241">
        <v>3.70627235095272E-3</v>
      </c>
      <c r="F241">
        <v>0</v>
      </c>
      <c r="G241" t="s">
        <v>649</v>
      </c>
      <c r="H241" t="s">
        <v>648</v>
      </c>
      <c r="I241" t="s">
        <v>644</v>
      </c>
      <c r="J241" t="s">
        <v>254</v>
      </c>
      <c r="K241" t="s">
        <v>255</v>
      </c>
      <c r="L241" t="s">
        <v>524</v>
      </c>
      <c r="M241">
        <v>-0.28026846545589001</v>
      </c>
      <c r="N241">
        <v>0.20599999999999999</v>
      </c>
      <c r="O241">
        <v>0.27200000000000002</v>
      </c>
      <c r="P241">
        <v>2.93258522001476E-3</v>
      </c>
      <c r="Q241">
        <v>-0.62959326987342401</v>
      </c>
      <c r="R241">
        <v>0.40550000000000003</v>
      </c>
      <c r="S241">
        <v>0.59399999999999997</v>
      </c>
      <c r="T241">
        <v>1.5859354852654399E-4</v>
      </c>
    </row>
    <row r="242" spans="1:20" x14ac:dyDescent="0.25">
      <c r="A242" t="s">
        <v>34</v>
      </c>
      <c r="B242" t="s">
        <v>34</v>
      </c>
      <c r="C242" t="s">
        <v>647</v>
      </c>
      <c r="D242" t="s">
        <v>625</v>
      </c>
      <c r="E242">
        <v>1.7135628110695499E-3</v>
      </c>
      <c r="F242">
        <v>0</v>
      </c>
      <c r="G242" t="s">
        <v>646</v>
      </c>
      <c r="H242" t="s">
        <v>645</v>
      </c>
      <c r="I242" t="s">
        <v>644</v>
      </c>
      <c r="J242" t="s">
        <v>254</v>
      </c>
      <c r="K242" t="s">
        <v>255</v>
      </c>
      <c r="L242" t="s">
        <v>524</v>
      </c>
      <c r="M242">
        <v>-0.28026846545589001</v>
      </c>
      <c r="N242">
        <v>0.20599999999999999</v>
      </c>
      <c r="O242">
        <v>0.27200000000000002</v>
      </c>
      <c r="P242">
        <v>2.93258522001476E-3</v>
      </c>
      <c r="Q242">
        <v>-0.29348156239098799</v>
      </c>
      <c r="R242">
        <v>0.40699999999999997</v>
      </c>
      <c r="S242">
        <v>0.5</v>
      </c>
      <c r="T242">
        <v>1.5961063872534201E-4</v>
      </c>
    </row>
    <row r="243" spans="1:20" x14ac:dyDescent="0.25">
      <c r="A243" t="s">
        <v>20</v>
      </c>
      <c r="B243" t="s">
        <v>108</v>
      </c>
      <c r="C243" t="s">
        <v>599</v>
      </c>
      <c r="D243" t="s">
        <v>602</v>
      </c>
      <c r="E243">
        <v>1.7133361727858401E-3</v>
      </c>
      <c r="F243">
        <v>0</v>
      </c>
      <c r="G243" t="s">
        <v>601</v>
      </c>
      <c r="H243" t="s">
        <v>600</v>
      </c>
      <c r="I243" t="s">
        <v>595</v>
      </c>
      <c r="J243" t="s">
        <v>254</v>
      </c>
      <c r="K243" t="s">
        <v>255</v>
      </c>
      <c r="L243" t="s">
        <v>524</v>
      </c>
      <c r="M243">
        <v>-0.915648373184485</v>
      </c>
      <c r="N243">
        <v>0.23100000000000001</v>
      </c>
      <c r="O243">
        <v>0.39200000000000002</v>
      </c>
      <c r="P243">
        <v>7.2874940804578995E-18</v>
      </c>
      <c r="Q243">
        <v>-0.24136941518154301</v>
      </c>
      <c r="R243">
        <v>0.108</v>
      </c>
      <c r="S243">
        <v>0.253</v>
      </c>
      <c r="T243">
        <v>1.03684814202805E-13</v>
      </c>
    </row>
    <row r="244" spans="1:20" x14ac:dyDescent="0.25">
      <c r="A244" t="s">
        <v>34</v>
      </c>
      <c r="B244" t="s">
        <v>108</v>
      </c>
      <c r="C244" t="s">
        <v>599</v>
      </c>
      <c r="D244" t="s">
        <v>602</v>
      </c>
      <c r="E244">
        <v>9.9750538826579504E-4</v>
      </c>
      <c r="F244">
        <v>0</v>
      </c>
      <c r="G244" t="s">
        <v>601</v>
      </c>
      <c r="H244" t="s">
        <v>600</v>
      </c>
      <c r="I244" t="s">
        <v>595</v>
      </c>
      <c r="J244" t="s">
        <v>254</v>
      </c>
      <c r="K244" t="s">
        <v>255</v>
      </c>
      <c r="L244" t="s">
        <v>524</v>
      </c>
      <c r="M244">
        <v>-0.32019426327582401</v>
      </c>
      <c r="N244">
        <v>0.34699999999999998</v>
      </c>
      <c r="O244">
        <v>0.36499999999999999</v>
      </c>
      <c r="P244">
        <v>0.13991108586862699</v>
      </c>
      <c r="Q244">
        <v>-0.24136941518154301</v>
      </c>
      <c r="R244">
        <v>0.108</v>
      </c>
      <c r="S244">
        <v>0.253</v>
      </c>
      <c r="T244">
        <v>1.03684814202805E-13</v>
      </c>
    </row>
    <row r="245" spans="1:20" x14ac:dyDescent="0.25">
      <c r="A245" t="s">
        <v>20</v>
      </c>
      <c r="B245" t="s">
        <v>76</v>
      </c>
      <c r="C245" t="s">
        <v>599</v>
      </c>
      <c r="D245" t="s">
        <v>602</v>
      </c>
      <c r="E245">
        <v>8.1635971487626999E-3</v>
      </c>
      <c r="F245">
        <v>0</v>
      </c>
      <c r="G245" t="s">
        <v>601</v>
      </c>
      <c r="H245" t="s">
        <v>600</v>
      </c>
      <c r="I245" t="s">
        <v>595</v>
      </c>
      <c r="J245" t="s">
        <v>254</v>
      </c>
      <c r="K245" t="s">
        <v>255</v>
      </c>
      <c r="L245" t="s">
        <v>524</v>
      </c>
      <c r="M245">
        <v>-0.915648373184485</v>
      </c>
      <c r="N245">
        <v>0.23100000000000001</v>
      </c>
      <c r="O245">
        <v>0.39200000000000002</v>
      </c>
      <c r="P245">
        <v>7.2874940804578995E-18</v>
      </c>
      <c r="Q245">
        <v>-0.63250290627163996</v>
      </c>
      <c r="R245">
        <v>0.27400000000000002</v>
      </c>
      <c r="S245">
        <v>0.36099999999999999</v>
      </c>
      <c r="T245">
        <v>1.1466401273525499E-8</v>
      </c>
    </row>
    <row r="246" spans="1:20" x14ac:dyDescent="0.25">
      <c r="A246" t="s">
        <v>34</v>
      </c>
      <c r="B246" t="s">
        <v>76</v>
      </c>
      <c r="C246" t="s">
        <v>599</v>
      </c>
      <c r="D246" t="s">
        <v>602</v>
      </c>
      <c r="E246">
        <v>4.7657165946754596E-3</v>
      </c>
      <c r="F246">
        <v>0</v>
      </c>
      <c r="G246" t="s">
        <v>601</v>
      </c>
      <c r="H246" t="s">
        <v>600</v>
      </c>
      <c r="I246" t="s">
        <v>595</v>
      </c>
      <c r="J246" t="s">
        <v>254</v>
      </c>
      <c r="K246" t="s">
        <v>255</v>
      </c>
      <c r="L246" t="s">
        <v>524</v>
      </c>
      <c r="M246">
        <v>-0.32019426327582401</v>
      </c>
      <c r="N246">
        <v>0.34699999999999998</v>
      </c>
      <c r="O246">
        <v>0.36499999999999999</v>
      </c>
      <c r="P246">
        <v>0.13991108586862699</v>
      </c>
      <c r="Q246">
        <v>-0.63250290627163996</v>
      </c>
      <c r="R246">
        <v>0.27400000000000002</v>
      </c>
      <c r="S246">
        <v>0.36099999999999999</v>
      </c>
      <c r="T246">
        <v>1.1466401273525499E-8</v>
      </c>
    </row>
    <row r="247" spans="1:20" x14ac:dyDescent="0.25">
      <c r="A247" t="s">
        <v>20</v>
      </c>
      <c r="B247" t="s">
        <v>34</v>
      </c>
      <c r="C247" t="s">
        <v>599</v>
      </c>
      <c r="D247" t="s">
        <v>602</v>
      </c>
      <c r="E247">
        <v>7.4359849106366404E-3</v>
      </c>
      <c r="F247">
        <v>0</v>
      </c>
      <c r="G247" t="s">
        <v>601</v>
      </c>
      <c r="H247" t="s">
        <v>600</v>
      </c>
      <c r="I247" t="s">
        <v>595</v>
      </c>
      <c r="J247" t="s">
        <v>254</v>
      </c>
      <c r="K247" t="s">
        <v>255</v>
      </c>
      <c r="L247" t="s">
        <v>524</v>
      </c>
      <c r="M247">
        <v>-0.915648373184485</v>
      </c>
      <c r="N247">
        <v>0.23100000000000001</v>
      </c>
      <c r="O247">
        <v>0.39200000000000002</v>
      </c>
      <c r="P247">
        <v>7.2874940804578995E-18</v>
      </c>
      <c r="Q247">
        <v>-0.51360696190829802</v>
      </c>
      <c r="R247">
        <v>0.20599999999999999</v>
      </c>
      <c r="S247">
        <v>0.36799999999999999</v>
      </c>
      <c r="T247">
        <v>5.6745518959141698E-8</v>
      </c>
    </row>
    <row r="248" spans="1:20" x14ac:dyDescent="0.25">
      <c r="A248" t="s">
        <v>34</v>
      </c>
      <c r="B248" t="s">
        <v>34</v>
      </c>
      <c r="C248" t="s">
        <v>599</v>
      </c>
      <c r="D248" t="s">
        <v>602</v>
      </c>
      <c r="E248">
        <v>4.3396285604706299E-3</v>
      </c>
      <c r="F248">
        <v>0</v>
      </c>
      <c r="G248" t="s">
        <v>601</v>
      </c>
      <c r="H248" t="s">
        <v>600</v>
      </c>
      <c r="I248" t="s">
        <v>595</v>
      </c>
      <c r="J248" t="s">
        <v>254</v>
      </c>
      <c r="K248" t="s">
        <v>255</v>
      </c>
      <c r="L248" t="s">
        <v>524</v>
      </c>
      <c r="M248">
        <v>-0.32019426327582401</v>
      </c>
      <c r="N248">
        <v>0.34699999999999998</v>
      </c>
      <c r="O248">
        <v>0.36499999999999999</v>
      </c>
      <c r="P248">
        <v>0.13991108586862699</v>
      </c>
      <c r="Q248">
        <v>-0.51360696190829802</v>
      </c>
      <c r="R248">
        <v>0.20599999999999999</v>
      </c>
      <c r="S248">
        <v>0.36799999999999999</v>
      </c>
      <c r="T248">
        <v>5.6745518959141698E-8</v>
      </c>
    </row>
    <row r="249" spans="1:20" x14ac:dyDescent="0.25">
      <c r="A249" t="s">
        <v>20</v>
      </c>
      <c r="B249" t="s">
        <v>76</v>
      </c>
      <c r="C249" t="s">
        <v>599</v>
      </c>
      <c r="D249" t="s">
        <v>598</v>
      </c>
      <c r="E249">
        <v>7.4717109484328404E-3</v>
      </c>
      <c r="F249">
        <v>0</v>
      </c>
      <c r="G249" t="s">
        <v>597</v>
      </c>
      <c r="H249" t="s">
        <v>596</v>
      </c>
      <c r="I249" t="s">
        <v>595</v>
      </c>
      <c r="J249" t="s">
        <v>254</v>
      </c>
      <c r="K249" t="s">
        <v>255</v>
      </c>
      <c r="L249" t="s">
        <v>524</v>
      </c>
      <c r="M249">
        <v>-0.915648373184485</v>
      </c>
      <c r="N249">
        <v>0.23100000000000001</v>
      </c>
      <c r="O249">
        <v>0.39200000000000002</v>
      </c>
      <c r="P249">
        <v>7.2874940804578995E-18</v>
      </c>
      <c r="Q249">
        <v>-0.35104788233702</v>
      </c>
      <c r="R249">
        <v>0.44800000000000001</v>
      </c>
      <c r="S249">
        <v>0.40500000000000003</v>
      </c>
      <c r="T249">
        <v>0.52004934471420095</v>
      </c>
    </row>
    <row r="250" spans="1:20" x14ac:dyDescent="0.25">
      <c r="A250" t="s">
        <v>34</v>
      </c>
      <c r="B250" t="s">
        <v>76</v>
      </c>
      <c r="C250" t="s">
        <v>599</v>
      </c>
      <c r="D250" t="s">
        <v>598</v>
      </c>
      <c r="E250">
        <v>4.3605435724400898E-3</v>
      </c>
      <c r="F250">
        <v>0</v>
      </c>
      <c r="G250" t="s">
        <v>597</v>
      </c>
      <c r="H250" t="s">
        <v>596</v>
      </c>
      <c r="I250" t="s">
        <v>595</v>
      </c>
      <c r="J250" t="s">
        <v>254</v>
      </c>
      <c r="K250" t="s">
        <v>255</v>
      </c>
      <c r="L250" t="s">
        <v>524</v>
      </c>
      <c r="M250">
        <v>-0.32019426327582401</v>
      </c>
      <c r="N250">
        <v>0.34699999999999998</v>
      </c>
      <c r="O250">
        <v>0.36499999999999999</v>
      </c>
      <c r="P250">
        <v>0.13991108586862699</v>
      </c>
      <c r="Q250">
        <v>-0.35104788233702</v>
      </c>
      <c r="R250">
        <v>0.44800000000000001</v>
      </c>
      <c r="S250">
        <v>0.40500000000000003</v>
      </c>
      <c r="T250">
        <v>0.52004934471420095</v>
      </c>
    </row>
    <row r="251" spans="1:20" x14ac:dyDescent="0.25">
      <c r="A251" t="s">
        <v>20</v>
      </c>
      <c r="B251" t="s">
        <v>21</v>
      </c>
      <c r="C251" t="s">
        <v>599</v>
      </c>
      <c r="D251" t="s">
        <v>598</v>
      </c>
      <c r="E251">
        <v>3.9156735304382302E-2</v>
      </c>
      <c r="F251">
        <v>0</v>
      </c>
      <c r="G251" t="s">
        <v>597</v>
      </c>
      <c r="H251" t="s">
        <v>596</v>
      </c>
      <c r="I251" t="s">
        <v>595</v>
      </c>
      <c r="J251" t="s">
        <v>254</v>
      </c>
      <c r="K251" t="s">
        <v>255</v>
      </c>
      <c r="L251" t="s">
        <v>524</v>
      </c>
      <c r="M251">
        <v>-0.915648373184485</v>
      </c>
      <c r="N251">
        <v>0.23100000000000001</v>
      </c>
      <c r="O251">
        <v>0.39200000000000002</v>
      </c>
      <c r="P251">
        <v>7.2874940804578995E-18</v>
      </c>
      <c r="Q251">
        <v>-0.20082181156548001</v>
      </c>
      <c r="R251">
        <v>0.871</v>
      </c>
      <c r="S251">
        <v>0.92700000000000005</v>
      </c>
      <c r="T251">
        <v>4.2801033218309302E-64</v>
      </c>
    </row>
    <row r="252" spans="1:20" x14ac:dyDescent="0.25">
      <c r="A252" t="s">
        <v>34</v>
      </c>
      <c r="B252" t="s">
        <v>21</v>
      </c>
      <c r="C252" t="s">
        <v>599</v>
      </c>
      <c r="D252" t="s">
        <v>598</v>
      </c>
      <c r="E252">
        <v>2.31600087514898E-2</v>
      </c>
      <c r="F252">
        <v>0</v>
      </c>
      <c r="G252" t="s">
        <v>597</v>
      </c>
      <c r="H252" t="s">
        <v>596</v>
      </c>
      <c r="I252" t="s">
        <v>595</v>
      </c>
      <c r="J252" t="s">
        <v>254</v>
      </c>
      <c r="K252" t="s">
        <v>255</v>
      </c>
      <c r="L252" t="s">
        <v>524</v>
      </c>
      <c r="M252">
        <v>-0.32019426327582401</v>
      </c>
      <c r="N252">
        <v>0.34699999999999998</v>
      </c>
      <c r="O252">
        <v>0.36499999999999999</v>
      </c>
      <c r="P252">
        <v>0.13991108586862699</v>
      </c>
      <c r="Q252">
        <v>-0.20082181156548001</v>
      </c>
      <c r="R252">
        <v>0.871</v>
      </c>
      <c r="S252">
        <v>0.92700000000000005</v>
      </c>
      <c r="T252">
        <v>4.2801033218309302E-64</v>
      </c>
    </row>
    <row r="253" spans="1:20" x14ac:dyDescent="0.25">
      <c r="A253" t="s">
        <v>20</v>
      </c>
      <c r="B253" t="s">
        <v>34</v>
      </c>
      <c r="C253" t="s">
        <v>599</v>
      </c>
      <c r="D253" t="s">
        <v>598</v>
      </c>
      <c r="E253">
        <v>2.1451905499990698E-2</v>
      </c>
      <c r="F253">
        <v>0</v>
      </c>
      <c r="G253" t="s">
        <v>597</v>
      </c>
      <c r="H253" t="s">
        <v>596</v>
      </c>
      <c r="I253" t="s">
        <v>595</v>
      </c>
      <c r="J253" t="s">
        <v>254</v>
      </c>
      <c r="K253" t="s">
        <v>255</v>
      </c>
      <c r="L253" t="s">
        <v>524</v>
      </c>
      <c r="M253">
        <v>-0.915648373184485</v>
      </c>
      <c r="N253">
        <v>0.23100000000000001</v>
      </c>
      <c r="O253">
        <v>0.39200000000000002</v>
      </c>
      <c r="P253">
        <v>7.2874940804578995E-18</v>
      </c>
      <c r="Q253">
        <v>-0.29022292487113899</v>
      </c>
      <c r="R253">
        <v>0.51900000000000002</v>
      </c>
      <c r="S253">
        <v>0.59799999999999998</v>
      </c>
      <c r="T253">
        <v>3.6163018311245003E-5</v>
      </c>
    </row>
    <row r="254" spans="1:20" x14ac:dyDescent="0.25">
      <c r="A254" t="s">
        <v>34</v>
      </c>
      <c r="B254" t="s">
        <v>34</v>
      </c>
      <c r="C254" t="s">
        <v>599</v>
      </c>
      <c r="D254" t="s">
        <v>598</v>
      </c>
      <c r="E254">
        <v>1.25933453237857E-2</v>
      </c>
      <c r="F254">
        <v>0</v>
      </c>
      <c r="G254" t="s">
        <v>597</v>
      </c>
      <c r="H254" t="s">
        <v>596</v>
      </c>
      <c r="I254" t="s">
        <v>595</v>
      </c>
      <c r="J254" t="s">
        <v>254</v>
      </c>
      <c r="K254" t="s">
        <v>255</v>
      </c>
      <c r="L254" t="s">
        <v>524</v>
      </c>
      <c r="M254">
        <v>-0.32019426327582401</v>
      </c>
      <c r="N254">
        <v>0.34699999999999998</v>
      </c>
      <c r="O254">
        <v>0.36499999999999999</v>
      </c>
      <c r="P254">
        <v>0.13991108586862699</v>
      </c>
      <c r="Q254">
        <v>-0.29022292487113899</v>
      </c>
      <c r="R254">
        <v>0.51900000000000002</v>
      </c>
      <c r="S254">
        <v>0.59799999999999998</v>
      </c>
      <c r="T254">
        <v>3.6163018311245003E-5</v>
      </c>
    </row>
    <row r="255" spans="1:20" x14ac:dyDescent="0.25">
      <c r="A255" t="s">
        <v>76</v>
      </c>
      <c r="B255" t="s">
        <v>21</v>
      </c>
      <c r="C255" t="s">
        <v>726</v>
      </c>
      <c r="D255" t="s">
        <v>725</v>
      </c>
      <c r="E255">
        <v>2.7346049025239899E-3</v>
      </c>
      <c r="F255">
        <v>0</v>
      </c>
      <c r="G255" t="s">
        <v>724</v>
      </c>
      <c r="H255" t="s">
        <v>723</v>
      </c>
      <c r="I255" t="s">
        <v>722</v>
      </c>
      <c r="J255" t="s">
        <v>27</v>
      </c>
      <c r="K255" t="s">
        <v>721</v>
      </c>
      <c r="L255" t="s">
        <v>524</v>
      </c>
      <c r="M255">
        <v>-0.43593586849392002</v>
      </c>
      <c r="N255">
        <v>0.32300000000000001</v>
      </c>
      <c r="O255">
        <v>0.34899999999999998</v>
      </c>
      <c r="P255">
        <v>4.4418056661395698E-3</v>
      </c>
      <c r="Q255">
        <v>-0.18556003115418199</v>
      </c>
      <c r="R255">
        <v>0.33200000000000002</v>
      </c>
      <c r="S255">
        <v>0.44</v>
      </c>
      <c r="T255">
        <v>4.3078079506480001E-24</v>
      </c>
    </row>
    <row r="256" spans="1:20" x14ac:dyDescent="0.25">
      <c r="A256" t="s">
        <v>35</v>
      </c>
      <c r="B256" t="s">
        <v>20</v>
      </c>
      <c r="C256" t="s">
        <v>712</v>
      </c>
      <c r="D256" t="s">
        <v>711</v>
      </c>
      <c r="E256">
        <v>1.5832186268592301E-3</v>
      </c>
      <c r="F256">
        <v>0</v>
      </c>
      <c r="G256" t="s">
        <v>710</v>
      </c>
      <c r="H256" t="s">
        <v>709</v>
      </c>
      <c r="I256" t="s">
        <v>708</v>
      </c>
      <c r="J256" t="s">
        <v>27</v>
      </c>
      <c r="K256" t="s">
        <v>707</v>
      </c>
      <c r="L256" t="s">
        <v>524</v>
      </c>
      <c r="M256">
        <v>-0.20981147561507099</v>
      </c>
      <c r="N256">
        <v>0.252</v>
      </c>
      <c r="O256">
        <v>0.28399999999999997</v>
      </c>
      <c r="P256">
        <v>6.9620502718722296E-3</v>
      </c>
      <c r="Q256">
        <v>-0.19782734444869399</v>
      </c>
      <c r="R256">
        <v>0.28299999999999997</v>
      </c>
      <c r="S256">
        <v>0.40699999999999997</v>
      </c>
      <c r="T256">
        <v>1.1385239656577101E-6</v>
      </c>
    </row>
    <row r="257" spans="1:20" x14ac:dyDescent="0.25">
      <c r="A257" t="s">
        <v>35</v>
      </c>
      <c r="B257" t="s">
        <v>21</v>
      </c>
      <c r="C257" t="s">
        <v>712</v>
      </c>
      <c r="D257" t="s">
        <v>711</v>
      </c>
      <c r="E257">
        <v>3.7600870952997799E-3</v>
      </c>
      <c r="F257">
        <v>0</v>
      </c>
      <c r="G257" t="s">
        <v>710</v>
      </c>
      <c r="H257" t="s">
        <v>709</v>
      </c>
      <c r="I257" t="s">
        <v>708</v>
      </c>
      <c r="J257" t="s">
        <v>27</v>
      </c>
      <c r="K257" t="s">
        <v>707</v>
      </c>
      <c r="L257" t="s">
        <v>524</v>
      </c>
      <c r="M257">
        <v>-0.20981147561507099</v>
      </c>
      <c r="N257">
        <v>0.252</v>
      </c>
      <c r="O257">
        <v>0.28399999999999997</v>
      </c>
      <c r="P257">
        <v>6.9620502718722296E-3</v>
      </c>
      <c r="Q257">
        <v>-0.51402178973012802</v>
      </c>
      <c r="R257">
        <v>0.42199999999999999</v>
      </c>
      <c r="S257">
        <v>0.71499999999999997</v>
      </c>
      <c r="T257">
        <v>7.8398499857261798E-240</v>
      </c>
    </row>
    <row r="258" spans="1:20" x14ac:dyDescent="0.25">
      <c r="A258" t="s">
        <v>34</v>
      </c>
      <c r="B258" t="s">
        <v>21</v>
      </c>
      <c r="C258" t="s">
        <v>712</v>
      </c>
      <c r="D258" t="s">
        <v>711</v>
      </c>
      <c r="E258">
        <v>1.7723954864560501E-3</v>
      </c>
      <c r="F258">
        <v>0</v>
      </c>
      <c r="G258" t="s">
        <v>710</v>
      </c>
      <c r="H258" t="s">
        <v>709</v>
      </c>
      <c r="I258" t="s">
        <v>708</v>
      </c>
      <c r="J258" t="s">
        <v>27</v>
      </c>
      <c r="K258" t="s">
        <v>707</v>
      </c>
      <c r="L258" t="s">
        <v>524</v>
      </c>
      <c r="M258">
        <v>-0.17542657813173401</v>
      </c>
      <c r="N258">
        <v>0.24399999999999999</v>
      </c>
      <c r="O258">
        <v>0.25900000000000001</v>
      </c>
      <c r="P258">
        <v>0.143276155483512</v>
      </c>
      <c r="Q258">
        <v>-0.51402178973012802</v>
      </c>
      <c r="R258">
        <v>0.42199999999999999</v>
      </c>
      <c r="S258">
        <v>0.71499999999999997</v>
      </c>
      <c r="T258">
        <v>7.8398499857261798E-240</v>
      </c>
    </row>
  </sheetData>
  <sortState ref="A2:T258">
    <sortCondition ref="I1"/>
  </sortState>
  <conditionalFormatting sqref="A1:B1048576">
    <cfRule type="cellIs" dxfId="1" priority="1" operator="equal">
      <formula>"Mo/Mac"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4d enriched interactions</vt:lpstr>
      <vt:lpstr>42d enriched inter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Moos</dc:creator>
  <cp:lastModifiedBy>Alessandro Venosa</cp:lastModifiedBy>
  <dcterms:created xsi:type="dcterms:W3CDTF">2023-11-16T12:59:10Z</dcterms:created>
  <dcterms:modified xsi:type="dcterms:W3CDTF">2023-11-27T19:55:58Z</dcterms:modified>
</cp:coreProperties>
</file>